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grunder/Documents/ Forschung/ paper:projects/ASIC/Heteromere/ 2023_3-2a-Stoichiometry/ Submissions/ Comms Biol/ Final/"/>
    </mc:Choice>
  </mc:AlternateContent>
  <xr:revisionPtr revIDLastSave="0" documentId="13_ncr:1_{2DDBDF3D-0D6E-6E42-A76D-745C489C440D}" xr6:coauthVersionLast="47" xr6:coauthVersionMax="47" xr10:uidLastSave="{00000000-0000-0000-0000-000000000000}"/>
  <bookViews>
    <workbookView xWindow="13520" yWindow="500" windowWidth="24840" windowHeight="28300" activeTab="4" xr2:uid="{4EFAF73C-050F-42BE-B2D0-83CD7ABD497A}"/>
  </bookViews>
  <sheets>
    <sheet name="Figure 1" sheetId="1" r:id="rId1"/>
    <sheet name="Figure 2" sheetId="10" r:id="rId2"/>
    <sheet name="Figure 3" sheetId="7" r:id="rId3"/>
    <sheet name="Figure 4" sheetId="9" r:id="rId4"/>
    <sheet name="Figure 6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97" i="8" l="1"/>
  <c r="AB79" i="8"/>
  <c r="AB59" i="8"/>
  <c r="AB38" i="8"/>
  <c r="AB17" i="8"/>
  <c r="M80" i="8"/>
  <c r="M57" i="8"/>
  <c r="M39" i="8"/>
  <c r="M19" i="8"/>
  <c r="L41" i="8"/>
  <c r="L40" i="8"/>
  <c r="E60" i="1"/>
  <c r="E20" i="1"/>
  <c r="E38" i="1"/>
  <c r="G95" i="9"/>
  <c r="G94" i="9"/>
  <c r="G93" i="9"/>
  <c r="G92" i="9"/>
  <c r="G91" i="9"/>
  <c r="F90" i="9"/>
  <c r="E90" i="9"/>
  <c r="G65" i="9"/>
  <c r="G64" i="9"/>
  <c r="G63" i="9"/>
  <c r="G62" i="9"/>
  <c r="F61" i="9"/>
  <c r="E61" i="9"/>
  <c r="G61" i="9" s="1"/>
  <c r="F60" i="9"/>
  <c r="E60" i="9"/>
  <c r="F59" i="9"/>
  <c r="E59" i="9"/>
  <c r="G59" i="9" s="1"/>
  <c r="F58" i="9"/>
  <c r="E58" i="9"/>
  <c r="F87" i="9"/>
  <c r="G87" i="9" s="1"/>
  <c r="F86" i="9"/>
  <c r="E86" i="9"/>
  <c r="G86" i="9" s="1"/>
  <c r="G85" i="9"/>
  <c r="F84" i="9"/>
  <c r="E84" i="9"/>
  <c r="F83" i="9"/>
  <c r="E83" i="9"/>
  <c r="F82" i="9"/>
  <c r="E82" i="9"/>
  <c r="G82" i="9" s="1"/>
  <c r="F81" i="9"/>
  <c r="E81" i="9"/>
  <c r="G77" i="9"/>
  <c r="G76" i="9"/>
  <c r="G75" i="9"/>
  <c r="G74" i="9"/>
  <c r="G73" i="9"/>
  <c r="G72" i="9"/>
  <c r="G71" i="9"/>
  <c r="G70" i="9"/>
  <c r="G69" i="9"/>
  <c r="G68" i="9"/>
  <c r="G67" i="9"/>
  <c r="G34" i="9"/>
  <c r="G33" i="9"/>
  <c r="G32" i="9"/>
  <c r="G31" i="9"/>
  <c r="G30" i="9"/>
  <c r="G29" i="9"/>
  <c r="G28" i="9"/>
  <c r="G44" i="9"/>
  <c r="G43" i="9"/>
  <c r="G42" i="9"/>
  <c r="F41" i="9"/>
  <c r="E41" i="9"/>
  <c r="G41" i="9" s="1"/>
  <c r="G40" i="9"/>
  <c r="G39" i="9"/>
  <c r="G38" i="9"/>
  <c r="G54" i="9"/>
  <c r="G53" i="9"/>
  <c r="G52" i="9"/>
  <c r="G51" i="9"/>
  <c r="G50" i="9"/>
  <c r="G49" i="9"/>
  <c r="G48" i="9"/>
  <c r="G47" i="9"/>
  <c r="G24" i="9"/>
  <c r="G23" i="9"/>
  <c r="G22" i="9"/>
  <c r="G21" i="9"/>
  <c r="G20" i="9"/>
  <c r="G19" i="9"/>
  <c r="G18" i="9"/>
  <c r="G15" i="9"/>
  <c r="G14" i="9"/>
  <c r="G13" i="9"/>
  <c r="G12" i="9"/>
  <c r="G11" i="9"/>
  <c r="G10" i="9"/>
  <c r="G9" i="9"/>
  <c r="G8" i="9"/>
  <c r="G7" i="9"/>
  <c r="G60" i="9" l="1"/>
  <c r="G90" i="9"/>
  <c r="H96" i="9" s="1"/>
  <c r="H78" i="9"/>
  <c r="G58" i="9"/>
  <c r="H66" i="9" s="1"/>
  <c r="G83" i="9"/>
  <c r="Q66" i="9"/>
  <c r="H16" i="9"/>
  <c r="H55" i="9"/>
  <c r="H25" i="9"/>
  <c r="G81" i="9"/>
  <c r="G84" i="9"/>
  <c r="H35" i="9"/>
  <c r="H45" i="9"/>
  <c r="H88" i="9" l="1"/>
  <c r="Z96" i="8"/>
  <c r="V96" i="8"/>
  <c r="W96" i="8" s="1"/>
  <c r="S96" i="8"/>
  <c r="Z95" i="8"/>
  <c r="V95" i="8"/>
  <c r="S95" i="8"/>
  <c r="W95" i="8" s="1"/>
  <c r="Z94" i="8"/>
  <c r="V94" i="8"/>
  <c r="S94" i="8"/>
  <c r="W94" i="8" s="1"/>
  <c r="Z93" i="8"/>
  <c r="V93" i="8"/>
  <c r="S93" i="8"/>
  <c r="Z92" i="8"/>
  <c r="V92" i="8"/>
  <c r="W92" i="8" s="1"/>
  <c r="S92" i="8"/>
  <c r="Z91" i="8"/>
  <c r="V91" i="8"/>
  <c r="S91" i="8"/>
  <c r="W91" i="8" s="1"/>
  <c r="Z90" i="8"/>
  <c r="V90" i="8"/>
  <c r="S90" i="8"/>
  <c r="W90" i="8" s="1"/>
  <c r="Z89" i="8"/>
  <c r="V89" i="8"/>
  <c r="S89" i="8"/>
  <c r="W89" i="8" s="1"/>
  <c r="Z88" i="8"/>
  <c r="AA88" i="8" s="1"/>
  <c r="V88" i="8"/>
  <c r="S88" i="8"/>
  <c r="Z87" i="8"/>
  <c r="W87" i="8"/>
  <c r="V87" i="8"/>
  <c r="S87" i="8"/>
  <c r="Z78" i="8"/>
  <c r="V78" i="8"/>
  <c r="S78" i="8"/>
  <c r="Z77" i="8"/>
  <c r="V77" i="8"/>
  <c r="S77" i="8"/>
  <c r="W77" i="8" s="1"/>
  <c r="Z76" i="8"/>
  <c r="V76" i="8"/>
  <c r="S76" i="8"/>
  <c r="W76" i="8" s="1"/>
  <c r="Z75" i="8"/>
  <c r="V75" i="8"/>
  <c r="S75" i="8"/>
  <c r="Z74" i="8"/>
  <c r="V74" i="8"/>
  <c r="S74" i="8"/>
  <c r="Z73" i="8"/>
  <c r="V73" i="8"/>
  <c r="S73" i="8"/>
  <c r="W73" i="8" s="1"/>
  <c r="Z72" i="8"/>
  <c r="V72" i="8"/>
  <c r="S72" i="8"/>
  <c r="W72" i="8" s="1"/>
  <c r="Z71" i="8"/>
  <c r="V71" i="8"/>
  <c r="S71" i="8"/>
  <c r="W71" i="8" s="1"/>
  <c r="Z70" i="8"/>
  <c r="V70" i="8"/>
  <c r="S70" i="8"/>
  <c r="Z69" i="8"/>
  <c r="V69" i="8"/>
  <c r="S69" i="8"/>
  <c r="Z68" i="8"/>
  <c r="V68" i="8"/>
  <c r="S68" i="8"/>
  <c r="W68" i="8" s="1"/>
  <c r="Z58" i="8"/>
  <c r="V58" i="8"/>
  <c r="S58" i="8"/>
  <c r="W58" i="8" s="1"/>
  <c r="Z57" i="8"/>
  <c r="V57" i="8"/>
  <c r="S57" i="8"/>
  <c r="W57" i="8" s="1"/>
  <c r="Z56" i="8"/>
  <c r="AA56" i="8" s="1"/>
  <c r="W56" i="8"/>
  <c r="V56" i="8"/>
  <c r="S56" i="8"/>
  <c r="Z55" i="8"/>
  <c r="AA55" i="8" s="1"/>
  <c r="W55" i="8"/>
  <c r="V55" i="8"/>
  <c r="S55" i="8"/>
  <c r="Z54" i="8"/>
  <c r="V54" i="8"/>
  <c r="S54" i="8"/>
  <c r="Z53" i="8"/>
  <c r="V53" i="8"/>
  <c r="S53" i="8"/>
  <c r="W53" i="8" s="1"/>
  <c r="Z52" i="8"/>
  <c r="V52" i="8"/>
  <c r="S52" i="8"/>
  <c r="W52" i="8" s="1"/>
  <c r="Z51" i="8"/>
  <c r="V51" i="8"/>
  <c r="S51" i="8"/>
  <c r="W51" i="8" s="1"/>
  <c r="Z50" i="8"/>
  <c r="V50" i="8"/>
  <c r="S50" i="8"/>
  <c r="Z49" i="8"/>
  <c r="V49" i="8"/>
  <c r="S49" i="8"/>
  <c r="W49" i="8" s="1"/>
  <c r="Z48" i="8"/>
  <c r="V48" i="8"/>
  <c r="S48" i="8"/>
  <c r="W48" i="8" s="1"/>
  <c r="Z47" i="8"/>
  <c r="V47" i="8"/>
  <c r="S47" i="8"/>
  <c r="W47" i="8" s="1"/>
  <c r="Z37" i="8"/>
  <c r="V37" i="8"/>
  <c r="S37" i="8"/>
  <c r="Z36" i="8"/>
  <c r="V36" i="8"/>
  <c r="S36" i="8"/>
  <c r="W36" i="8" s="1"/>
  <c r="Z35" i="8"/>
  <c r="AA35" i="8" s="1"/>
  <c r="V35" i="8"/>
  <c r="S35" i="8"/>
  <c r="W35" i="8" s="1"/>
  <c r="Z34" i="8"/>
  <c r="V34" i="8"/>
  <c r="S34" i="8"/>
  <c r="Z33" i="8"/>
  <c r="AA33" i="8" s="1"/>
  <c r="V33" i="8"/>
  <c r="W33" i="8" s="1"/>
  <c r="Z32" i="8"/>
  <c r="V32" i="8"/>
  <c r="S32" i="8"/>
  <c r="W32" i="8" s="1"/>
  <c r="Z31" i="8"/>
  <c r="AA31" i="8" s="1"/>
  <c r="V31" i="8"/>
  <c r="S31" i="8"/>
  <c r="W31" i="8" s="1"/>
  <c r="Z30" i="8"/>
  <c r="AA30" i="8" s="1"/>
  <c r="V30" i="8"/>
  <c r="S30" i="8"/>
  <c r="W30" i="8" s="1"/>
  <c r="Z29" i="8"/>
  <c r="V29" i="8"/>
  <c r="S29" i="8"/>
  <c r="Z28" i="8"/>
  <c r="V28" i="8"/>
  <c r="S28" i="8"/>
  <c r="Z27" i="8"/>
  <c r="V27" i="8"/>
  <c r="S27" i="8"/>
  <c r="W27" i="8" s="1"/>
  <c r="Z26" i="8"/>
  <c r="V26" i="8"/>
  <c r="S26" i="8"/>
  <c r="W26" i="8" s="1"/>
  <c r="Z16" i="8"/>
  <c r="V16" i="8"/>
  <c r="S16" i="8"/>
  <c r="W16" i="8" s="1"/>
  <c r="Z15" i="8"/>
  <c r="V15" i="8"/>
  <c r="S15" i="8"/>
  <c r="Z14" i="8"/>
  <c r="V14" i="8"/>
  <c r="S14" i="8"/>
  <c r="W14" i="8" s="1"/>
  <c r="Z13" i="8"/>
  <c r="V13" i="8"/>
  <c r="S13" i="8"/>
  <c r="W13" i="8" s="1"/>
  <c r="Z12" i="8"/>
  <c r="V12" i="8"/>
  <c r="S12" i="8"/>
  <c r="Z11" i="8"/>
  <c r="V11" i="8"/>
  <c r="W11" i="8" s="1"/>
  <c r="S11" i="8"/>
  <c r="Z10" i="8"/>
  <c r="V10" i="8"/>
  <c r="W10" i="8" s="1"/>
  <c r="S10" i="8"/>
  <c r="Z9" i="8"/>
  <c r="V9" i="8"/>
  <c r="S9" i="8"/>
  <c r="W9" i="8" s="1"/>
  <c r="Z8" i="8"/>
  <c r="V8" i="8"/>
  <c r="S8" i="8"/>
  <c r="W8" i="8" s="1"/>
  <c r="Z7" i="8"/>
  <c r="V7" i="8"/>
  <c r="S7" i="8"/>
  <c r="W7" i="8" s="1"/>
  <c r="Z6" i="8"/>
  <c r="AA6" i="8" s="1"/>
  <c r="V6" i="8"/>
  <c r="S6" i="8"/>
  <c r="K79" i="8"/>
  <c r="G79" i="8"/>
  <c r="D79" i="8"/>
  <c r="H79" i="8" s="1"/>
  <c r="K78" i="8"/>
  <c r="G78" i="8"/>
  <c r="D78" i="8"/>
  <c r="K77" i="8"/>
  <c r="G77" i="8"/>
  <c r="D77" i="8"/>
  <c r="K76" i="8"/>
  <c r="G76" i="8"/>
  <c r="D76" i="8"/>
  <c r="K75" i="8"/>
  <c r="G75" i="8"/>
  <c r="D75" i="8"/>
  <c r="H75" i="8" s="1"/>
  <c r="K74" i="8"/>
  <c r="G74" i="8"/>
  <c r="D74" i="8"/>
  <c r="K73" i="8"/>
  <c r="G73" i="8"/>
  <c r="D73" i="8"/>
  <c r="K72" i="8"/>
  <c r="G72" i="8"/>
  <c r="D72" i="8"/>
  <c r="K71" i="8"/>
  <c r="G71" i="8"/>
  <c r="D71" i="8"/>
  <c r="H71" i="8" s="1"/>
  <c r="K70" i="8"/>
  <c r="G70" i="8"/>
  <c r="D70" i="8"/>
  <c r="K69" i="8"/>
  <c r="G69" i="8"/>
  <c r="D69" i="8"/>
  <c r="K68" i="8"/>
  <c r="G68" i="8"/>
  <c r="D68" i="8"/>
  <c r="K56" i="8"/>
  <c r="G56" i="8"/>
  <c r="D56" i="8"/>
  <c r="K55" i="8"/>
  <c r="G55" i="8"/>
  <c r="D55" i="8"/>
  <c r="K54" i="8"/>
  <c r="G54" i="8"/>
  <c r="D54" i="8"/>
  <c r="K53" i="8"/>
  <c r="G53" i="8"/>
  <c r="D53" i="8"/>
  <c r="K52" i="8"/>
  <c r="G52" i="8"/>
  <c r="D52" i="8"/>
  <c r="H52" i="8" s="1"/>
  <c r="K51" i="8"/>
  <c r="G51" i="8"/>
  <c r="L51" i="8" s="1"/>
  <c r="D51" i="8"/>
  <c r="K50" i="8"/>
  <c r="G50" i="8"/>
  <c r="D50" i="8"/>
  <c r="K49" i="8"/>
  <c r="G49" i="8"/>
  <c r="D49" i="8"/>
  <c r="H49" i="8" s="1"/>
  <c r="K48" i="8"/>
  <c r="G48" i="8"/>
  <c r="D48" i="8"/>
  <c r="K47" i="8"/>
  <c r="G47" i="8"/>
  <c r="D47" i="8"/>
  <c r="K38" i="8"/>
  <c r="G38" i="8"/>
  <c r="D38" i="8"/>
  <c r="K37" i="8"/>
  <c r="G37" i="8"/>
  <c r="D37" i="8"/>
  <c r="K36" i="8"/>
  <c r="G36" i="8"/>
  <c r="D36" i="8"/>
  <c r="K35" i="8"/>
  <c r="G35" i="8"/>
  <c r="D35" i="8"/>
  <c r="K34" i="8"/>
  <c r="G34" i="8"/>
  <c r="D34" i="8"/>
  <c r="K33" i="8"/>
  <c r="L33" i="8" s="1"/>
  <c r="G33" i="8"/>
  <c r="D33" i="8"/>
  <c r="K32" i="8"/>
  <c r="G32" i="8"/>
  <c r="D32" i="8"/>
  <c r="K31" i="8"/>
  <c r="G31" i="8"/>
  <c r="D31" i="8"/>
  <c r="K30" i="8"/>
  <c r="G30" i="8"/>
  <c r="D30" i="8"/>
  <c r="K29" i="8"/>
  <c r="G29" i="8"/>
  <c r="D29" i="8"/>
  <c r="K28" i="8"/>
  <c r="G28" i="8"/>
  <c r="D28" i="8"/>
  <c r="K27" i="8"/>
  <c r="G27" i="8"/>
  <c r="D27" i="8"/>
  <c r="K26" i="8"/>
  <c r="G26" i="8"/>
  <c r="D26" i="8"/>
  <c r="K18" i="8"/>
  <c r="G18" i="8"/>
  <c r="L18" i="8" s="1"/>
  <c r="D18" i="8"/>
  <c r="K17" i="8"/>
  <c r="L17" i="8" s="1"/>
  <c r="G17" i="8"/>
  <c r="D17" i="8"/>
  <c r="K16" i="8"/>
  <c r="G16" i="8"/>
  <c r="D16" i="8"/>
  <c r="H16" i="8" s="1"/>
  <c r="K15" i="8"/>
  <c r="G15" i="8"/>
  <c r="D15" i="8"/>
  <c r="K14" i="8"/>
  <c r="G14" i="8"/>
  <c r="D14" i="8"/>
  <c r="K13" i="8"/>
  <c r="G13" i="8"/>
  <c r="D13" i="8"/>
  <c r="K12" i="8"/>
  <c r="G12" i="8"/>
  <c r="D12" i="8"/>
  <c r="K11" i="8"/>
  <c r="G11" i="8"/>
  <c r="D11" i="8"/>
  <c r="K10" i="8"/>
  <c r="G10" i="8"/>
  <c r="D10" i="8"/>
  <c r="K9" i="8"/>
  <c r="G9" i="8"/>
  <c r="D9" i="8"/>
  <c r="K8" i="8"/>
  <c r="G8" i="8"/>
  <c r="D8" i="8"/>
  <c r="K7" i="8"/>
  <c r="G7" i="8"/>
  <c r="D7" i="8"/>
  <c r="K6" i="8"/>
  <c r="G6" i="8"/>
  <c r="D6" i="8"/>
  <c r="V242" i="1"/>
  <c r="U242" i="1"/>
  <c r="S242" i="1"/>
  <c r="R242" i="1"/>
  <c r="Q242" i="1"/>
  <c r="P242" i="1"/>
  <c r="O242" i="1"/>
  <c r="N242" i="1"/>
  <c r="M242" i="1"/>
  <c r="K242" i="1"/>
  <c r="J242" i="1"/>
  <c r="I242" i="1"/>
  <c r="H242" i="1"/>
  <c r="G242" i="1"/>
  <c r="F242" i="1"/>
  <c r="E242" i="1"/>
  <c r="V240" i="1"/>
  <c r="V241" i="1" s="1"/>
  <c r="U240" i="1"/>
  <c r="U241" i="1" s="1"/>
  <c r="S240" i="1"/>
  <c r="S241" i="1" s="1"/>
  <c r="R240" i="1"/>
  <c r="R241" i="1" s="1"/>
  <c r="Q240" i="1"/>
  <c r="Q241" i="1" s="1"/>
  <c r="P240" i="1"/>
  <c r="P241" i="1" s="1"/>
  <c r="O240" i="1"/>
  <c r="O241" i="1" s="1"/>
  <c r="N240" i="1"/>
  <c r="N241" i="1" s="1"/>
  <c r="M240" i="1"/>
  <c r="M241" i="1" s="1"/>
  <c r="K240" i="1"/>
  <c r="K241" i="1" s="1"/>
  <c r="J240" i="1"/>
  <c r="J241" i="1" s="1"/>
  <c r="I240" i="1"/>
  <c r="I241" i="1" s="1"/>
  <c r="H240" i="1"/>
  <c r="H241" i="1" s="1"/>
  <c r="G240" i="1"/>
  <c r="G241" i="1" s="1"/>
  <c r="F240" i="1"/>
  <c r="F241" i="1" s="1"/>
  <c r="E240" i="1"/>
  <c r="E241" i="1" s="1"/>
  <c r="V239" i="1"/>
  <c r="U239" i="1"/>
  <c r="S239" i="1"/>
  <c r="R239" i="1"/>
  <c r="Q239" i="1"/>
  <c r="P239" i="1"/>
  <c r="O239" i="1"/>
  <c r="N239" i="1"/>
  <c r="M239" i="1"/>
  <c r="K239" i="1"/>
  <c r="J239" i="1"/>
  <c r="I239" i="1"/>
  <c r="H239" i="1"/>
  <c r="G239" i="1"/>
  <c r="F239" i="1"/>
  <c r="E239" i="1"/>
  <c r="V223" i="1"/>
  <c r="U223" i="1"/>
  <c r="S223" i="1"/>
  <c r="R223" i="1"/>
  <c r="Q223" i="1"/>
  <c r="P223" i="1"/>
  <c r="O223" i="1"/>
  <c r="N223" i="1"/>
  <c r="M223" i="1"/>
  <c r="K223" i="1"/>
  <c r="J223" i="1"/>
  <c r="I223" i="1"/>
  <c r="H223" i="1"/>
  <c r="G223" i="1"/>
  <c r="F223" i="1"/>
  <c r="E223" i="1"/>
  <c r="V221" i="1"/>
  <c r="V222" i="1" s="1"/>
  <c r="U221" i="1"/>
  <c r="U222" i="1" s="1"/>
  <c r="S221" i="1"/>
  <c r="S222" i="1" s="1"/>
  <c r="R221" i="1"/>
  <c r="R222" i="1" s="1"/>
  <c r="Q221" i="1"/>
  <c r="Q222" i="1" s="1"/>
  <c r="P221" i="1"/>
  <c r="P222" i="1" s="1"/>
  <c r="O221" i="1"/>
  <c r="O222" i="1" s="1"/>
  <c r="N221" i="1"/>
  <c r="N222" i="1" s="1"/>
  <c r="M221" i="1"/>
  <c r="M222" i="1" s="1"/>
  <c r="K221" i="1"/>
  <c r="K222" i="1" s="1"/>
  <c r="J221" i="1"/>
  <c r="J222" i="1" s="1"/>
  <c r="I221" i="1"/>
  <c r="I222" i="1" s="1"/>
  <c r="H221" i="1"/>
  <c r="H222" i="1" s="1"/>
  <c r="G221" i="1"/>
  <c r="G222" i="1" s="1"/>
  <c r="F221" i="1"/>
  <c r="F222" i="1" s="1"/>
  <c r="E221" i="1"/>
  <c r="E222" i="1" s="1"/>
  <c r="V220" i="1"/>
  <c r="U220" i="1"/>
  <c r="S220" i="1"/>
  <c r="R220" i="1"/>
  <c r="Q220" i="1"/>
  <c r="P220" i="1"/>
  <c r="O220" i="1"/>
  <c r="N220" i="1"/>
  <c r="M220" i="1"/>
  <c r="K220" i="1"/>
  <c r="J220" i="1"/>
  <c r="I220" i="1"/>
  <c r="H220" i="1"/>
  <c r="G220" i="1"/>
  <c r="F220" i="1"/>
  <c r="E220" i="1"/>
  <c r="V201" i="1"/>
  <c r="U201" i="1"/>
  <c r="S201" i="1"/>
  <c r="R201" i="1"/>
  <c r="Q201" i="1"/>
  <c r="P201" i="1"/>
  <c r="O201" i="1"/>
  <c r="N201" i="1"/>
  <c r="M201" i="1"/>
  <c r="K201" i="1"/>
  <c r="J201" i="1"/>
  <c r="I201" i="1"/>
  <c r="H201" i="1"/>
  <c r="G201" i="1"/>
  <c r="F201" i="1"/>
  <c r="E201" i="1"/>
  <c r="V199" i="1"/>
  <c r="V200" i="1" s="1"/>
  <c r="U199" i="1"/>
  <c r="U200" i="1" s="1"/>
  <c r="S199" i="1"/>
  <c r="S200" i="1" s="1"/>
  <c r="R199" i="1"/>
  <c r="R200" i="1" s="1"/>
  <c r="Q199" i="1"/>
  <c r="Q200" i="1" s="1"/>
  <c r="P199" i="1"/>
  <c r="P200" i="1" s="1"/>
  <c r="O199" i="1"/>
  <c r="O200" i="1" s="1"/>
  <c r="N199" i="1"/>
  <c r="N200" i="1" s="1"/>
  <c r="M199" i="1"/>
  <c r="M200" i="1" s="1"/>
  <c r="K199" i="1"/>
  <c r="K200" i="1" s="1"/>
  <c r="J199" i="1"/>
  <c r="J200" i="1" s="1"/>
  <c r="I199" i="1"/>
  <c r="I200" i="1" s="1"/>
  <c r="H199" i="1"/>
  <c r="H200" i="1" s="1"/>
  <c r="G199" i="1"/>
  <c r="G200" i="1" s="1"/>
  <c r="F199" i="1"/>
  <c r="F200" i="1" s="1"/>
  <c r="E199" i="1"/>
  <c r="E200" i="1" s="1"/>
  <c r="V198" i="1"/>
  <c r="U198" i="1"/>
  <c r="S198" i="1"/>
  <c r="R198" i="1"/>
  <c r="Q198" i="1"/>
  <c r="P198" i="1"/>
  <c r="O198" i="1"/>
  <c r="N198" i="1"/>
  <c r="M198" i="1"/>
  <c r="K198" i="1"/>
  <c r="J198" i="1"/>
  <c r="I198" i="1"/>
  <c r="H198" i="1"/>
  <c r="G198" i="1"/>
  <c r="F198" i="1"/>
  <c r="E198" i="1"/>
  <c r="V182" i="1"/>
  <c r="U182" i="1"/>
  <c r="S182" i="1"/>
  <c r="R182" i="1"/>
  <c r="Q182" i="1"/>
  <c r="P182" i="1"/>
  <c r="O182" i="1"/>
  <c r="N182" i="1"/>
  <c r="M182" i="1"/>
  <c r="K182" i="1"/>
  <c r="J182" i="1"/>
  <c r="I182" i="1"/>
  <c r="H182" i="1"/>
  <c r="G182" i="1"/>
  <c r="F182" i="1"/>
  <c r="E182" i="1"/>
  <c r="V180" i="1"/>
  <c r="V181" i="1" s="1"/>
  <c r="U180" i="1"/>
  <c r="U181" i="1" s="1"/>
  <c r="S180" i="1"/>
  <c r="S181" i="1" s="1"/>
  <c r="R180" i="1"/>
  <c r="R181" i="1" s="1"/>
  <c r="Q180" i="1"/>
  <c r="Q181" i="1" s="1"/>
  <c r="P180" i="1"/>
  <c r="P181" i="1" s="1"/>
  <c r="O180" i="1"/>
  <c r="O181" i="1" s="1"/>
  <c r="N180" i="1"/>
  <c r="N181" i="1" s="1"/>
  <c r="M180" i="1"/>
  <c r="M181" i="1" s="1"/>
  <c r="K180" i="1"/>
  <c r="K181" i="1" s="1"/>
  <c r="J180" i="1"/>
  <c r="J181" i="1" s="1"/>
  <c r="I180" i="1"/>
  <c r="I181" i="1" s="1"/>
  <c r="H180" i="1"/>
  <c r="H181" i="1" s="1"/>
  <c r="G180" i="1"/>
  <c r="G181" i="1" s="1"/>
  <c r="F180" i="1"/>
  <c r="F181" i="1" s="1"/>
  <c r="E180" i="1"/>
  <c r="E181" i="1" s="1"/>
  <c r="V179" i="1"/>
  <c r="U179" i="1"/>
  <c r="S179" i="1"/>
  <c r="R179" i="1"/>
  <c r="Q179" i="1"/>
  <c r="P179" i="1"/>
  <c r="O179" i="1"/>
  <c r="N179" i="1"/>
  <c r="M179" i="1"/>
  <c r="K179" i="1"/>
  <c r="J179" i="1"/>
  <c r="I179" i="1"/>
  <c r="H179" i="1"/>
  <c r="G179" i="1"/>
  <c r="F179" i="1"/>
  <c r="E179" i="1"/>
  <c r="V160" i="1"/>
  <c r="U160" i="1"/>
  <c r="S160" i="1"/>
  <c r="R160" i="1"/>
  <c r="Q160" i="1"/>
  <c r="P160" i="1"/>
  <c r="O160" i="1"/>
  <c r="N160" i="1"/>
  <c r="M160" i="1"/>
  <c r="K160" i="1"/>
  <c r="J160" i="1"/>
  <c r="I160" i="1"/>
  <c r="H160" i="1"/>
  <c r="G160" i="1"/>
  <c r="F160" i="1"/>
  <c r="E160" i="1"/>
  <c r="V158" i="1"/>
  <c r="V159" i="1" s="1"/>
  <c r="U158" i="1"/>
  <c r="U159" i="1" s="1"/>
  <c r="S158" i="1"/>
  <c r="S159" i="1" s="1"/>
  <c r="R158" i="1"/>
  <c r="R159" i="1" s="1"/>
  <c r="Q158" i="1"/>
  <c r="Q159" i="1" s="1"/>
  <c r="P158" i="1"/>
  <c r="P159" i="1" s="1"/>
  <c r="O158" i="1"/>
  <c r="O159" i="1" s="1"/>
  <c r="N158" i="1"/>
  <c r="N159" i="1" s="1"/>
  <c r="M158" i="1"/>
  <c r="M159" i="1" s="1"/>
  <c r="K158" i="1"/>
  <c r="K159" i="1" s="1"/>
  <c r="J158" i="1"/>
  <c r="J159" i="1" s="1"/>
  <c r="I158" i="1"/>
  <c r="I159" i="1" s="1"/>
  <c r="H158" i="1"/>
  <c r="H159" i="1" s="1"/>
  <c r="G158" i="1"/>
  <c r="G159" i="1" s="1"/>
  <c r="F158" i="1"/>
  <c r="F159" i="1" s="1"/>
  <c r="E158" i="1"/>
  <c r="E159" i="1" s="1"/>
  <c r="V157" i="1"/>
  <c r="U157" i="1"/>
  <c r="S157" i="1"/>
  <c r="R157" i="1"/>
  <c r="Q157" i="1"/>
  <c r="P157" i="1"/>
  <c r="O157" i="1"/>
  <c r="N157" i="1"/>
  <c r="M157" i="1"/>
  <c r="K157" i="1"/>
  <c r="J157" i="1"/>
  <c r="I157" i="1"/>
  <c r="H157" i="1"/>
  <c r="G157" i="1"/>
  <c r="F157" i="1"/>
  <c r="E157" i="1"/>
  <c r="V143" i="1"/>
  <c r="U143" i="1"/>
  <c r="S143" i="1"/>
  <c r="R143" i="1"/>
  <c r="Q143" i="1"/>
  <c r="P143" i="1"/>
  <c r="O143" i="1"/>
  <c r="N143" i="1"/>
  <c r="M143" i="1"/>
  <c r="K143" i="1"/>
  <c r="J143" i="1"/>
  <c r="I143" i="1"/>
  <c r="H143" i="1"/>
  <c r="G143" i="1"/>
  <c r="F143" i="1"/>
  <c r="E143" i="1"/>
  <c r="V141" i="1"/>
  <c r="V142" i="1" s="1"/>
  <c r="U141" i="1"/>
  <c r="U142" i="1" s="1"/>
  <c r="S141" i="1"/>
  <c r="S142" i="1" s="1"/>
  <c r="R141" i="1"/>
  <c r="R142" i="1" s="1"/>
  <c r="Q141" i="1"/>
  <c r="Q142" i="1" s="1"/>
  <c r="P141" i="1"/>
  <c r="P142" i="1" s="1"/>
  <c r="O141" i="1"/>
  <c r="O142" i="1" s="1"/>
  <c r="N141" i="1"/>
  <c r="N142" i="1" s="1"/>
  <c r="M141" i="1"/>
  <c r="M142" i="1" s="1"/>
  <c r="K141" i="1"/>
  <c r="K142" i="1" s="1"/>
  <c r="J141" i="1"/>
  <c r="J142" i="1" s="1"/>
  <c r="I141" i="1"/>
  <c r="I142" i="1" s="1"/>
  <c r="H141" i="1"/>
  <c r="H142" i="1" s="1"/>
  <c r="G141" i="1"/>
  <c r="G142" i="1" s="1"/>
  <c r="F141" i="1"/>
  <c r="F142" i="1" s="1"/>
  <c r="E141" i="1"/>
  <c r="E142" i="1" s="1"/>
  <c r="V140" i="1"/>
  <c r="U140" i="1"/>
  <c r="S140" i="1"/>
  <c r="R140" i="1"/>
  <c r="Q140" i="1"/>
  <c r="P140" i="1"/>
  <c r="O140" i="1"/>
  <c r="N140" i="1"/>
  <c r="M140" i="1"/>
  <c r="K140" i="1"/>
  <c r="J140" i="1"/>
  <c r="I140" i="1"/>
  <c r="H140" i="1"/>
  <c r="G140" i="1"/>
  <c r="F140" i="1"/>
  <c r="E140" i="1"/>
  <c r="Z120" i="1"/>
  <c r="Y120" i="1"/>
  <c r="U120" i="1"/>
  <c r="T120" i="1"/>
  <c r="S120" i="1"/>
  <c r="R120" i="1"/>
  <c r="Q120" i="1"/>
  <c r="P120" i="1"/>
  <c r="O120" i="1"/>
  <c r="K120" i="1"/>
  <c r="J120" i="1"/>
  <c r="I120" i="1"/>
  <c r="H120" i="1"/>
  <c r="G120" i="1"/>
  <c r="F120" i="1"/>
  <c r="E120" i="1"/>
  <c r="Z118" i="1"/>
  <c r="Z119" i="1" s="1"/>
  <c r="Y118" i="1"/>
  <c r="Y119" i="1" s="1"/>
  <c r="U118" i="1"/>
  <c r="U119" i="1" s="1"/>
  <c r="T118" i="1"/>
  <c r="T119" i="1" s="1"/>
  <c r="S118" i="1"/>
  <c r="S119" i="1" s="1"/>
  <c r="R118" i="1"/>
  <c r="R119" i="1" s="1"/>
  <c r="Q118" i="1"/>
  <c r="Q119" i="1" s="1"/>
  <c r="P118" i="1"/>
  <c r="P119" i="1" s="1"/>
  <c r="O118" i="1"/>
  <c r="O119" i="1" s="1"/>
  <c r="K118" i="1"/>
  <c r="K119" i="1" s="1"/>
  <c r="J118" i="1"/>
  <c r="J119" i="1" s="1"/>
  <c r="I118" i="1"/>
  <c r="I119" i="1" s="1"/>
  <c r="H118" i="1"/>
  <c r="H119" i="1" s="1"/>
  <c r="G118" i="1"/>
  <c r="G119" i="1" s="1"/>
  <c r="F118" i="1"/>
  <c r="F119" i="1" s="1"/>
  <c r="E118" i="1"/>
  <c r="E119" i="1" s="1"/>
  <c r="Z117" i="1"/>
  <c r="Y117" i="1"/>
  <c r="U117" i="1"/>
  <c r="T117" i="1"/>
  <c r="S117" i="1"/>
  <c r="R117" i="1"/>
  <c r="Q117" i="1"/>
  <c r="P117" i="1"/>
  <c r="O117" i="1"/>
  <c r="K117" i="1"/>
  <c r="J117" i="1"/>
  <c r="I117" i="1"/>
  <c r="H117" i="1"/>
  <c r="G117" i="1"/>
  <c r="F117" i="1"/>
  <c r="E117" i="1"/>
  <c r="AA103" i="1"/>
  <c r="Z103" i="1"/>
  <c r="Y103" i="1"/>
  <c r="W103" i="1"/>
  <c r="V103" i="1"/>
  <c r="U103" i="1"/>
  <c r="T103" i="1"/>
  <c r="S103" i="1"/>
  <c r="R103" i="1"/>
  <c r="Q103" i="1"/>
  <c r="P103" i="1"/>
  <c r="O103" i="1"/>
  <c r="M103" i="1"/>
  <c r="L103" i="1"/>
  <c r="K103" i="1"/>
  <c r="J103" i="1"/>
  <c r="I103" i="1"/>
  <c r="H103" i="1"/>
  <c r="G103" i="1"/>
  <c r="F103" i="1"/>
  <c r="E103" i="1"/>
  <c r="AA101" i="1"/>
  <c r="AA102" i="1" s="1"/>
  <c r="Z101" i="1"/>
  <c r="Z102" i="1" s="1"/>
  <c r="Y101" i="1"/>
  <c r="Y102" i="1" s="1"/>
  <c r="W101" i="1"/>
  <c r="W102" i="1" s="1"/>
  <c r="V101" i="1"/>
  <c r="V102" i="1" s="1"/>
  <c r="U101" i="1"/>
  <c r="U102" i="1" s="1"/>
  <c r="T101" i="1"/>
  <c r="T102" i="1" s="1"/>
  <c r="S101" i="1"/>
  <c r="S102" i="1" s="1"/>
  <c r="R101" i="1"/>
  <c r="R102" i="1" s="1"/>
  <c r="Q101" i="1"/>
  <c r="Q102" i="1" s="1"/>
  <c r="P101" i="1"/>
  <c r="P102" i="1" s="1"/>
  <c r="O101" i="1"/>
  <c r="O102" i="1" s="1"/>
  <c r="M101" i="1"/>
  <c r="M102" i="1" s="1"/>
  <c r="L101" i="1"/>
  <c r="L102" i="1" s="1"/>
  <c r="K101" i="1"/>
  <c r="K102" i="1" s="1"/>
  <c r="J101" i="1"/>
  <c r="J102" i="1" s="1"/>
  <c r="I101" i="1"/>
  <c r="I102" i="1" s="1"/>
  <c r="H101" i="1"/>
  <c r="H102" i="1" s="1"/>
  <c r="G101" i="1"/>
  <c r="G102" i="1" s="1"/>
  <c r="F101" i="1"/>
  <c r="F102" i="1" s="1"/>
  <c r="E101" i="1"/>
  <c r="E102" i="1" s="1"/>
  <c r="AA100" i="1"/>
  <c r="Z100" i="1"/>
  <c r="Y100" i="1"/>
  <c r="W100" i="1"/>
  <c r="V100" i="1"/>
  <c r="U100" i="1"/>
  <c r="T100" i="1"/>
  <c r="S100" i="1"/>
  <c r="R100" i="1"/>
  <c r="Q100" i="1"/>
  <c r="P100" i="1"/>
  <c r="O100" i="1"/>
  <c r="M100" i="1"/>
  <c r="L100" i="1"/>
  <c r="K100" i="1"/>
  <c r="J100" i="1"/>
  <c r="I100" i="1"/>
  <c r="H100" i="1"/>
  <c r="G100" i="1"/>
  <c r="F100" i="1"/>
  <c r="E100" i="1"/>
  <c r="AK98" i="1"/>
  <c r="AI98" i="1"/>
  <c r="AH98" i="1"/>
  <c r="AG98" i="1"/>
  <c r="AF98" i="1"/>
  <c r="AE98" i="1"/>
  <c r="AD98" i="1"/>
  <c r="AC98" i="1"/>
  <c r="AK97" i="1"/>
  <c r="AI97" i="1"/>
  <c r="AH97" i="1"/>
  <c r="AG97" i="1"/>
  <c r="AF97" i="1"/>
  <c r="AE97" i="1"/>
  <c r="AD97" i="1"/>
  <c r="AC97" i="1"/>
  <c r="AK96" i="1"/>
  <c r="AI96" i="1"/>
  <c r="AH96" i="1"/>
  <c r="AG96" i="1"/>
  <c r="AF96" i="1"/>
  <c r="AE96" i="1"/>
  <c r="AD96" i="1"/>
  <c r="AC96" i="1"/>
  <c r="AK95" i="1"/>
  <c r="AI95" i="1"/>
  <c r="AH95" i="1"/>
  <c r="AG95" i="1"/>
  <c r="AF95" i="1"/>
  <c r="AE95" i="1"/>
  <c r="AD95" i="1"/>
  <c r="AC95" i="1"/>
  <c r="AK94" i="1"/>
  <c r="AJ94" i="1"/>
  <c r="AI94" i="1"/>
  <c r="AH94" i="1"/>
  <c r="AG94" i="1"/>
  <c r="AF94" i="1"/>
  <c r="AE94" i="1"/>
  <c r="AD94" i="1"/>
  <c r="AC94" i="1"/>
  <c r="AK93" i="1"/>
  <c r="AJ93" i="1"/>
  <c r="AI93" i="1"/>
  <c r="AH93" i="1"/>
  <c r="AG93" i="1"/>
  <c r="AF93" i="1"/>
  <c r="AE93" i="1"/>
  <c r="AD93" i="1"/>
  <c r="AC93" i="1"/>
  <c r="AK92" i="1"/>
  <c r="AJ92" i="1"/>
  <c r="AI92" i="1"/>
  <c r="AH92" i="1"/>
  <c r="AG92" i="1"/>
  <c r="AF92" i="1"/>
  <c r="AE92" i="1"/>
  <c r="AD92" i="1"/>
  <c r="AC92" i="1"/>
  <c r="AK91" i="1"/>
  <c r="AJ91" i="1"/>
  <c r="AI91" i="1"/>
  <c r="AH91" i="1"/>
  <c r="AG91" i="1"/>
  <c r="AF91" i="1"/>
  <c r="AE91" i="1"/>
  <c r="AD91" i="1"/>
  <c r="AC91" i="1"/>
  <c r="Z81" i="1"/>
  <c r="Y81" i="1"/>
  <c r="U81" i="1"/>
  <c r="T81" i="1"/>
  <c r="S81" i="1"/>
  <c r="R81" i="1"/>
  <c r="Q81" i="1"/>
  <c r="P81" i="1"/>
  <c r="O81" i="1"/>
  <c r="K81" i="1"/>
  <c r="J81" i="1"/>
  <c r="I81" i="1"/>
  <c r="H81" i="1"/>
  <c r="G81" i="1"/>
  <c r="F81" i="1"/>
  <c r="E81" i="1"/>
  <c r="Z79" i="1"/>
  <c r="Z80" i="1" s="1"/>
  <c r="Y79" i="1"/>
  <c r="Y80" i="1" s="1"/>
  <c r="U79" i="1"/>
  <c r="U80" i="1" s="1"/>
  <c r="T79" i="1"/>
  <c r="T80" i="1" s="1"/>
  <c r="S79" i="1"/>
  <c r="S80" i="1" s="1"/>
  <c r="R79" i="1"/>
  <c r="R80" i="1" s="1"/>
  <c r="Q79" i="1"/>
  <c r="Q80" i="1" s="1"/>
  <c r="P79" i="1"/>
  <c r="P80" i="1" s="1"/>
  <c r="O79" i="1"/>
  <c r="O80" i="1" s="1"/>
  <c r="K79" i="1"/>
  <c r="K80" i="1" s="1"/>
  <c r="J79" i="1"/>
  <c r="J80" i="1" s="1"/>
  <c r="I79" i="1"/>
  <c r="I80" i="1" s="1"/>
  <c r="H79" i="1"/>
  <c r="H80" i="1" s="1"/>
  <c r="G79" i="1"/>
  <c r="G80" i="1" s="1"/>
  <c r="F79" i="1"/>
  <c r="F80" i="1" s="1"/>
  <c r="E79" i="1"/>
  <c r="E80" i="1" s="1"/>
  <c r="Z78" i="1"/>
  <c r="Y78" i="1"/>
  <c r="U78" i="1"/>
  <c r="T78" i="1"/>
  <c r="S78" i="1"/>
  <c r="R78" i="1"/>
  <c r="Q78" i="1"/>
  <c r="P78" i="1"/>
  <c r="O78" i="1"/>
  <c r="K78" i="1"/>
  <c r="J78" i="1"/>
  <c r="I78" i="1"/>
  <c r="H78" i="1"/>
  <c r="G78" i="1"/>
  <c r="F78" i="1"/>
  <c r="E78" i="1"/>
  <c r="Z63" i="1"/>
  <c r="Y63" i="1"/>
  <c r="V63" i="1"/>
  <c r="U63" i="1"/>
  <c r="T63" i="1"/>
  <c r="S63" i="1"/>
  <c r="R63" i="1"/>
  <c r="Q63" i="1"/>
  <c r="P63" i="1"/>
  <c r="O63" i="1"/>
  <c r="L63" i="1"/>
  <c r="K63" i="1"/>
  <c r="J63" i="1"/>
  <c r="I63" i="1"/>
  <c r="H63" i="1"/>
  <c r="G63" i="1"/>
  <c r="F63" i="1"/>
  <c r="E63" i="1"/>
  <c r="Z61" i="1"/>
  <c r="Z62" i="1" s="1"/>
  <c r="Y61" i="1"/>
  <c r="Y62" i="1" s="1"/>
  <c r="V61" i="1"/>
  <c r="V62" i="1" s="1"/>
  <c r="U61" i="1"/>
  <c r="U62" i="1" s="1"/>
  <c r="T61" i="1"/>
  <c r="T62" i="1" s="1"/>
  <c r="S61" i="1"/>
  <c r="S62" i="1" s="1"/>
  <c r="R61" i="1"/>
  <c r="R62" i="1" s="1"/>
  <c r="Q61" i="1"/>
  <c r="Q62" i="1" s="1"/>
  <c r="P61" i="1"/>
  <c r="P62" i="1" s="1"/>
  <c r="O61" i="1"/>
  <c r="O62" i="1" s="1"/>
  <c r="L61" i="1"/>
  <c r="L62" i="1" s="1"/>
  <c r="K61" i="1"/>
  <c r="K62" i="1" s="1"/>
  <c r="J61" i="1"/>
  <c r="J62" i="1" s="1"/>
  <c r="I61" i="1"/>
  <c r="I62" i="1" s="1"/>
  <c r="H61" i="1"/>
  <c r="H62" i="1" s="1"/>
  <c r="G61" i="1"/>
  <c r="G62" i="1" s="1"/>
  <c r="F61" i="1"/>
  <c r="F62" i="1" s="1"/>
  <c r="E61" i="1"/>
  <c r="E62" i="1" s="1"/>
  <c r="Z60" i="1"/>
  <c r="Y60" i="1"/>
  <c r="V60" i="1"/>
  <c r="U60" i="1"/>
  <c r="T60" i="1"/>
  <c r="S60" i="1"/>
  <c r="R60" i="1"/>
  <c r="Q60" i="1"/>
  <c r="P60" i="1"/>
  <c r="O60" i="1"/>
  <c r="L60" i="1"/>
  <c r="K60" i="1"/>
  <c r="J60" i="1"/>
  <c r="I60" i="1"/>
  <c r="H60" i="1"/>
  <c r="G60" i="1"/>
  <c r="F60" i="1"/>
  <c r="H51" i="8" l="1"/>
  <c r="L55" i="8"/>
  <c r="L50" i="8"/>
  <c r="H53" i="8"/>
  <c r="H68" i="8"/>
  <c r="H72" i="8"/>
  <c r="H76" i="8"/>
  <c r="W6" i="8"/>
  <c r="W15" i="8"/>
  <c r="AA47" i="8"/>
  <c r="AA48" i="8"/>
  <c r="W50" i="8"/>
  <c r="W69" i="8"/>
  <c r="W75" i="8"/>
  <c r="AA91" i="8"/>
  <c r="W93" i="8"/>
  <c r="AA71" i="8"/>
  <c r="AA72" i="8"/>
  <c r="W74" i="8"/>
  <c r="L6" i="8"/>
  <c r="L10" i="8"/>
  <c r="L9" i="8"/>
  <c r="AA14" i="8"/>
  <c r="AA92" i="8"/>
  <c r="H8" i="8"/>
  <c r="H12" i="8"/>
  <c r="H29" i="8"/>
  <c r="H30" i="8"/>
  <c r="H33" i="8"/>
  <c r="H37" i="8"/>
  <c r="W12" i="8"/>
  <c r="AA26" i="8"/>
  <c r="AA27" i="8"/>
  <c r="W29" i="8"/>
  <c r="W37" i="8"/>
  <c r="AA51" i="8"/>
  <c r="AA52" i="8"/>
  <c r="W54" i="8"/>
  <c r="AA68" i="8"/>
  <c r="W70" i="8"/>
  <c r="AA75" i="8"/>
  <c r="AA76" i="8"/>
  <c r="W78" i="8"/>
  <c r="W88" i="8"/>
  <c r="AA94" i="8"/>
  <c r="AA95" i="8"/>
  <c r="AA7" i="8"/>
  <c r="AA15" i="8"/>
  <c r="W28" i="8"/>
  <c r="W34" i="8"/>
  <c r="H73" i="8"/>
  <c r="L16" i="8"/>
  <c r="H18" i="8"/>
  <c r="L49" i="8"/>
  <c r="AA10" i="8"/>
  <c r="AA11" i="8"/>
  <c r="AA36" i="8"/>
  <c r="AA90" i="8"/>
  <c r="AA96" i="8"/>
  <c r="AC103" i="1"/>
  <c r="AG103" i="1"/>
  <c r="AK103" i="1"/>
  <c r="AD100" i="1"/>
  <c r="AH100" i="1"/>
  <c r="AE100" i="1"/>
  <c r="AF103" i="1"/>
  <c r="AJ103" i="1"/>
  <c r="AF100" i="1"/>
  <c r="AJ100" i="1"/>
  <c r="AI100" i="1"/>
  <c r="AA8" i="8"/>
  <c r="AA12" i="8"/>
  <c r="AA16" i="8"/>
  <c r="AA28" i="8"/>
  <c r="AA32" i="8"/>
  <c r="AA37" i="8"/>
  <c r="AA49" i="8"/>
  <c r="AA53" i="8"/>
  <c r="AA57" i="8"/>
  <c r="AA69" i="8"/>
  <c r="AA73" i="8"/>
  <c r="AA77" i="8"/>
  <c r="AA89" i="8"/>
  <c r="AA93" i="8"/>
  <c r="AA29" i="8"/>
  <c r="AA34" i="8"/>
  <c r="AA50" i="8"/>
  <c r="AA54" i="8"/>
  <c r="AA58" i="8"/>
  <c r="AA70" i="8"/>
  <c r="AA74" i="8"/>
  <c r="AA78" i="8"/>
  <c r="AA13" i="8"/>
  <c r="AA87" i="8"/>
  <c r="AA9" i="8"/>
  <c r="L71" i="8"/>
  <c r="H74" i="8"/>
  <c r="L75" i="8"/>
  <c r="L79" i="8"/>
  <c r="H26" i="8"/>
  <c r="L28" i="8"/>
  <c r="H31" i="8"/>
  <c r="L32" i="8"/>
  <c r="H34" i="8"/>
  <c r="L36" i="8"/>
  <c r="L69" i="8"/>
  <c r="L77" i="8"/>
  <c r="L14" i="8"/>
  <c r="H38" i="8"/>
  <c r="L47" i="8"/>
  <c r="L76" i="8"/>
  <c r="L8" i="8"/>
  <c r="H10" i="8"/>
  <c r="H11" i="8"/>
  <c r="H28" i="8"/>
  <c r="H32" i="8"/>
  <c r="L34" i="8"/>
  <c r="H36" i="8"/>
  <c r="H69" i="8"/>
  <c r="H77" i="8"/>
  <c r="L7" i="8"/>
  <c r="H13" i="8"/>
  <c r="L15" i="8"/>
  <c r="L31" i="8"/>
  <c r="L48" i="8"/>
  <c r="H54" i="8"/>
  <c r="L56" i="8"/>
  <c r="L74" i="8"/>
  <c r="L13" i="8"/>
  <c r="H27" i="8"/>
  <c r="L29" i="8"/>
  <c r="L30" i="8"/>
  <c r="H35" i="8"/>
  <c r="L37" i="8"/>
  <c r="L38" i="8"/>
  <c r="L54" i="8"/>
  <c r="H70" i="8"/>
  <c r="L72" i="8"/>
  <c r="L73" i="8"/>
  <c r="H78" i="8"/>
  <c r="H6" i="8"/>
  <c r="H7" i="8"/>
  <c r="H9" i="8"/>
  <c r="L11" i="8"/>
  <c r="L12" i="8"/>
  <c r="H14" i="8"/>
  <c r="H15" i="8"/>
  <c r="H17" i="8"/>
  <c r="L27" i="8"/>
  <c r="L35" i="8"/>
  <c r="H47" i="8"/>
  <c r="H48" i="8"/>
  <c r="H50" i="8"/>
  <c r="L52" i="8"/>
  <c r="L53" i="8"/>
  <c r="H55" i="8"/>
  <c r="H56" i="8"/>
  <c r="L70" i="8"/>
  <c r="L78" i="8"/>
  <c r="L68" i="8"/>
  <c r="L26" i="8"/>
  <c r="AD101" i="1"/>
  <c r="AD102" i="1" s="1"/>
  <c r="AH101" i="1"/>
  <c r="AH102" i="1" s="1"/>
  <c r="AD103" i="1"/>
  <c r="AH103" i="1"/>
  <c r="AC100" i="1"/>
  <c r="AG100" i="1"/>
  <c r="AK100" i="1"/>
  <c r="AE101" i="1"/>
  <c r="AE102" i="1" s="1"/>
  <c r="AI101" i="1"/>
  <c r="AI102" i="1" s="1"/>
  <c r="AE103" i="1"/>
  <c r="AI103" i="1"/>
  <c r="AF101" i="1"/>
  <c r="AF102" i="1" s="1"/>
  <c r="AJ101" i="1"/>
  <c r="AJ102" i="1" s="1"/>
  <c r="AC101" i="1"/>
  <c r="AC102" i="1" s="1"/>
  <c r="AG101" i="1"/>
  <c r="AG102" i="1" s="1"/>
  <c r="AK101" i="1"/>
  <c r="AK102" i="1" s="1"/>
  <c r="AA81" i="8" l="1"/>
  <c r="AA60" i="8"/>
  <c r="AA40" i="8"/>
  <c r="L21" i="8"/>
  <c r="AA61" i="8"/>
  <c r="AA99" i="8"/>
  <c r="AA98" i="8"/>
  <c r="AA19" i="8"/>
  <c r="AA80" i="8"/>
  <c r="AA18" i="8"/>
  <c r="AA39" i="8"/>
  <c r="L60" i="8"/>
  <c r="L20" i="8"/>
  <c r="L59" i="8"/>
  <c r="L82" i="8"/>
  <c r="L81" i="8"/>
  <c r="Z41" i="1"/>
  <c r="Y41" i="1"/>
  <c r="U41" i="1"/>
  <c r="T41" i="1"/>
  <c r="S41" i="1"/>
  <c r="R41" i="1"/>
  <c r="Q41" i="1"/>
  <c r="P41" i="1"/>
  <c r="O41" i="1"/>
  <c r="K41" i="1"/>
  <c r="J41" i="1"/>
  <c r="I41" i="1"/>
  <c r="H41" i="1"/>
  <c r="G41" i="1"/>
  <c r="F41" i="1"/>
  <c r="E41" i="1"/>
  <c r="Z39" i="1"/>
  <c r="Z40" i="1" s="1"/>
  <c r="Y39" i="1"/>
  <c r="Y40" i="1" s="1"/>
  <c r="U39" i="1"/>
  <c r="U40" i="1" s="1"/>
  <c r="T39" i="1"/>
  <c r="T40" i="1" s="1"/>
  <c r="S39" i="1"/>
  <c r="S40" i="1" s="1"/>
  <c r="R39" i="1"/>
  <c r="R40" i="1" s="1"/>
  <c r="Q39" i="1"/>
  <c r="Q40" i="1" s="1"/>
  <c r="P39" i="1"/>
  <c r="P40" i="1" s="1"/>
  <c r="O39" i="1"/>
  <c r="O40" i="1" s="1"/>
  <c r="K39" i="1"/>
  <c r="K40" i="1" s="1"/>
  <c r="J39" i="1"/>
  <c r="J40" i="1" s="1"/>
  <c r="I39" i="1"/>
  <c r="I40" i="1" s="1"/>
  <c r="H39" i="1"/>
  <c r="H40" i="1" s="1"/>
  <c r="G39" i="1"/>
  <c r="G40" i="1" s="1"/>
  <c r="F39" i="1"/>
  <c r="F40" i="1" s="1"/>
  <c r="E39" i="1"/>
  <c r="E40" i="1" s="1"/>
  <c r="Z38" i="1"/>
  <c r="Y38" i="1"/>
  <c r="U38" i="1"/>
  <c r="T38" i="1"/>
  <c r="S38" i="1"/>
  <c r="R38" i="1"/>
  <c r="Q38" i="1"/>
  <c r="P38" i="1"/>
  <c r="O38" i="1"/>
  <c r="K38" i="1"/>
  <c r="J38" i="1"/>
  <c r="I38" i="1"/>
  <c r="H38" i="1"/>
  <c r="G38" i="1"/>
  <c r="F38" i="1"/>
  <c r="AD11" i="1"/>
  <c r="AE11" i="1"/>
  <c r="AF11" i="1"/>
  <c r="AG11" i="1"/>
  <c r="AH11" i="1"/>
  <c r="AI11" i="1"/>
  <c r="AJ11" i="1"/>
  <c r="AK11" i="1"/>
  <c r="AD12" i="1"/>
  <c r="AE12" i="1"/>
  <c r="AF12" i="1"/>
  <c r="AG12" i="1"/>
  <c r="AH12" i="1"/>
  <c r="AI12" i="1"/>
  <c r="AJ12" i="1"/>
  <c r="AK12" i="1"/>
  <c r="AD13" i="1"/>
  <c r="AE13" i="1"/>
  <c r="AF13" i="1"/>
  <c r="AG13" i="1"/>
  <c r="AH13" i="1"/>
  <c r="AI13" i="1"/>
  <c r="AJ13" i="1"/>
  <c r="AK13" i="1"/>
  <c r="AD14" i="1"/>
  <c r="AE14" i="1"/>
  <c r="AF14" i="1"/>
  <c r="AG14" i="1"/>
  <c r="AH14" i="1"/>
  <c r="AI14" i="1"/>
  <c r="AJ14" i="1"/>
  <c r="AK14" i="1"/>
  <c r="AD15" i="1"/>
  <c r="AE15" i="1"/>
  <c r="AF15" i="1"/>
  <c r="AG15" i="1"/>
  <c r="AH15" i="1"/>
  <c r="AI15" i="1"/>
  <c r="AJ15" i="1"/>
  <c r="AK15" i="1"/>
  <c r="AD16" i="1"/>
  <c r="AE16" i="1"/>
  <c r="AF16" i="1"/>
  <c r="AG16" i="1"/>
  <c r="AH16" i="1"/>
  <c r="AI16" i="1"/>
  <c r="AJ16" i="1"/>
  <c r="AK16" i="1"/>
  <c r="AD17" i="1"/>
  <c r="AE17" i="1"/>
  <c r="AF17" i="1"/>
  <c r="AG17" i="1"/>
  <c r="AH17" i="1"/>
  <c r="AI17" i="1"/>
  <c r="AJ17" i="1"/>
  <c r="AK17" i="1"/>
  <c r="AD18" i="1"/>
  <c r="AE18" i="1"/>
  <c r="AF18" i="1"/>
  <c r="AG18" i="1"/>
  <c r="AH18" i="1"/>
  <c r="AI18" i="1"/>
  <c r="AJ18" i="1"/>
  <c r="AK18" i="1"/>
  <c r="AC11" i="1"/>
  <c r="AC12" i="1"/>
  <c r="AC13" i="1"/>
  <c r="AC14" i="1"/>
  <c r="AK10" i="1"/>
  <c r="AD10" i="1"/>
  <c r="AE10" i="1"/>
  <c r="AF10" i="1"/>
  <c r="AG10" i="1"/>
  <c r="AH10" i="1"/>
  <c r="AI10" i="1"/>
  <c r="AJ10" i="1"/>
  <c r="AC10" i="1"/>
  <c r="AA20" i="1"/>
  <c r="AA21" i="1"/>
  <c r="AA22" i="1" s="1"/>
  <c r="AA23" i="1"/>
  <c r="O21" i="1"/>
  <c r="O22" i="1" s="1"/>
  <c r="P21" i="1"/>
  <c r="P22" i="1" s="1"/>
  <c r="Q21" i="1"/>
  <c r="Q22" i="1" s="1"/>
  <c r="R21" i="1"/>
  <c r="R22" i="1" s="1"/>
  <c r="S21" i="1"/>
  <c r="S22" i="1" s="1"/>
  <c r="T21" i="1"/>
  <c r="T22" i="1" s="1"/>
  <c r="U21" i="1"/>
  <c r="U22" i="1" s="1"/>
  <c r="V21" i="1"/>
  <c r="V22" i="1" s="1"/>
  <c r="W21" i="1"/>
  <c r="W22" i="1" s="1"/>
  <c r="Y21" i="1"/>
  <c r="Y22" i="1" s="1"/>
  <c r="Z21" i="1"/>
  <c r="Z22" i="1" s="1"/>
  <c r="F21" i="1"/>
  <c r="F22" i="1" s="1"/>
  <c r="G21" i="1"/>
  <c r="G22" i="1" s="1"/>
  <c r="H21" i="1"/>
  <c r="H22" i="1" s="1"/>
  <c r="I21" i="1"/>
  <c r="I22" i="1" s="1"/>
  <c r="J21" i="1"/>
  <c r="J22" i="1" s="1"/>
  <c r="K21" i="1"/>
  <c r="K22" i="1" s="1"/>
  <c r="L21" i="1"/>
  <c r="L22" i="1" s="1"/>
  <c r="M21" i="1"/>
  <c r="M22" i="1" s="1"/>
  <c r="E21" i="1"/>
  <c r="E22" i="1" s="1"/>
  <c r="F23" i="1"/>
  <c r="G23" i="1"/>
  <c r="H23" i="1"/>
  <c r="I23" i="1"/>
  <c r="J23" i="1"/>
  <c r="K23" i="1"/>
  <c r="L23" i="1"/>
  <c r="M23" i="1"/>
  <c r="O23" i="1"/>
  <c r="P23" i="1"/>
  <c r="Q23" i="1"/>
  <c r="R23" i="1"/>
  <c r="S23" i="1"/>
  <c r="T23" i="1"/>
  <c r="U23" i="1"/>
  <c r="V23" i="1"/>
  <c r="W23" i="1"/>
  <c r="Y23" i="1"/>
  <c r="Z23" i="1"/>
  <c r="E23" i="1"/>
  <c r="F20" i="1"/>
  <c r="G20" i="1"/>
  <c r="H20" i="1"/>
  <c r="I20" i="1"/>
  <c r="J20" i="1"/>
  <c r="K20" i="1"/>
  <c r="L20" i="1"/>
  <c r="M20" i="1"/>
  <c r="O20" i="1"/>
  <c r="P20" i="1"/>
  <c r="Q20" i="1"/>
  <c r="R20" i="1"/>
  <c r="S20" i="1"/>
  <c r="T20" i="1"/>
  <c r="U20" i="1"/>
  <c r="V20" i="1"/>
  <c r="W20" i="1"/>
  <c r="Y20" i="1"/>
  <c r="Z20" i="1"/>
  <c r="AH20" i="1" l="1"/>
  <c r="AD20" i="1"/>
  <c r="AJ21" i="1"/>
  <c r="AJ22" i="1" s="1"/>
  <c r="AF20" i="1"/>
  <c r="AC20" i="1"/>
  <c r="AK23" i="1"/>
  <c r="AI20" i="1"/>
  <c r="AE20" i="1"/>
  <c r="AG20" i="1"/>
  <c r="AC21" i="1"/>
  <c r="AC22" i="1" s="1"/>
  <c r="AG21" i="1"/>
  <c r="AG22" i="1" s="1"/>
  <c r="AK21" i="1"/>
  <c r="AK22" i="1" s="1"/>
  <c r="AC23" i="1"/>
  <c r="AF21" i="1"/>
  <c r="AF22" i="1" s="1"/>
  <c r="AK20" i="1"/>
  <c r="AJ23" i="1"/>
  <c r="AF23" i="1"/>
  <c r="AI21" i="1"/>
  <c r="AI22" i="1" s="1"/>
  <c r="AE21" i="1"/>
  <c r="AE22" i="1" s="1"/>
  <c r="AJ20" i="1"/>
  <c r="AG23" i="1"/>
  <c r="AI23" i="1"/>
  <c r="AE23" i="1"/>
  <c r="AH21" i="1"/>
  <c r="AH22" i="1" s="1"/>
  <c r="AD21" i="1"/>
  <c r="AD22" i="1" s="1"/>
  <c r="AH23" i="1"/>
  <c r="AD23" i="1"/>
</calcChain>
</file>

<file path=xl/sharedStrings.xml><?xml version="1.0" encoding="utf-8"?>
<sst xmlns="http://schemas.openxmlformats.org/spreadsheetml/2006/main" count="3658" uniqueCount="887">
  <si>
    <t>name</t>
  </si>
  <si>
    <t>Exp</t>
  </si>
  <si>
    <t>Akt8</t>
  </si>
  <si>
    <t>Akt9</t>
  </si>
  <si>
    <t>01022017_1609_2a_SF</t>
  </si>
  <si>
    <t>01022017_1709_2a_SF</t>
  </si>
  <si>
    <t>01022017_1653_2a_SF</t>
  </si>
  <si>
    <t>01022017_1640_2a_SF</t>
  </si>
  <si>
    <t>01022017_1627_2a_SF</t>
  </si>
  <si>
    <t>25012017_1940_2a_SF</t>
  </si>
  <si>
    <t>25012017_1927_2a_SF</t>
  </si>
  <si>
    <t>25012017_1906_2a_SF</t>
  </si>
  <si>
    <t>25012017_1830_2a_SF</t>
  </si>
  <si>
    <t>07022017_1816_2a_SF</t>
  </si>
  <si>
    <t>SSD</t>
  </si>
  <si>
    <t>07022017_1835_2a_SF</t>
  </si>
  <si>
    <t>07022017_1854_2a_SF</t>
  </si>
  <si>
    <t>07022017_1916_2a_SF</t>
  </si>
  <si>
    <t>15022017_1605_2a_SF</t>
  </si>
  <si>
    <t>15022017_1625_2a_SF</t>
  </si>
  <si>
    <t>15022017_1645_2a_SF</t>
  </si>
  <si>
    <t>15022017_1702_2a_SF</t>
  </si>
  <si>
    <t>15022017_1721_2a_SF</t>
  </si>
  <si>
    <t>Hill-Coefizient</t>
  </si>
  <si>
    <t>Dose-Response</t>
  </si>
  <si>
    <t>n</t>
  </si>
  <si>
    <t>2a Dose Response Mean</t>
  </si>
  <si>
    <t>SEM</t>
  </si>
  <si>
    <t>Hill-Fit Imax</t>
  </si>
  <si>
    <t>Re-Scaled:</t>
  </si>
  <si>
    <t>Normalized:</t>
  </si>
  <si>
    <t>Raw:</t>
  </si>
  <si>
    <t>2a SSD Mean</t>
  </si>
  <si>
    <t>25012017_2002_3_SF</t>
  </si>
  <si>
    <t>25012017_2015_3_SF</t>
  </si>
  <si>
    <t>25012017_2029_3_SF</t>
  </si>
  <si>
    <t>25012017_2040_3_SF</t>
  </si>
  <si>
    <t>01022017_1742_3_SF</t>
  </si>
  <si>
    <t>01022017_1800_3_SF</t>
  </si>
  <si>
    <t>01022017_1815_3_SF</t>
  </si>
  <si>
    <t>01022017_1727_3_SF</t>
  </si>
  <si>
    <t>08022017_1845_3_SF</t>
  </si>
  <si>
    <t>08022017_1906_3_SF</t>
  </si>
  <si>
    <t>08022017_1956_3_SF</t>
  </si>
  <si>
    <t>08022017_2014_3_SF</t>
  </si>
  <si>
    <t>16022017_1453_3_SF</t>
  </si>
  <si>
    <t>16022017_1512_3_SF</t>
  </si>
  <si>
    <t>16022017_1537_3_SF</t>
  </si>
  <si>
    <t>16022017_1623_3_SF</t>
  </si>
  <si>
    <t>16022017_1645_3_SF</t>
  </si>
  <si>
    <t>3 Dose Response Mean</t>
  </si>
  <si>
    <t>3 SSD Mean</t>
  </si>
  <si>
    <t>01022017_1839_2a35zu1_igor</t>
  </si>
  <si>
    <t>01022017_1852_2a35zu1_igor</t>
  </si>
  <si>
    <t>02022017_1348_2a35zu1_igor</t>
  </si>
  <si>
    <t>02022017_1401_2a35zu1_igor</t>
  </si>
  <si>
    <t>25012017_2113_2a35zu1_igor</t>
  </si>
  <si>
    <t>25012017_2140_2a35zu1_igor</t>
  </si>
  <si>
    <t>25012017_2212_2a35zu1_igor</t>
  </si>
  <si>
    <t>25012017_2245_2a35zu1_igor</t>
  </si>
  <si>
    <t>2a3 5 to 1 Dose Response Mean</t>
  </si>
  <si>
    <t>07022017_2350_2a35zu1_SF</t>
  </si>
  <si>
    <t>08022017_0009_2a35zu1_SF</t>
  </si>
  <si>
    <t>09022017_0000_2a35zu1_SF</t>
  </si>
  <si>
    <t>09022017_0017_2a35zu1_SF</t>
  </si>
  <si>
    <t>15022017_1742_2a35zu1_SF</t>
  </si>
  <si>
    <t>15022017_1801_2a35zu1_SF</t>
  </si>
  <si>
    <t>15022017_1828_2a35zu1_SF</t>
  </si>
  <si>
    <t>15022017_1846_2a35zu1_SF</t>
  </si>
  <si>
    <t>2a3 1 to 1 Dose Response Mean</t>
  </si>
  <si>
    <t>2a3 1 to 1 SSD Mean</t>
  </si>
  <si>
    <t>2a3 5 to 1 SSD Mean</t>
  </si>
  <si>
    <t>25012017_0002_2a31zu1_SF</t>
  </si>
  <si>
    <t>25012017_0013_2a31zu1_SF</t>
  </si>
  <si>
    <t>25012017_0025_2a31zu1_SF</t>
  </si>
  <si>
    <t>25012017_0040_2a31zu1_SF</t>
  </si>
  <si>
    <t>25012017_0059_2a31zu1_SF</t>
  </si>
  <si>
    <t>01022017_1904_2a31zu1_SF</t>
  </si>
  <si>
    <t>01022017_1918_2a31zu1_SF</t>
  </si>
  <si>
    <t>02022017_1414_2a31zu1_SF</t>
  </si>
  <si>
    <t>02022017_1426_2a31zu1_SF</t>
  </si>
  <si>
    <t>07022017_1934_2a31zu1_SF</t>
  </si>
  <si>
    <t>07022017_1951_2a31zu1_SF</t>
  </si>
  <si>
    <t>07022017_2009_2a31zu1_SF</t>
  </si>
  <si>
    <t>07022017_2028_2a31zu1_SF</t>
  </si>
  <si>
    <t>15022017_1904_2a31zu1_SF</t>
  </si>
  <si>
    <t>15022017_1923_2a31zu1_SF</t>
  </si>
  <si>
    <t>15022017_1948_2a31zu1_SF</t>
  </si>
  <si>
    <t>15022017_2005_2a31zu1_SF</t>
  </si>
  <si>
    <t>2a3 1 to 5 Dose Response Mean</t>
  </si>
  <si>
    <t>2a3 1 to 5 SSD Mean</t>
  </si>
  <si>
    <t>25012017_2349_2a31zu5_SF</t>
  </si>
  <si>
    <t>25012017_2337_2a31zu5_SF</t>
  </si>
  <si>
    <t>25012017_2324_2a31zu5_SF</t>
  </si>
  <si>
    <t>25012017_2311_2a31zu5_SF</t>
  </si>
  <si>
    <t>02022017_1451_2a31zu5_SF</t>
  </si>
  <si>
    <t>02022017_1438_2a31zu5_SF</t>
  </si>
  <si>
    <t>01022017_1952_2a31zu5_SF</t>
  </si>
  <si>
    <t>01022017_1940_2a31zu5_SF</t>
  </si>
  <si>
    <t>08022017_2043_2a31zu5_SF</t>
  </si>
  <si>
    <t>08022017_2100_2a31zu5_SF</t>
  </si>
  <si>
    <t>08022017_2120_2a31zu5_SF</t>
  </si>
  <si>
    <t>08022017_2158_2a31zu5_SF</t>
  </si>
  <si>
    <t>08022017_2216_2a31zu5_SF</t>
  </si>
  <si>
    <t>15022017_2029_2a31zu5_SF</t>
  </si>
  <si>
    <t>15022017_2056_2a31zu5_SF</t>
  </si>
  <si>
    <t>15022017_2127_2a31zu5_SF</t>
  </si>
  <si>
    <t>15022017_2151_2a31zu5_SF</t>
  </si>
  <si>
    <t>15022017_2231_2a31zu5_SF</t>
  </si>
  <si>
    <t>2a3 1 to 10 Dose Response Mean</t>
  </si>
  <si>
    <t>2a3 1 to 10 SSD Mean</t>
  </si>
  <si>
    <t>01022017_2018_2a31zu10_SF</t>
  </si>
  <si>
    <t>01022017_2005_2a31zu10_SF</t>
  </si>
  <si>
    <t>02022017_1504_2a31zu10_SF</t>
  </si>
  <si>
    <t>02022017_1516_2a31zu10_SF</t>
  </si>
  <si>
    <t>16022017_1749_2a31zu10_SF</t>
  </si>
  <si>
    <t>16022017_1811_2a31zu10_SF</t>
  </si>
  <si>
    <t>16022017_1821_2a31zu10_SF</t>
  </si>
  <si>
    <t>16022017_1831_2a31zu10_SF</t>
  </si>
  <si>
    <t>16022017_0035_2a31zu10_SF</t>
  </si>
  <si>
    <t>16022017_0018_2a31zu10_SF</t>
  </si>
  <si>
    <t>15022017_2357_2a31zu10_SF</t>
  </si>
  <si>
    <t>15022017_2325_2a31zu10_SF</t>
  </si>
  <si>
    <t>15022017_2307_2a31zu10_SF</t>
  </si>
  <si>
    <t>15022017_2244_2a31zu10_SF</t>
  </si>
  <si>
    <t>08022017_2343_2a31zu10_SF</t>
  </si>
  <si>
    <t>08022017_2325_2a31zu10_SF</t>
  </si>
  <si>
    <t>08022017_2307_2a31zu10_SF</t>
  </si>
  <si>
    <t>08022017_2246_2a31zu10_SF</t>
  </si>
  <si>
    <t>ASIC2a</t>
  </si>
  <si>
    <t>ASIC3</t>
  </si>
  <si>
    <t>ASIC2a:3 5:1</t>
  </si>
  <si>
    <t>ASIC2a:3 1:1</t>
  </si>
  <si>
    <t>ASIC2a:3 1:5</t>
  </si>
  <si>
    <t>ASIC2a:3 1:10</t>
  </si>
  <si>
    <t>recording_id</t>
  </si>
  <si>
    <t>week_id</t>
  </si>
  <si>
    <t>time</t>
  </si>
  <si>
    <t>plasmid_name</t>
  </si>
  <si>
    <t>peak_amp1</t>
  </si>
  <si>
    <t>peak_amp2</t>
  </si>
  <si>
    <t>peak_amp3</t>
  </si>
  <si>
    <t>peak_amp4</t>
  </si>
  <si>
    <t>peak_amp5</t>
  </si>
  <si>
    <t>peak_amp6</t>
  </si>
  <si>
    <t>peak_amp7</t>
  </si>
  <si>
    <t>5s-cur_amp1</t>
  </si>
  <si>
    <t>5s-cur_amp2</t>
  </si>
  <si>
    <t>5s-cur_amp3</t>
  </si>
  <si>
    <t>5s-cur_amp4</t>
  </si>
  <si>
    <t>5s-cur_amp5</t>
  </si>
  <si>
    <t>5s-cur_amp6</t>
  </si>
  <si>
    <t>5s-cur_amp7</t>
  </si>
  <si>
    <t>akt_amp_norm</t>
  </si>
  <si>
    <t>Aktiv_ASIC2a_2018-05-08_13-48</t>
  </si>
  <si>
    <t>19</t>
  </si>
  <si>
    <t>13-48</t>
  </si>
  <si>
    <t>A2 wt</t>
  </si>
  <si>
    <t>Aktiv_ASIC2a_2018-05-08_14-01</t>
  </si>
  <si>
    <t>14-01</t>
  </si>
  <si>
    <t>Aktiv_ASIC2a_2018-05-09_07-19</t>
  </si>
  <si>
    <t>07-19</t>
  </si>
  <si>
    <t>Aktiv_ASIC2a_2018-05-09_07-35</t>
  </si>
  <si>
    <t>07-35</t>
  </si>
  <si>
    <t>Aktiv_ASIC2a_2018-05-09_07-49</t>
  </si>
  <si>
    <t>07-49</t>
  </si>
  <si>
    <t>Aktiv_ASIC2a_2018-05-09_08-42</t>
  </si>
  <si>
    <t>08-42</t>
  </si>
  <si>
    <t>Aktiv_ASIC2a_2018-07-11_08-23</t>
  </si>
  <si>
    <t>28</t>
  </si>
  <si>
    <t>08-23</t>
  </si>
  <si>
    <t>Aktiv_ASIC2a_2018-07-11_08-36</t>
  </si>
  <si>
    <t>08-36</t>
  </si>
  <si>
    <t>Aktiv_ASIC2a_2018-08-08_08-36</t>
  </si>
  <si>
    <t>32</t>
  </si>
  <si>
    <t>Aktiv_ASIC2a_2018-08-08_08-50</t>
  </si>
  <si>
    <t>08-50</t>
  </si>
  <si>
    <t>Aktiv_W6_2019-01-10_14-24</t>
  </si>
  <si>
    <t>2</t>
  </si>
  <si>
    <t>14-24</t>
  </si>
  <si>
    <t>A2a/2a/2a</t>
  </si>
  <si>
    <t>Aktiv_W6_2019-01-10_14-36</t>
  </si>
  <si>
    <t>14-36</t>
  </si>
  <si>
    <t>Aktiv_W6_2019-01-16_16-22</t>
  </si>
  <si>
    <t>3</t>
  </si>
  <si>
    <t>16-22</t>
  </si>
  <si>
    <t>Aktiv_W6_2019-01-16_16-35</t>
  </si>
  <si>
    <t>16-35</t>
  </si>
  <si>
    <t>Aktiv_W6_2019-01-16_17-23</t>
  </si>
  <si>
    <t>17-23</t>
  </si>
  <si>
    <t>Aktiv_X4_2018-05-16_11-22</t>
  </si>
  <si>
    <t>20</t>
  </si>
  <si>
    <t>11-22</t>
  </si>
  <si>
    <t>A2a/2a/2a + HIS</t>
  </si>
  <si>
    <t>Aktiv_X4_2018-05-16_13-08</t>
  </si>
  <si>
    <t>13-08</t>
  </si>
  <si>
    <t>Aktiv_X4_2018-05-16_13-25</t>
  </si>
  <si>
    <t>13-25</t>
  </si>
  <si>
    <t>Aktiv_X4_2018-05-16_13-39_1x chart nicht aufgezeichnet</t>
  </si>
  <si>
    <t>13-39</t>
  </si>
  <si>
    <t>Aktiv_X4_2018-05-16_14-00</t>
  </si>
  <si>
    <t>14-00</t>
  </si>
  <si>
    <t>Aktiv_X4_2018-08-13_12-40_Frosch1</t>
  </si>
  <si>
    <t>33</t>
  </si>
  <si>
    <t>12-40</t>
  </si>
  <si>
    <t>Aktiv_X4_2018-08-13_12-56_Frosch1</t>
  </si>
  <si>
    <t>12-56</t>
  </si>
  <si>
    <t>Aktiv_X4_2018-08-13_13-26_Frosch1</t>
  </si>
  <si>
    <t>13-26</t>
  </si>
  <si>
    <t>Aktiv_X4_2018-08-15_12-56_Frosch1</t>
  </si>
  <si>
    <t>Aktiv_X4_2018-08-15_13-09_Frosch1</t>
  </si>
  <si>
    <t>13-09</t>
  </si>
  <si>
    <t>Aktiv_X4_2018-08-15_13-36_Frosch2</t>
  </si>
  <si>
    <t>13-36</t>
  </si>
  <si>
    <t>Aktiv_X4_2018-08-15_14-14_Frosch2</t>
  </si>
  <si>
    <t>14-14</t>
  </si>
  <si>
    <t>Aktiv_X4_2018-08-15_14-26_Frosch2</t>
  </si>
  <si>
    <t>14-26</t>
  </si>
  <si>
    <t>Aktiv_X4_2018-08-16_08-17_Frosch1</t>
  </si>
  <si>
    <t>08-17</t>
  </si>
  <si>
    <t>Aktiv_W6_2019-10-02_13-18</t>
  </si>
  <si>
    <t>40</t>
  </si>
  <si>
    <t>13-18</t>
  </si>
  <si>
    <t>Aktiv_W6_2019-10-02_13-42</t>
  </si>
  <si>
    <t>13-42</t>
  </si>
  <si>
    <t>Aktiv_W6_2019-10-03_07-43</t>
  </si>
  <si>
    <t>07-43</t>
  </si>
  <si>
    <t>Aktiv_W6_2019-10-03_08-09</t>
  </si>
  <si>
    <t>08-09</t>
  </si>
  <si>
    <t>Aktiv_W6_2019-10-03_08-25</t>
  </si>
  <si>
    <t>08-25</t>
  </si>
  <si>
    <t>08-37</t>
  </si>
  <si>
    <t>Aktiv_W6_2019-10-03_08-50_1x ch_n_aufgez</t>
  </si>
  <si>
    <t>W3_2018-08-15_09-34</t>
  </si>
  <si>
    <t>09-34</t>
  </si>
  <si>
    <t>A3/2a/2a</t>
  </si>
  <si>
    <t>W3_2018-08-15_09-48</t>
  </si>
  <si>
    <t>09-48</t>
  </si>
  <si>
    <t>W3_2018-08-16_09-30</t>
  </si>
  <si>
    <t>09-30</t>
  </si>
  <si>
    <t>W3_2018-08-16_10-05</t>
  </si>
  <si>
    <t>10-05</t>
  </si>
  <si>
    <t>W3_2018-11-07_13-25</t>
  </si>
  <si>
    <t>45</t>
  </si>
  <si>
    <t>W3_2018-11-07_13-36</t>
  </si>
  <si>
    <t>W3_2018-11-07_13-49</t>
  </si>
  <si>
    <t>13-49</t>
  </si>
  <si>
    <t>W7_2018-05-09_10-39</t>
  </si>
  <si>
    <t>10-39</t>
  </si>
  <si>
    <t>A2a/3/2a</t>
  </si>
  <si>
    <t>W7_2018-05-09_10-53</t>
  </si>
  <si>
    <t>10-53</t>
  </si>
  <si>
    <t>W7_2018-05-09_11-06</t>
  </si>
  <si>
    <t>11-06</t>
  </si>
  <si>
    <t>W7_2018-08-24_11-28</t>
  </si>
  <si>
    <t>34</t>
  </si>
  <si>
    <t>11-28</t>
  </si>
  <si>
    <t>W7_2018-09-05_09-57_letzter Peak nicht auswertbar</t>
  </si>
  <si>
    <t>36</t>
  </si>
  <si>
    <t>09-57</t>
  </si>
  <si>
    <t>W7_2018-09-05_09-43</t>
  </si>
  <si>
    <t>09-43</t>
  </si>
  <si>
    <t>W7_2018-09-05_11-22</t>
  </si>
  <si>
    <t>W7_2018-09-05_11-35</t>
  </si>
  <si>
    <t>11-35</t>
  </si>
  <si>
    <t>X1_2018-06-07_14-25</t>
  </si>
  <si>
    <t>23</t>
  </si>
  <si>
    <t>14-25</t>
  </si>
  <si>
    <t>A3/2a/2a + HIS</t>
  </si>
  <si>
    <t>X1_2018-06-07_14-39</t>
  </si>
  <si>
    <t>14-39</t>
  </si>
  <si>
    <t>X1_2018-07-11_10-03</t>
  </si>
  <si>
    <t>10-03</t>
  </si>
  <si>
    <t>X1_2018-07-11_10-30</t>
  </si>
  <si>
    <t>10-30</t>
  </si>
  <si>
    <t>X1_2018-07-11_10-15</t>
  </si>
  <si>
    <t>10-15</t>
  </si>
  <si>
    <t>X1_2018-07-11_10-43</t>
  </si>
  <si>
    <t>10-43</t>
  </si>
  <si>
    <t>X1_2018-08-08_10-08</t>
  </si>
  <si>
    <t>10-08</t>
  </si>
  <si>
    <t>X1_2018-08-08_09-51</t>
  </si>
  <si>
    <t>09-51</t>
  </si>
  <si>
    <t>X1_2018-08-08_10-22</t>
  </si>
  <si>
    <t>10-22</t>
  </si>
  <si>
    <t>X3_2018-08-01_11-15</t>
  </si>
  <si>
    <t>31</t>
  </si>
  <si>
    <t>11-15</t>
  </si>
  <si>
    <t>A2a/3/2a + HIS</t>
  </si>
  <si>
    <t>X3_2018-08-01_11-30</t>
  </si>
  <si>
    <t>11-30</t>
  </si>
  <si>
    <t>X3_2018-08-01_11-59</t>
  </si>
  <si>
    <t>11-59</t>
  </si>
  <si>
    <t>X3_2018-08-01_12-12</t>
  </si>
  <si>
    <t>12-12</t>
  </si>
  <si>
    <t>X3_2018-08-08_10-36</t>
  </si>
  <si>
    <t>10-36</t>
  </si>
  <si>
    <t>X3_2018-08-15_10-36_Frosch1</t>
  </si>
  <si>
    <t>X3_2018-08-15_11-28_Frosch2</t>
  </si>
  <si>
    <t>X3_2018-08-16_13-21_Frosch2</t>
  </si>
  <si>
    <t>13-21</t>
  </si>
  <si>
    <t>X3_2018-08-16_13-51_Frosch1</t>
  </si>
  <si>
    <t>13-51</t>
  </si>
  <si>
    <t>X3_2018-08-16_14-04_Frosch1</t>
  </si>
  <si>
    <t>14-04</t>
  </si>
  <si>
    <t>X6_2018-07-05_08-39_letzer Peak nicht auswertbar</t>
  </si>
  <si>
    <t>27</t>
  </si>
  <si>
    <t>08-39</t>
  </si>
  <si>
    <t>A2a/2a/3</t>
  </si>
  <si>
    <t>X5_2018-06-13_13-02</t>
  </si>
  <si>
    <t>24</t>
  </si>
  <si>
    <t>13-02</t>
  </si>
  <si>
    <t>A2a/2a/3 +HIS</t>
  </si>
  <si>
    <t>X6_2018-13-05_10-44_letzter Peak abgeschnitten</t>
  </si>
  <si>
    <t>10-44</t>
  </si>
  <si>
    <t>X5_2018-06-13_13-43</t>
  </si>
  <si>
    <t>13-43</t>
  </si>
  <si>
    <t>X5_2018-06-14_12-48</t>
  </si>
  <si>
    <t>12-48</t>
  </si>
  <si>
    <t>X6_2018-13-05_11-23_letzter Peak abgeschnitten</t>
  </si>
  <si>
    <t>11-23</t>
  </si>
  <si>
    <t>X5_2018-06-14_14-04</t>
  </si>
  <si>
    <t>X5_2018-07-05_09-38</t>
  </si>
  <si>
    <t>09-38</t>
  </si>
  <si>
    <t>X5_2018-07-05_09-51</t>
  </si>
  <si>
    <t>X5_2018-07-05_10-05</t>
  </si>
  <si>
    <t>X5_2018-07-05_11-35</t>
  </si>
  <si>
    <t>08-38</t>
  </si>
  <si>
    <t>X5_2018-08-09_08-54</t>
  </si>
  <si>
    <t>08-54</t>
  </si>
  <si>
    <t>X5_2018-08-09_09-59</t>
  </si>
  <si>
    <t>09-59</t>
  </si>
  <si>
    <t>X6_2018-06-13_11-27</t>
  </si>
  <si>
    <t>11-27</t>
  </si>
  <si>
    <t>X6_2018-06-13_12-34</t>
  </si>
  <si>
    <t>12-34</t>
  </si>
  <si>
    <t>X6_2018-06-14_08-15</t>
  </si>
  <si>
    <t>08-15</t>
  </si>
  <si>
    <t>X6_2018-06-14_10-24</t>
  </si>
  <si>
    <t>10-24</t>
  </si>
  <si>
    <t>X6_2018-07-05_08-56</t>
  </si>
  <si>
    <t>08-56</t>
  </si>
  <si>
    <t>X6_2018-13-05_10-57</t>
  </si>
  <si>
    <t>10-57</t>
  </si>
  <si>
    <t>X6_2018-13-05_11-11</t>
  </si>
  <si>
    <t>11-11</t>
  </si>
  <si>
    <t>ASIC3_2018-05-15_10-47</t>
  </si>
  <si>
    <t>10-47</t>
  </si>
  <si>
    <t>A3 wt</t>
  </si>
  <si>
    <t>ASIC3_2018-05-15_11-10</t>
  </si>
  <si>
    <t>11-10</t>
  </si>
  <si>
    <t>ASIC3_2018-05-15_11-32</t>
  </si>
  <si>
    <t>11-32</t>
  </si>
  <si>
    <t>ASIC3_2018-05-15_11-55</t>
  </si>
  <si>
    <t>11-55</t>
  </si>
  <si>
    <t>ASIC3_2018-07-10_13-43</t>
  </si>
  <si>
    <t>ASIC3_2018-07-10_14-20</t>
  </si>
  <si>
    <t>14-20</t>
  </si>
  <si>
    <t>ASIC3_2018-08-01_08-30</t>
  </si>
  <si>
    <t>08-30</t>
  </si>
  <si>
    <t>ASIC3_2018-08-01_08-42</t>
  </si>
  <si>
    <t>W4_2018-06-12_13-34_1x chart nicht aufgezeichnet</t>
  </si>
  <si>
    <t>13-34</t>
  </si>
  <si>
    <t>A3/3/3</t>
  </si>
  <si>
    <t>W4_2018-06-12_14-10</t>
  </si>
  <si>
    <t>14-10</t>
  </si>
  <si>
    <t>W4_2018-06-12_14-20</t>
  </si>
  <si>
    <t>W4_2018-06-13_10-34</t>
  </si>
  <si>
    <t>10-34</t>
  </si>
  <si>
    <t>W4_2018-06-13_10-46</t>
  </si>
  <si>
    <t>10-46</t>
  </si>
  <si>
    <t>W4_2018-07-05_13-08</t>
  </si>
  <si>
    <t>W4_2018-07-05_13-19</t>
  </si>
  <si>
    <t>13-19</t>
  </si>
  <si>
    <t>W4_2018-07-05_13-44</t>
  </si>
  <si>
    <t>13-44</t>
  </si>
  <si>
    <t>W4_2018-07-05_13-57</t>
  </si>
  <si>
    <t>13-57</t>
  </si>
  <si>
    <t>W4_2018-07-05_14-10</t>
  </si>
  <si>
    <t>W4_2018-08-14_15-44_Frosch2</t>
  </si>
  <si>
    <t>15-44</t>
  </si>
  <si>
    <t>W4_2018-08-14_16-07_Frosch2</t>
  </si>
  <si>
    <t>16-07</t>
  </si>
  <si>
    <t>W4_2018-08-15_08-05_Frosch2</t>
  </si>
  <si>
    <t>08-05</t>
  </si>
  <si>
    <t>W4_2018-08-15_08-28_Frosch2</t>
  </si>
  <si>
    <t>08-28</t>
  </si>
  <si>
    <t>W5_2018-05-15_13-01</t>
  </si>
  <si>
    <t>13-01</t>
  </si>
  <si>
    <t>A3/3/3 + HIS</t>
  </si>
  <si>
    <t>W5_2018-05-15_13-13</t>
  </si>
  <si>
    <t>13-13</t>
  </si>
  <si>
    <t>W5_2018-05-15_13-50</t>
  </si>
  <si>
    <t>13-50</t>
  </si>
  <si>
    <t>W5_2018-05-16_07-18</t>
  </si>
  <si>
    <t>07-18</t>
  </si>
  <si>
    <t>W5_2018-05-16_07-41</t>
  </si>
  <si>
    <t>07-41</t>
  </si>
  <si>
    <t>Aktiv_W5_2019-10-01_13-25</t>
  </si>
  <si>
    <t>Aktiv_W5_2019-10-01_13-44</t>
  </si>
  <si>
    <t>Aktiv_W5_2019-10-01_14-05</t>
  </si>
  <si>
    <t>14-05</t>
  </si>
  <si>
    <t>Aktiv_W5_2019-10-02_10-18</t>
  </si>
  <si>
    <t>10-18</t>
  </si>
  <si>
    <t>Aktiv_V9_2019-08-22_12-06</t>
  </si>
  <si>
    <t>12-06</t>
  </si>
  <si>
    <t>A3/2a/3 +HIS</t>
  </si>
  <si>
    <t>Aktiv_V9_2019-08-22_13-02</t>
  </si>
  <si>
    <t>Aktiv_V9_2019-08-22_13-17</t>
  </si>
  <si>
    <t>13-17</t>
  </si>
  <si>
    <t>Aktiv_V9_2019-08-22_13-31_baseline driftet</t>
  </si>
  <si>
    <t>13-31</t>
  </si>
  <si>
    <t>Aktiv_V9_2019-08-28_07-51</t>
  </si>
  <si>
    <t>35</t>
  </si>
  <si>
    <t>07-51</t>
  </si>
  <si>
    <t>Aktiv_V9_2019-08-28_08-26</t>
  </si>
  <si>
    <t>08-26</t>
  </si>
  <si>
    <t>Aktiv_V9_2019-08-28_08-44</t>
  </si>
  <si>
    <t>08-44</t>
  </si>
  <si>
    <t>Aktiv_V9_2019-08-28_09-30</t>
  </si>
  <si>
    <t>Aktiv_V9_2019-08-28_09-46</t>
  </si>
  <si>
    <t>09-46</t>
  </si>
  <si>
    <t>Aktiv_V9_2019-08-28_10-38</t>
  </si>
  <si>
    <t>10-38</t>
  </si>
  <si>
    <t>Aktiv_V9_2019-08-28_11-35</t>
  </si>
  <si>
    <t>Aktiv_V9_2019-08-28_11-50</t>
  </si>
  <si>
    <t>11-50</t>
  </si>
  <si>
    <t>Aktiv_V9_2019-08-28_12-19</t>
  </si>
  <si>
    <t>12-19</t>
  </si>
  <si>
    <t>Aktiv_V9_2019-08-28_12-38</t>
  </si>
  <si>
    <t>12-38</t>
  </si>
  <si>
    <t>Aktiv_V9_2019-08-28_13-16</t>
  </si>
  <si>
    <t>13-16</t>
  </si>
  <si>
    <t>W1_2018-05-16_08-22</t>
  </si>
  <si>
    <t>08-22</t>
  </si>
  <si>
    <t>A3/2a/3</t>
  </si>
  <si>
    <t>W1_2018-05-16_09-59</t>
  </si>
  <si>
    <t>W1_2018-05-16_10-37</t>
  </si>
  <si>
    <t>10-37</t>
  </si>
  <si>
    <t>W1_2018-05-16_10-50</t>
  </si>
  <si>
    <t>10-50</t>
  </si>
  <si>
    <t>W1_2018-11-07_11-18</t>
  </si>
  <si>
    <t>11-18</t>
  </si>
  <si>
    <t>W1_2018-11-07_11-30</t>
  </si>
  <si>
    <t>W1_2018-11-07_12-44</t>
  </si>
  <si>
    <t>12-44</t>
  </si>
  <si>
    <t>W1_2018-11-07_14-26</t>
  </si>
  <si>
    <t>W2_2018-06-07_09-54_1xchart nicht aufgezeichnet</t>
  </si>
  <si>
    <t>09-54</t>
  </si>
  <si>
    <t>A3/3/2a + HIS</t>
  </si>
  <si>
    <t>W2_2018-06-07_10-06</t>
  </si>
  <si>
    <t>10-06</t>
  </si>
  <si>
    <t>W2_2018-06-07_10-55</t>
  </si>
  <si>
    <t>10-55</t>
  </si>
  <si>
    <t>W1_2018-11-07_14-14</t>
  </si>
  <si>
    <t>W2_2018-06-07_11-24</t>
  </si>
  <si>
    <t>11-24</t>
  </si>
  <si>
    <t>W2_2018-08-01_09-37</t>
  </si>
  <si>
    <t>09-37</t>
  </si>
  <si>
    <t>W2_2018-08-01_10-04</t>
  </si>
  <si>
    <t>10-04</t>
  </si>
  <si>
    <t>W2_2018-09-05_12-18</t>
  </si>
  <si>
    <t>12-18</t>
  </si>
  <si>
    <t>W2_2018-09-05_12-30</t>
  </si>
  <si>
    <t>12-30</t>
  </si>
  <si>
    <t>W8_2019-01-09_13-55</t>
  </si>
  <si>
    <t>13-55</t>
  </si>
  <si>
    <t>A2a/3/3</t>
  </si>
  <si>
    <t>W8_2019-01-10_08-38</t>
  </si>
  <si>
    <t>W8_2019-01-10_08-42</t>
  </si>
  <si>
    <t>W8_2019-01-10_09-56</t>
  </si>
  <si>
    <t>09-56</t>
  </si>
  <si>
    <t>W8_2019-01-10_11-52</t>
  </si>
  <si>
    <t>11-52</t>
  </si>
  <si>
    <t>W8_2019-01-10_12-05</t>
  </si>
  <si>
    <t>12-05</t>
  </si>
  <si>
    <t>W8_2019-01-16_11-25</t>
  </si>
  <si>
    <t>11-25</t>
  </si>
  <si>
    <t>W9_2018-06-07_07-25</t>
  </si>
  <si>
    <t>07-25</t>
  </si>
  <si>
    <t>A3/3/2a</t>
  </si>
  <si>
    <t>W9_2018-06-07_07-47</t>
  </si>
  <si>
    <t>07-47</t>
  </si>
  <si>
    <t>W9_2018-06-07_08-50</t>
  </si>
  <si>
    <t>W9_2018-06-07_09-04_letzter Peak nicht auswertbar</t>
  </si>
  <si>
    <t>09-04</t>
  </si>
  <si>
    <t>W9_2018-07-11_10-59</t>
  </si>
  <si>
    <t>10-59</t>
  </si>
  <si>
    <t>W9_2018-07-11_11-30</t>
  </si>
  <si>
    <t>W9_2018-07-11_11-41</t>
  </si>
  <si>
    <t>11-41</t>
  </si>
  <si>
    <t>W9_2018-07-11_11-54</t>
  </si>
  <si>
    <t>11-54</t>
  </si>
  <si>
    <t>X2_2019-01-09_14-37_letzter chart nicht aufgezeichnet</t>
  </si>
  <si>
    <t>14-37</t>
  </si>
  <si>
    <t>A2a/3/3 + HIS</t>
  </si>
  <si>
    <t>X2_2019-01-10_08-05</t>
  </si>
  <si>
    <t>X2_2019-01-10_10-27</t>
  </si>
  <si>
    <t>10-27</t>
  </si>
  <si>
    <t>X2_2019-01-10_10-39_letzer chart nicht aufgezeichnet</t>
  </si>
  <si>
    <t>X2_2019-01-10_10-54_1x chart nicht aufgezeichnet</t>
  </si>
  <si>
    <t>10-54</t>
  </si>
  <si>
    <t>X2_2019-01-10_11-10</t>
  </si>
  <si>
    <t>X2_2019-01-16_12-34</t>
  </si>
  <si>
    <t>X2_2019-01-16_13-05</t>
  </si>
  <si>
    <t>13-05</t>
  </si>
  <si>
    <t>X2_2019-01-16_13-18</t>
  </si>
  <si>
    <t>X2_2019-01-16_15-38</t>
  </si>
  <si>
    <t>15-38</t>
  </si>
  <si>
    <t>X2_2019-01-16_15-50</t>
  </si>
  <si>
    <t>15-50</t>
  </si>
  <si>
    <t>Aktiv_W8_2019-09-26_07-52</t>
  </si>
  <si>
    <t>39</t>
  </si>
  <si>
    <t>07-52</t>
  </si>
  <si>
    <t>Aktiv_W8_2019-09-26_10-17</t>
  </si>
  <si>
    <t>10-17</t>
  </si>
  <si>
    <t>Aktiv_W8_2019-09-26_11-30</t>
  </si>
  <si>
    <t>Messung: W1</t>
  </si>
  <si>
    <t>pH 5</t>
  </si>
  <si>
    <t>pH5</t>
  </si>
  <si>
    <t>ph5+Diclo</t>
  </si>
  <si>
    <t>Name/Datum</t>
  </si>
  <si>
    <t>Baseline 1</t>
  </si>
  <si>
    <t>Applikation 1</t>
  </si>
  <si>
    <t>net. Ampl. 1</t>
  </si>
  <si>
    <t>Baseline 2</t>
  </si>
  <si>
    <t>Applikation 2</t>
  </si>
  <si>
    <t>net. Ampl. 2</t>
  </si>
  <si>
    <t>Mittelwert</t>
  </si>
  <si>
    <t>Baseline 3</t>
  </si>
  <si>
    <t>net. Ampl. 3</t>
  </si>
  <si>
    <t>2023b24_07:48</t>
  </si>
  <si>
    <t>2023b24_11:52</t>
  </si>
  <si>
    <t>2023b24_12:00</t>
  </si>
  <si>
    <t>2023b23_10:58</t>
  </si>
  <si>
    <t>2023b23_11:06</t>
  </si>
  <si>
    <t>2023b23_11:26</t>
  </si>
  <si>
    <t>2023b23_12:27</t>
  </si>
  <si>
    <t>2023b23_11:39</t>
  </si>
  <si>
    <t>2023c08_11:52</t>
  </si>
  <si>
    <t>2023c08_12:00</t>
  </si>
  <si>
    <t>2023c08_12:07</t>
  </si>
  <si>
    <t>2023c08_12:30</t>
  </si>
  <si>
    <t>2023c09_11:34</t>
  </si>
  <si>
    <t>mean</t>
  </si>
  <si>
    <t>SD</t>
  </si>
  <si>
    <t>Messung: W7</t>
  </si>
  <si>
    <t>2023b24_08:30</t>
  </si>
  <si>
    <t>2023b24_10:54</t>
  </si>
  <si>
    <t>2023b23_09:49</t>
  </si>
  <si>
    <t>2023b23_09:56</t>
  </si>
  <si>
    <t>2023b23_10:04</t>
  </si>
  <si>
    <t>2023b23_10:35</t>
  </si>
  <si>
    <t>2023c08_13:02</t>
  </si>
  <si>
    <t>2023c08_13:20</t>
  </si>
  <si>
    <t>2023c08_13:50</t>
  </si>
  <si>
    <t>2023c08_14:11</t>
  </si>
  <si>
    <t>2023c09_08:29</t>
  </si>
  <si>
    <t>2023c09_08:45</t>
  </si>
  <si>
    <t>2023c09_08:55</t>
  </si>
  <si>
    <t>Messung L6</t>
  </si>
  <si>
    <t>2023b22_13:59</t>
  </si>
  <si>
    <t>2023b22_14:07</t>
  </si>
  <si>
    <t>2023b22_14:15 ?</t>
  </si>
  <si>
    <t>2023b24_10:14</t>
  </si>
  <si>
    <t>2023b24_08:58</t>
  </si>
  <si>
    <t>2023b24_10:06</t>
  </si>
  <si>
    <t>2023c07_11:17</t>
  </si>
  <si>
    <t>2023c07_11:25</t>
  </si>
  <si>
    <t>2023c07_11:34</t>
  </si>
  <si>
    <t>2023c07_11:50</t>
  </si>
  <si>
    <t>Messung: F3</t>
  </si>
  <si>
    <t>2023b22_12:27</t>
  </si>
  <si>
    <t>2023b22_12:48</t>
  </si>
  <si>
    <t>2023b22_13:14</t>
  </si>
  <si>
    <t>2023b22_13:22</t>
  </si>
  <si>
    <t>2023b22_13:35</t>
  </si>
  <si>
    <t>2023b22_14:30</t>
  </si>
  <si>
    <t>2023c08_09:30</t>
  </si>
  <si>
    <t>2023c08_09:45</t>
  </si>
  <si>
    <t>2023c08_12:39</t>
  </si>
  <si>
    <t>2023c09_09:45</t>
  </si>
  <si>
    <t xml:space="preserve">Applikation 3 </t>
  </si>
  <si>
    <t>3-2a-3</t>
  </si>
  <si>
    <t>2a-3-2a</t>
  </si>
  <si>
    <t>5:1</t>
  </si>
  <si>
    <t>pH 4</t>
  </si>
  <si>
    <t>ph4+Diclo</t>
  </si>
  <si>
    <t>PH4_2.Peak</t>
  </si>
  <si>
    <t>diff</t>
  </si>
  <si>
    <t>Baseline 4</t>
  </si>
  <si>
    <t>PH4_4.Peak</t>
  </si>
  <si>
    <t>PH4+Diclo</t>
  </si>
  <si>
    <t>2023c14_11:43</t>
  </si>
  <si>
    <t>2023c15_09:27</t>
  </si>
  <si>
    <t>2023c15_10:11</t>
  </si>
  <si>
    <t>2023c15_10:19</t>
  </si>
  <si>
    <t>2023c16_09:44</t>
  </si>
  <si>
    <t>2023c21_11:32</t>
  </si>
  <si>
    <t>2023c21_11:40</t>
  </si>
  <si>
    <t>2023c21_11:49</t>
  </si>
  <si>
    <t>2023c21_11:56</t>
  </si>
  <si>
    <t>2023c22_13:12</t>
  </si>
  <si>
    <t>2023c22_13:20</t>
  </si>
  <si>
    <t>1:1</t>
  </si>
  <si>
    <t>2023c14_12:08</t>
  </si>
  <si>
    <t>2023c14_12:17</t>
  </si>
  <si>
    <t>2023c14_12:25</t>
  </si>
  <si>
    <t>2023c15_11:19</t>
  </si>
  <si>
    <t>2023c15_11:33</t>
  </si>
  <si>
    <t>2023c16_08:03</t>
  </si>
  <si>
    <t>2023c16_08:15</t>
  </si>
  <si>
    <t>2023c16_11:50</t>
  </si>
  <si>
    <t>2023c21_12:06</t>
  </si>
  <si>
    <t>2023c21_12:14</t>
  </si>
  <si>
    <t>2023c21_12:23</t>
  </si>
  <si>
    <t>2023c21_12:31</t>
  </si>
  <si>
    <t>1:5</t>
  </si>
  <si>
    <t>2023c16_08:38</t>
  </si>
  <si>
    <t>2023c16_09:04</t>
  </si>
  <si>
    <t>2023c14_13:00</t>
  </si>
  <si>
    <t>2023c21_12:42</t>
  </si>
  <si>
    <t>2023c21_12:50</t>
  </si>
  <si>
    <t>2023c21_13:01</t>
  </si>
  <si>
    <t>2023c28_12:34</t>
  </si>
  <si>
    <t>2023c28_12:38</t>
  </si>
  <si>
    <t>2023c28_12:53</t>
  </si>
  <si>
    <t>2023c29_08:46</t>
  </si>
  <si>
    <t>2023c29_08:54</t>
  </si>
  <si>
    <t>2023c29_09:02</t>
  </si>
  <si>
    <t>2023c14_10:40</t>
  </si>
  <si>
    <t>2023c14_10:55</t>
  </si>
  <si>
    <t>2023c15_09:02</t>
  </si>
  <si>
    <t>2023c15_09:10</t>
  </si>
  <si>
    <t>2023c16_12:43</t>
  </si>
  <si>
    <t>2023c16_12:51</t>
  </si>
  <si>
    <t>2023c21_10:54</t>
  </si>
  <si>
    <t>2023c21_11:02</t>
  </si>
  <si>
    <t>2023c21_11:09</t>
  </si>
  <si>
    <t>2023c28_12:56</t>
  </si>
  <si>
    <t>2023c14_09:59</t>
  </si>
  <si>
    <t>2023c14_10:07</t>
  </si>
  <si>
    <t>2023c14_10:16</t>
  </si>
  <si>
    <t>2023c15_08:43</t>
  </si>
  <si>
    <t>2023c15_08:50</t>
  </si>
  <si>
    <t>2023c21_08:22</t>
  </si>
  <si>
    <t>2023c21_08:41</t>
  </si>
  <si>
    <t>2023c21_08:51</t>
  </si>
  <si>
    <t>2023c21_09:00</t>
  </si>
  <si>
    <t>ASIC2:3</t>
  </si>
  <si>
    <t>Mean</t>
  </si>
  <si>
    <t>Asic 1a</t>
  </si>
  <si>
    <t>Raw</t>
  </si>
  <si>
    <t>exp</t>
  </si>
  <si>
    <t>1st Act</t>
  </si>
  <si>
    <t>2nd Act</t>
  </si>
  <si>
    <t>011216_1638_1aWT</t>
  </si>
  <si>
    <t>Absolute Current</t>
  </si>
  <si>
    <t>021216_1343_1aWT</t>
  </si>
  <si>
    <t>021216_1354_1aWT</t>
  </si>
  <si>
    <t>061216_1641_1aWT</t>
  </si>
  <si>
    <t>061216_1644_1aWT</t>
  </si>
  <si>
    <t>061216_1652_1aWT</t>
  </si>
  <si>
    <t>201216_1343_1aWT</t>
  </si>
  <si>
    <t>201216_1354_1aWT</t>
  </si>
  <si>
    <t>201216_1358_1aWT</t>
  </si>
  <si>
    <t>011216_1226_Lxyz</t>
  </si>
  <si>
    <t>011216_1235_Lxyz</t>
  </si>
  <si>
    <t>011216_1306_Lxyz</t>
  </si>
  <si>
    <t>161116_2056_Lxyz</t>
  </si>
  <si>
    <t>161116_2100_Lxyz</t>
  </si>
  <si>
    <t>161116_2104_Lxyz</t>
  </si>
  <si>
    <t>161116_2108_Lxyz</t>
  </si>
  <si>
    <t>011216_1348_LxMUTyz</t>
  </si>
  <si>
    <t>011216_1353_LxMUTyz</t>
  </si>
  <si>
    <t>011216_1401_LxMUTyz</t>
  </si>
  <si>
    <t>011216_1405_LxMUTyz</t>
  </si>
  <si>
    <t>011216_1409_LxMUTyz</t>
  </si>
  <si>
    <t>161116_2029_LxMUTyz</t>
  </si>
  <si>
    <t>161116_2039_LxMUTyz</t>
  </si>
  <si>
    <t>181116_1615_LxMUTyz</t>
  </si>
  <si>
    <t>011216_1413_LxyMUTz</t>
  </si>
  <si>
    <t>011216_1421_LxyMUTz</t>
  </si>
  <si>
    <t>011216_1425_LxyMUTz</t>
  </si>
  <si>
    <t>011216_1429_LxyMUTz</t>
  </si>
  <si>
    <t>161116_1808_LxyMUTz</t>
  </si>
  <si>
    <t>161116_1816_LxyMUTz</t>
  </si>
  <si>
    <t>161116_1840_LxyMUTz</t>
  </si>
  <si>
    <t>011216_1444_LxyzMUT</t>
  </si>
  <si>
    <t>011216_1449_LxyzMUT</t>
  </si>
  <si>
    <t>011216_1452_LxyzMUT</t>
  </si>
  <si>
    <t>011216_1456_LxyzMUT</t>
  </si>
  <si>
    <t>161116_1922_LxyzMUT</t>
  </si>
  <si>
    <t>161116_1928_LxyzMUT</t>
  </si>
  <si>
    <t>161116_1942_LxyzMUT</t>
  </si>
  <si>
    <t>011216_1518_LxMUTyMUTz</t>
  </si>
  <si>
    <t>011216_1522_LxMUTyMUTz</t>
  </si>
  <si>
    <t>011216_1528_LxMUTyMUTz</t>
  </si>
  <si>
    <t>011216_1535_LxMUTyMUTz</t>
  </si>
  <si>
    <t>061216_1523_LxMUTyMUTz_Faktor0</t>
  </si>
  <si>
    <t>061216_1530_LxMUTyMUTz_Faktor0</t>
  </si>
  <si>
    <t>061216_1534_LxMUTyMUTz_Faktor0</t>
  </si>
  <si>
    <t>061216_1551_LxMUTyMUTz_Faktor0</t>
  </si>
  <si>
    <t>180117_1839_LxMUTyMUTz</t>
  </si>
  <si>
    <t>180117_1845_LxMUTyMUTz</t>
  </si>
  <si>
    <t>180117_1848_LxMUTyMUTz</t>
  </si>
  <si>
    <t>011216_1540_LxMUTyzMUT</t>
  </si>
  <si>
    <t>011216_1544_LxMUTyzMUT</t>
  </si>
  <si>
    <t>011216_1548_LxMUTyzMUT</t>
  </si>
  <si>
    <t>011216_1553_LxMUTyzMUT</t>
  </si>
  <si>
    <t>061216_1604_LxMUTyzMUT</t>
  </si>
  <si>
    <t>061216_1622_LxMUTyzMUT</t>
  </si>
  <si>
    <t>061216_1629_LxMUTyzMUT</t>
  </si>
  <si>
    <t>011216_1600_LxyMUTzMUT</t>
  </si>
  <si>
    <t>011216_1605_LxyMUTzMUT</t>
  </si>
  <si>
    <t>011216_1609_LxyMUTzMUT</t>
  </si>
  <si>
    <t>011216_1616_LxyMUTzMUT</t>
  </si>
  <si>
    <t>071216_1054_LxyMUTzMUT</t>
  </si>
  <si>
    <t>071216_1059_LxyMUTzMUT</t>
  </si>
  <si>
    <t>071216_1103_LxyMUTzMUT</t>
  </si>
  <si>
    <t>071216_1108_LxyMUTzMUT</t>
  </si>
  <si>
    <t>011216_1621_LxMUTyMUTzMUT</t>
  </si>
  <si>
    <t>011216_1625_LxMUTyMUTzMUT</t>
  </si>
  <si>
    <t>061216_1118_LxMUTyMUTzMUT</t>
  </si>
  <si>
    <t>061216_1122_LxMUTyMUTzMUT</t>
  </si>
  <si>
    <t>061216_1126_LxMUTyMUTzMUT</t>
  </si>
  <si>
    <t>061216_1130_LxMUTyMUTzMUT</t>
  </si>
  <si>
    <t>Current 5s</t>
  </si>
  <si>
    <t>sb</t>
  </si>
  <si>
    <t>sf</t>
  </si>
  <si>
    <t>a3</t>
  </si>
  <si>
    <t>a2a</t>
  </si>
  <si>
    <t>a5to1</t>
  </si>
  <si>
    <t>a1to1</t>
  </si>
  <si>
    <t>a1to5</t>
  </si>
  <si>
    <t>a1to10</t>
  </si>
  <si>
    <t>I5s/IpH4,5</t>
  </si>
  <si>
    <t>F3_2018-01-24_13-02_F3</t>
  </si>
  <si>
    <t>4</t>
  </si>
  <si>
    <t>F3_2018-01-24_13-20_F3</t>
  </si>
  <si>
    <t>13-20</t>
  </si>
  <si>
    <t>F3_2018-03-01_08-27_F3_</t>
  </si>
  <si>
    <t>9</t>
  </si>
  <si>
    <t>08-27</t>
  </si>
  <si>
    <t>F3_2018-04-18_15-09_F3</t>
  </si>
  <si>
    <t>16</t>
  </si>
  <si>
    <t>15-09</t>
  </si>
  <si>
    <t>F3_2018-11-09_10-35_F3</t>
  </si>
  <si>
    <t>10-35</t>
  </si>
  <si>
    <t>F3_2018-11-09_10-59_F3</t>
  </si>
  <si>
    <t>F3_2018-11-09_11-17_F3</t>
  </si>
  <si>
    <t>11-17</t>
  </si>
  <si>
    <t>F3_2018-11-09_13-17_F3</t>
  </si>
  <si>
    <t>F3_2018-11-09_13-41_F3_</t>
  </si>
  <si>
    <t>13-41</t>
  </si>
  <si>
    <t>L6_2018-02-01_09-58_L6</t>
  </si>
  <si>
    <t>5</t>
  </si>
  <si>
    <t>09-58</t>
  </si>
  <si>
    <t>L6_2018-02-01_10-26_L6</t>
  </si>
  <si>
    <t>10-26</t>
  </si>
  <si>
    <t>L6_2018-04-11_13-13_L6</t>
  </si>
  <si>
    <t>15</t>
  </si>
  <si>
    <t>L6_2018-04-11_13-33_L6</t>
  </si>
  <si>
    <t>13-33</t>
  </si>
  <si>
    <t>L6_2018-04-11_13-54_L6</t>
  </si>
  <si>
    <t>13-54</t>
  </si>
  <si>
    <t>L6_2018-04-18_12-52_L6</t>
  </si>
  <si>
    <t>12-52</t>
  </si>
  <si>
    <t>L6_2018-04-18_13-44_L6</t>
  </si>
  <si>
    <t>W4_2018-03-01_08-49_W4</t>
  </si>
  <si>
    <t>08-49</t>
  </si>
  <si>
    <t>W4_2018-03-01_10-29_W4</t>
  </si>
  <si>
    <t>10-29</t>
  </si>
  <si>
    <t>W4_2018-03-01_10-50_W4</t>
  </si>
  <si>
    <t>W4_2018-08-22_08-37_W4</t>
  </si>
  <si>
    <t>W4_2018-08-22_10-03_W4</t>
  </si>
  <si>
    <t>W4_2018-08-22_10-31_W4</t>
  </si>
  <si>
    <t>10-31</t>
  </si>
  <si>
    <t>W4_2018-08-22_10-59_W4</t>
  </si>
  <si>
    <t>W4_2018-11-14_08-16_W4</t>
  </si>
  <si>
    <t>46</t>
  </si>
  <si>
    <t>08-16</t>
  </si>
  <si>
    <t>W4_2018-11-14_09-02_W4</t>
  </si>
  <si>
    <t>09-02</t>
  </si>
  <si>
    <t>W4_2018-11-14_09-20_W4</t>
  </si>
  <si>
    <t>09-20</t>
  </si>
  <si>
    <t>W6_2019-01-18_09-53_W6</t>
  </si>
  <si>
    <t>09-53</t>
  </si>
  <si>
    <t>W6_2019-01-18_10-14_W6</t>
  </si>
  <si>
    <t>10-14</t>
  </si>
  <si>
    <t>W7_2018-02-22_13-40_W7</t>
  </si>
  <si>
    <t>8</t>
  </si>
  <si>
    <t>13-40</t>
  </si>
  <si>
    <t>W7_2018-02-23_13-49_W7</t>
  </si>
  <si>
    <t>W7_2018-02-23_14-04_W7</t>
  </si>
  <si>
    <t>W7_2018-04-11_10-11_W7</t>
  </si>
  <si>
    <t>10-11</t>
  </si>
  <si>
    <t>W7_2018-04-11_10-50_W7</t>
  </si>
  <si>
    <t>W7_2018-04-11_11-26_W7</t>
  </si>
  <si>
    <t>11-26</t>
  </si>
  <si>
    <t>W7_2018-04-25_11-28_W7</t>
  </si>
  <si>
    <t>17</t>
  </si>
  <si>
    <t>W6_2019-05-08_13-47</t>
  </si>
  <si>
    <t>13-47</t>
  </si>
  <si>
    <t>W6_2019-05-09_08-40</t>
  </si>
  <si>
    <t>08-40</t>
  </si>
  <si>
    <t>W6_2019-05-09_11-07</t>
  </si>
  <si>
    <t>11-07</t>
  </si>
  <si>
    <t>W6_2019-05-09_12-57</t>
  </si>
  <si>
    <t>12-57</t>
  </si>
  <si>
    <t>W6_2019-05-10_11-38</t>
  </si>
  <si>
    <t>11-38</t>
  </si>
  <si>
    <t>W6_2019-05-10_12-34</t>
  </si>
  <si>
    <t>W1-protocol-W7_2020-01-15_08-33</t>
  </si>
  <si>
    <t>08-33</t>
  </si>
  <si>
    <t>W1-protocol-W7_2020-01-15_08-56</t>
  </si>
  <si>
    <t>W1-protocol-W7_2020-01-15_10-42</t>
  </si>
  <si>
    <t>10-42</t>
  </si>
  <si>
    <t>W1-protocol-W7_2020-01-15_11-04</t>
  </si>
  <si>
    <t>11-04</t>
  </si>
  <si>
    <t>W1-protocol-W7_2020-01-15_12-28</t>
  </si>
  <si>
    <t>12-28</t>
  </si>
  <si>
    <t>W1-protocol-W7_2020-01-15_13-05</t>
  </si>
  <si>
    <t>W1-protocol-W7_2020-01-15_14-01</t>
  </si>
  <si>
    <t>W1_protocol-W7_2020-01-08_10-23</t>
  </si>
  <si>
    <t>10-23</t>
  </si>
  <si>
    <t>W1_protocol-W7_2020-01-08_11-09</t>
  </si>
  <si>
    <t>11-09</t>
  </si>
  <si>
    <t>W1_protocol-W7_2020-01-08_12-29</t>
  </si>
  <si>
    <t>12-29</t>
  </si>
  <si>
    <t>pH1</t>
  </si>
  <si>
    <t>pH2</t>
  </si>
  <si>
    <t>pH3</t>
  </si>
  <si>
    <t>pH4</t>
  </si>
  <si>
    <t>pH6</t>
  </si>
  <si>
    <t>pH7</t>
  </si>
  <si>
    <t>7.4</t>
  </si>
  <si>
    <t>6.9</t>
  </si>
  <si>
    <t>6.7</t>
  </si>
  <si>
    <t>6</t>
  </si>
  <si>
    <t>7.3</t>
  </si>
  <si>
    <t>7.2</t>
  </si>
  <si>
    <t>5.5</t>
  </si>
  <si>
    <t>activation</t>
  </si>
  <si>
    <t>5.0</t>
  </si>
  <si>
    <t>4.5</t>
  </si>
  <si>
    <t>4.0</t>
  </si>
  <si>
    <t>7</t>
  </si>
  <si>
    <t>6.6</t>
  </si>
  <si>
    <t>6.4</t>
  </si>
  <si>
    <t>6.5</t>
  </si>
  <si>
    <t>6.2</t>
  </si>
  <si>
    <t>5.6</t>
  </si>
  <si>
    <t>7.15</t>
  </si>
  <si>
    <t>7.05</t>
  </si>
  <si>
    <t>4.3</t>
  </si>
  <si>
    <t>3.8</t>
  </si>
  <si>
    <t>3.5</t>
  </si>
  <si>
    <t>6.3</t>
  </si>
  <si>
    <t>pH</t>
  </si>
  <si>
    <t>Act.</t>
  </si>
  <si>
    <t>EC50</t>
  </si>
  <si>
    <t>IC50</t>
  </si>
  <si>
    <t>Idiclo/I</t>
  </si>
  <si>
    <r>
      <t>I</t>
    </r>
    <r>
      <rPr>
        <b/>
        <sz val="13"/>
        <color theme="1"/>
        <rFont val="Calibri (Textkörper)"/>
      </rPr>
      <t>diclo</t>
    </r>
    <r>
      <rPr>
        <b/>
        <sz val="13"/>
        <color theme="1"/>
        <rFont val="Calibri"/>
        <family val="2"/>
        <scheme val="minor"/>
      </rPr>
      <t>/I</t>
    </r>
  </si>
  <si>
    <t>Data for Figure 6b</t>
  </si>
  <si>
    <t>Data for Figure 6d</t>
  </si>
  <si>
    <t>1a-1a-1a</t>
  </si>
  <si>
    <t>WT-WT-HD</t>
  </si>
  <si>
    <t>WT-HD-WT</t>
  </si>
  <si>
    <t>HD-WT-WT</t>
  </si>
  <si>
    <t>WT-HD-HD</t>
  </si>
  <si>
    <t>HD-WT-HD</t>
  </si>
  <si>
    <t>HD-HD-WT</t>
  </si>
  <si>
    <t>HD-HD-HD</t>
  </si>
  <si>
    <t>Data for Figure 3b and c</t>
  </si>
  <si>
    <t>Data from traces in Fig. 1a,b highlighted in blue</t>
  </si>
  <si>
    <t>Figure 1 e,f</t>
  </si>
  <si>
    <t>Data for Figure 1c-f</t>
  </si>
  <si>
    <t>Data for Figure 4c</t>
  </si>
  <si>
    <t>condition</t>
  </si>
  <si>
    <t>Data for Figure 2 were taken from Figure 1 - therefore, please refer to the sheet of Figure 1 within this file.</t>
  </si>
  <si>
    <t>activation recordings</t>
  </si>
  <si>
    <t>SSD recordings</t>
  </si>
  <si>
    <t>data of individual recordings</t>
  </si>
  <si>
    <t>summary statistics of currents that were used for normalization</t>
  </si>
  <si>
    <t>MEAN current, in µ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000"/>
    <numFmt numFmtId="167" formatCode="0.0E+00"/>
  </numFmts>
  <fonts count="3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9.5"/>
      <color theme="1"/>
      <name val="Verdana"/>
      <family val="2"/>
    </font>
    <font>
      <sz val="10"/>
      <color theme="1"/>
      <name val="Verdana"/>
      <family val="2"/>
    </font>
    <font>
      <sz val="11"/>
      <color theme="8" tint="-0.249977111117893"/>
      <name val="Calibri"/>
      <family val="2"/>
      <scheme val="minor"/>
    </font>
    <font>
      <sz val="10"/>
      <color theme="8" tint="-0.249977111117893"/>
      <name val="Verdana"/>
      <family val="2"/>
    </font>
    <font>
      <sz val="1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0"/>
      <color theme="4" tint="-0.249977111117893"/>
      <name val="Verdana"/>
      <family val="2"/>
    </font>
    <font>
      <sz val="10"/>
      <name val="Verdana"/>
      <family val="2"/>
    </font>
    <font>
      <b/>
      <sz val="11"/>
      <color theme="4" tint="-0.249977111117893"/>
      <name val="Calibri"/>
      <family val="2"/>
      <scheme val="minor"/>
    </font>
    <font>
      <b/>
      <sz val="10"/>
      <color theme="4" tint="-0.249977111117893"/>
      <name val="Verdana"/>
      <family val="2"/>
    </font>
    <font>
      <sz val="13"/>
      <color indexed="8"/>
      <name val="Calibri"/>
      <family val="2"/>
    </font>
    <font>
      <b/>
      <sz val="11"/>
      <color indexed="8"/>
      <name val="Calibri"/>
      <family val="2"/>
    </font>
    <font>
      <b/>
      <sz val="13"/>
      <color indexed="8"/>
      <name val="Calibri"/>
      <family val="2"/>
    </font>
    <font>
      <sz val="11"/>
      <name val="Calibri"/>
      <family val="2"/>
    </font>
    <font>
      <sz val="11"/>
      <color indexed="8"/>
      <name val="Calibri"/>
      <family val="2"/>
    </font>
    <font>
      <i/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4" tint="-0.249977111117893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sz val="15"/>
      <color theme="1"/>
      <name val="Calibri"/>
      <family val="2"/>
    </font>
    <font>
      <u/>
      <sz val="11"/>
      <color theme="1"/>
      <name val="Calibri"/>
      <family val="2"/>
      <scheme val="minor"/>
    </font>
    <font>
      <b/>
      <sz val="20"/>
      <color rgb="FF000000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3"/>
      <color theme="1"/>
      <name val="Calibri (Textkörper)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2">
    <xf numFmtId="0" fontId="0" fillId="0" borderId="0" xfId="0"/>
    <xf numFmtId="0" fontId="4" fillId="0" borderId="0" xfId="0" applyFont="1"/>
    <xf numFmtId="2" fontId="0" fillId="0" borderId="0" xfId="0" applyNumberFormat="1"/>
    <xf numFmtId="2" fontId="11" fillId="0" borderId="0" xfId="0" applyNumberFormat="1" applyFont="1"/>
    <xf numFmtId="2" fontId="14" fillId="0" borderId="0" xfId="0" applyNumberFormat="1" applyFont="1"/>
    <xf numFmtId="2" fontId="10" fillId="0" borderId="0" xfId="0" applyNumberFormat="1" applyFont="1"/>
    <xf numFmtId="0" fontId="0" fillId="0" borderId="5" xfId="0" applyBorder="1"/>
    <xf numFmtId="0" fontId="17" fillId="0" borderId="0" xfId="0" applyFont="1"/>
    <xf numFmtId="2" fontId="18" fillId="0" borderId="0" xfId="0" applyNumberFormat="1" applyFont="1"/>
    <xf numFmtId="166" fontId="17" fillId="0" borderId="0" xfId="0" applyNumberFormat="1" applyFont="1"/>
    <xf numFmtId="167" fontId="17" fillId="0" borderId="0" xfId="0" applyNumberFormat="1" applyFont="1"/>
    <xf numFmtId="2" fontId="5" fillId="0" borderId="0" xfId="0" applyNumberFormat="1" applyFont="1"/>
    <xf numFmtId="2" fontId="4" fillId="0" borderId="0" xfId="0" applyNumberFormat="1" applyFont="1"/>
    <xf numFmtId="2" fontId="6" fillId="0" borderId="0" xfId="0" applyNumberFormat="1" applyFont="1" applyAlignment="1">
      <alignment vertical="center"/>
    </xf>
    <xf numFmtId="2" fontId="7" fillId="0" borderId="0" xfId="0" applyNumberFormat="1" applyFont="1" applyAlignment="1">
      <alignment vertical="center"/>
    </xf>
    <xf numFmtId="2" fontId="15" fillId="0" borderId="0" xfId="0" applyNumberFormat="1" applyFont="1" applyAlignment="1">
      <alignment vertical="center"/>
    </xf>
    <xf numFmtId="2" fontId="8" fillId="0" borderId="0" xfId="0" applyNumberFormat="1" applyFont="1"/>
    <xf numFmtId="2" fontId="9" fillId="0" borderId="0" xfId="0" applyNumberFormat="1" applyFont="1" applyAlignment="1">
      <alignment vertical="center"/>
    </xf>
    <xf numFmtId="2" fontId="12" fillId="0" borderId="0" xfId="0" applyNumberFormat="1" applyFont="1" applyAlignment="1">
      <alignment vertical="center"/>
    </xf>
    <xf numFmtId="2" fontId="13" fillId="0" borderId="0" xfId="0" applyNumberFormat="1" applyFont="1" applyAlignment="1">
      <alignment vertical="center"/>
    </xf>
    <xf numFmtId="166" fontId="0" fillId="0" borderId="0" xfId="0" applyNumberFormat="1"/>
    <xf numFmtId="0" fontId="22" fillId="0" borderId="0" xfId="0" applyFont="1"/>
    <xf numFmtId="0" fontId="3" fillId="0" borderId="0" xfId="0" applyFont="1"/>
    <xf numFmtId="49" fontId="22" fillId="0" borderId="0" xfId="0" applyNumberFormat="1" applyFont="1"/>
    <xf numFmtId="49" fontId="3" fillId="0" borderId="0" xfId="0" applyNumberFormat="1" applyFont="1"/>
    <xf numFmtId="2" fontId="23" fillId="0" borderId="0" xfId="0" applyNumberFormat="1" applyFont="1"/>
    <xf numFmtId="2" fontId="24" fillId="0" borderId="0" xfId="0" applyNumberFormat="1" applyFont="1"/>
    <xf numFmtId="2" fontId="25" fillId="0" borderId="0" xfId="0" applyNumberFormat="1" applyFont="1"/>
    <xf numFmtId="2" fontId="26" fillId="0" borderId="0" xfId="0" applyNumberFormat="1" applyFont="1"/>
    <xf numFmtId="2" fontId="0" fillId="0" borderId="5" xfId="0" applyNumberFormat="1" applyBorder="1"/>
    <xf numFmtId="2" fontId="6" fillId="0" borderId="5" xfId="0" applyNumberFormat="1" applyFont="1" applyBorder="1" applyAlignment="1">
      <alignment vertical="center"/>
    </xf>
    <xf numFmtId="2" fontId="27" fillId="0" borderId="5" xfId="0" applyNumberFormat="1" applyFont="1" applyBorder="1"/>
    <xf numFmtId="2" fontId="28" fillId="0" borderId="0" xfId="0" applyNumberFormat="1" applyFont="1"/>
    <xf numFmtId="2" fontId="29" fillId="0" borderId="0" xfId="0" applyNumberFormat="1" applyFont="1"/>
    <xf numFmtId="2" fontId="10" fillId="0" borderId="5" xfId="0" applyNumberFormat="1" applyFont="1" applyBorder="1"/>
    <xf numFmtId="2" fontId="30" fillId="0" borderId="5" xfId="0" applyNumberFormat="1" applyFont="1" applyBorder="1"/>
    <xf numFmtId="2" fontId="0" fillId="2" borderId="0" xfId="0" applyNumberFormat="1" applyFill="1"/>
    <xf numFmtId="0" fontId="0" fillId="2" borderId="0" xfId="0" applyFill="1"/>
    <xf numFmtId="2" fontId="7" fillId="2" borderId="0" xfId="0" applyNumberFormat="1" applyFont="1" applyFill="1" applyAlignment="1">
      <alignment vertical="center"/>
    </xf>
    <xf numFmtId="2" fontId="5" fillId="3" borderId="0" xfId="0" applyNumberFormat="1" applyFont="1" applyFill="1"/>
    <xf numFmtId="2" fontId="0" fillId="3" borderId="0" xfId="0" applyNumberFormat="1" applyFill="1"/>
    <xf numFmtId="2" fontId="0" fillId="3" borderId="5" xfId="0" applyNumberFormat="1" applyFill="1" applyBorder="1"/>
    <xf numFmtId="2" fontId="14" fillId="3" borderId="0" xfId="0" applyNumberFormat="1" applyFont="1" applyFill="1"/>
    <xf numFmtId="2" fontId="11" fillId="3" borderId="0" xfId="0" applyNumberFormat="1" applyFont="1" applyFill="1"/>
    <xf numFmtId="2" fontId="8" fillId="3" borderId="0" xfId="0" applyNumberFormat="1" applyFont="1" applyFill="1"/>
    <xf numFmtId="2" fontId="10" fillId="3" borderId="0" xfId="0" applyNumberFormat="1" applyFont="1" applyFill="1"/>
    <xf numFmtId="2" fontId="30" fillId="3" borderId="5" xfId="0" applyNumberFormat="1" applyFont="1" applyFill="1" applyBorder="1"/>
    <xf numFmtId="0" fontId="4" fillId="0" borderId="5" xfId="0" applyFont="1" applyBorder="1"/>
    <xf numFmtId="2" fontId="31" fillId="0" borderId="0" xfId="0" applyNumberFormat="1" applyFont="1"/>
    <xf numFmtId="0" fontId="28" fillId="0" borderId="0" xfId="0" applyFont="1"/>
    <xf numFmtId="0" fontId="29" fillId="0" borderId="0" xfId="0" applyFont="1"/>
    <xf numFmtId="2" fontId="31" fillId="4" borderId="0" xfId="0" applyNumberFormat="1" applyFont="1" applyFill="1"/>
    <xf numFmtId="0" fontId="0" fillId="4" borderId="0" xfId="0" applyFill="1"/>
    <xf numFmtId="0" fontId="29" fillId="4" borderId="0" xfId="0" applyFont="1" applyFill="1"/>
    <xf numFmtId="49" fontId="29" fillId="4" borderId="0" xfId="0" applyNumberFormat="1" applyFont="1" applyFill="1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0" fillId="4" borderId="5" xfId="0" applyFill="1" applyBorder="1"/>
    <xf numFmtId="0" fontId="0" fillId="4" borderId="6" xfId="0" applyFill="1" applyBorder="1"/>
    <xf numFmtId="2" fontId="0" fillId="4" borderId="7" xfId="0" applyNumberFormat="1" applyFill="1" applyBorder="1"/>
    <xf numFmtId="2" fontId="0" fillId="4" borderId="0" xfId="0" applyNumberFormat="1" applyFill="1"/>
    <xf numFmtId="2" fontId="0" fillId="4" borderId="8" xfId="0" applyNumberFormat="1" applyFill="1" applyBorder="1"/>
    <xf numFmtId="2" fontId="4" fillId="4" borderId="0" xfId="0" applyNumberFormat="1" applyFont="1" applyFill="1"/>
    <xf numFmtId="0" fontId="17" fillId="4" borderId="0" xfId="0" applyFont="1" applyFill="1"/>
    <xf numFmtId="2" fontId="17" fillId="4" borderId="0" xfId="0" applyNumberFormat="1" applyFont="1" applyFill="1"/>
    <xf numFmtId="164" fontId="17" fillId="4" borderId="0" xfId="0" applyNumberFormat="1" applyFont="1" applyFill="1"/>
    <xf numFmtId="2" fontId="0" fillId="4" borderId="9" xfId="0" applyNumberFormat="1" applyFill="1" applyBorder="1"/>
    <xf numFmtId="166" fontId="17" fillId="4" borderId="0" xfId="0" applyNumberFormat="1" applyFont="1" applyFill="1"/>
    <xf numFmtId="0" fontId="0" fillId="4" borderId="7" xfId="0" applyFill="1" applyBorder="1"/>
    <xf numFmtId="11" fontId="17" fillId="4" borderId="0" xfId="0" applyNumberFormat="1" applyFont="1" applyFill="1"/>
    <xf numFmtId="0" fontId="21" fillId="4" borderId="0" xfId="0" applyFont="1" applyFill="1"/>
    <xf numFmtId="167" fontId="17" fillId="4" borderId="0" xfId="0" applyNumberFormat="1" applyFont="1" applyFill="1"/>
    <xf numFmtId="0" fontId="0" fillId="4" borderId="11" xfId="0" applyFill="1" applyBorder="1"/>
    <xf numFmtId="0" fontId="0" fillId="4" borderId="12" xfId="0" applyFill="1" applyBorder="1"/>
    <xf numFmtId="2" fontId="0" fillId="4" borderId="13" xfId="0" applyNumberFormat="1" applyFill="1" applyBorder="1"/>
    <xf numFmtId="2" fontId="20" fillId="4" borderId="8" xfId="0" applyNumberFormat="1" applyFont="1" applyFill="1" applyBorder="1"/>
    <xf numFmtId="2" fontId="31" fillId="5" borderId="0" xfId="0" applyNumberFormat="1" applyFont="1" applyFill="1"/>
    <xf numFmtId="0" fontId="0" fillId="5" borderId="0" xfId="0" applyFill="1"/>
    <xf numFmtId="0" fontId="28" fillId="5" borderId="0" xfId="0" applyFont="1" applyFill="1"/>
    <xf numFmtId="0" fontId="0" fillId="5" borderId="1" xfId="0" applyFill="1" applyBorder="1"/>
    <xf numFmtId="0" fontId="0" fillId="5" borderId="2" xfId="0" applyFill="1" applyBorder="1"/>
    <xf numFmtId="0" fontId="0" fillId="5" borderId="3" xfId="0" applyFill="1" applyBorder="1"/>
    <xf numFmtId="0" fontId="0" fillId="5" borderId="4" xfId="0" applyFill="1" applyBorder="1"/>
    <xf numFmtId="0" fontId="0" fillId="5" borderId="5" xfId="0" applyFill="1" applyBorder="1"/>
    <xf numFmtId="0" fontId="0" fillId="5" borderId="6" xfId="0" applyFill="1" applyBorder="1"/>
    <xf numFmtId="2" fontId="0" fillId="5" borderId="7" xfId="0" applyNumberFormat="1" applyFill="1" applyBorder="1"/>
    <xf numFmtId="2" fontId="0" fillId="5" borderId="0" xfId="0" applyNumberFormat="1" applyFill="1"/>
    <xf numFmtId="2" fontId="0" fillId="5" borderId="8" xfId="0" applyNumberFormat="1" applyFill="1" applyBorder="1"/>
    <xf numFmtId="2" fontId="18" fillId="5" borderId="0" xfId="0" applyNumberFormat="1" applyFont="1" applyFill="1"/>
    <xf numFmtId="0" fontId="17" fillId="5" borderId="0" xfId="0" applyFont="1" applyFill="1"/>
    <xf numFmtId="165" fontId="18" fillId="5" borderId="0" xfId="0" applyNumberFormat="1" applyFont="1" applyFill="1"/>
    <xf numFmtId="0" fontId="29" fillId="5" borderId="0" xfId="0" applyFont="1" applyFill="1"/>
    <xf numFmtId="164" fontId="16" fillId="5" borderId="0" xfId="0" applyNumberFormat="1" applyFont="1" applyFill="1"/>
    <xf numFmtId="11" fontId="0" fillId="5" borderId="6" xfId="0" applyNumberFormat="1" applyFill="1" applyBorder="1"/>
    <xf numFmtId="2" fontId="0" fillId="5" borderId="9" xfId="0" applyNumberFormat="1" applyFill="1" applyBorder="1"/>
    <xf numFmtId="0" fontId="19" fillId="5" borderId="6" xfId="0" applyFont="1" applyFill="1" applyBorder="1"/>
    <xf numFmtId="0" fontId="0" fillId="5" borderId="7" xfId="0" applyFill="1" applyBorder="1"/>
    <xf numFmtId="2" fontId="20" fillId="5" borderId="8" xfId="0" applyNumberFormat="1" applyFont="1" applyFill="1" applyBorder="1"/>
    <xf numFmtId="2" fontId="0" fillId="5" borderId="10" xfId="0" applyNumberFormat="1" applyFill="1" applyBorder="1"/>
    <xf numFmtId="164" fontId="18" fillId="5" borderId="14" xfId="0" applyNumberFormat="1" applyFont="1" applyFill="1" applyBorder="1"/>
    <xf numFmtId="0" fontId="32" fillId="5" borderId="5" xfId="0" applyFont="1" applyFill="1" applyBorder="1"/>
    <xf numFmtId="0" fontId="32" fillId="4" borderId="5" xfId="0" applyFont="1" applyFill="1" applyBorder="1"/>
    <xf numFmtId="0" fontId="2" fillId="0" borderId="0" xfId="0" applyFont="1"/>
    <xf numFmtId="0" fontId="34" fillId="0" borderId="0" xfId="0" applyFont="1"/>
    <xf numFmtId="49" fontId="1" fillId="0" borderId="0" xfId="0" applyNumberFormat="1" applyFont="1"/>
    <xf numFmtId="0" fontId="35" fillId="0" borderId="0" xfId="0" applyFont="1"/>
    <xf numFmtId="2" fontId="1" fillId="0" borderId="0" xfId="0" applyNumberFormat="1" applyFont="1"/>
    <xf numFmtId="0" fontId="1" fillId="0" borderId="0" xfId="0" applyFont="1"/>
    <xf numFmtId="2" fontId="0" fillId="5" borderId="15" xfId="0" applyNumberFormat="1" applyFill="1" applyBorder="1"/>
    <xf numFmtId="2" fontId="18" fillId="5" borderId="5" xfId="0" applyNumberFormat="1" applyFont="1" applyFill="1" applyBorder="1"/>
    <xf numFmtId="0" fontId="0" fillId="5" borderId="0" xfId="0" applyFill="1" applyBorder="1"/>
    <xf numFmtId="0" fontId="4" fillId="5" borderId="0" xfId="0" applyFont="1" applyFill="1"/>
    <xf numFmtId="164" fontId="16" fillId="5" borderId="0" xfId="0" applyNumberFormat="1" applyFont="1" applyFill="1" applyBorder="1"/>
    <xf numFmtId="2" fontId="18" fillId="5" borderId="14" xfId="0" applyNumberFormat="1" applyFont="1" applyFill="1" applyBorder="1"/>
    <xf numFmtId="2" fontId="0" fillId="5" borderId="14" xfId="0" applyNumberFormat="1" applyFill="1" applyBorder="1"/>
    <xf numFmtId="0" fontId="4" fillId="4" borderId="0" xfId="0" applyFont="1" applyFill="1"/>
    <xf numFmtId="0" fontId="0" fillId="4" borderId="0" xfId="0" applyFill="1" applyBorder="1"/>
    <xf numFmtId="2" fontId="0" fillId="4" borderId="0" xfId="0" applyNumberFormat="1" applyFill="1" applyBorder="1"/>
    <xf numFmtId="2" fontId="0" fillId="4" borderId="15" xfId="0" applyNumberFormat="1" applyFill="1" applyBorder="1"/>
    <xf numFmtId="2" fontId="4" fillId="4" borderId="5" xfId="0" applyNumberFormat="1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C9975-7315-4C80-9E34-5FE3F6286C6B}">
  <dimension ref="A3:AU267"/>
  <sheetViews>
    <sheetView zoomScale="79" zoomScaleNormal="79" workbookViewId="0">
      <selection activeCell="B240" sqref="B240"/>
    </sheetView>
  </sheetViews>
  <sheetFormatPr baseColWidth="10" defaultRowHeight="15" x14ac:dyDescent="0.2"/>
  <cols>
    <col min="1" max="1" width="7.83203125" style="2" customWidth="1"/>
    <col min="2" max="2" width="23.83203125" style="2" customWidth="1"/>
    <col min="3" max="3" width="14.83203125" style="2" bestFit="1" customWidth="1"/>
    <col min="4" max="4" width="14.6640625" style="2" customWidth="1"/>
    <col min="5" max="13" width="8.83203125" style="2" customWidth="1"/>
    <col min="14" max="14" width="9" style="2" customWidth="1"/>
    <col min="15" max="16" width="8.83203125" style="2" customWidth="1"/>
    <col min="17" max="25" width="9" style="2" customWidth="1"/>
    <col min="26" max="26" width="8.83203125" style="2" customWidth="1"/>
    <col min="27" max="27" width="10.6640625" style="2" customWidth="1"/>
    <col min="28" max="28" width="8.6640625" style="2" customWidth="1"/>
    <col min="29" max="34" width="8.83203125" style="2" customWidth="1"/>
    <col min="35" max="35" width="9" style="2" customWidth="1"/>
    <col min="36" max="38" width="8.83203125" style="2" customWidth="1"/>
    <col min="39" max="39" width="9.1640625" style="2" customWidth="1"/>
    <col min="40" max="44" width="8.83203125" style="2" customWidth="1"/>
    <col min="45" max="47" width="9" style="2" customWidth="1"/>
    <col min="48" max="54" width="16.33203125" style="2" bestFit="1" customWidth="1"/>
    <col min="55" max="55" width="10.83203125" style="2"/>
    <col min="56" max="64" width="19.5" style="2" bestFit="1" customWidth="1"/>
    <col min="65" max="65" width="10.83203125" style="2"/>
    <col min="66" max="66" width="14.33203125" style="2" bestFit="1" customWidth="1"/>
    <col min="67" max="67" width="13.33203125" style="2" bestFit="1" customWidth="1"/>
    <col min="68" max="68" width="16.83203125" style="2" bestFit="1" customWidth="1"/>
    <col min="69" max="69" width="10.83203125" style="2"/>
    <col min="70" max="76" width="12" style="2" bestFit="1" customWidth="1"/>
    <col min="77" max="77" width="9.6640625" style="2" bestFit="1" customWidth="1"/>
    <col min="78" max="78" width="12" style="2" bestFit="1" customWidth="1"/>
    <col min="79" max="16384" width="10.83203125" style="2"/>
  </cols>
  <sheetData>
    <row r="3" spans="1:47" ht="26" x14ac:dyDescent="0.3">
      <c r="B3" s="11" t="s">
        <v>878</v>
      </c>
    </row>
    <row r="4" spans="1:47" ht="21" x14ac:dyDescent="0.25">
      <c r="B4" s="25" t="s">
        <v>876</v>
      </c>
    </row>
    <row r="5" spans="1:47" ht="26" x14ac:dyDescent="0.3">
      <c r="B5" s="11"/>
      <c r="Y5" s="39" t="s">
        <v>877</v>
      </c>
      <c r="Z5" s="40"/>
      <c r="AA5" s="40"/>
    </row>
    <row r="6" spans="1:47" x14ac:dyDescent="0.2">
      <c r="Y6" s="40"/>
      <c r="Z6" s="40"/>
      <c r="AA6" s="40"/>
    </row>
    <row r="7" spans="1:47" ht="20" x14ac:dyDescent="0.25">
      <c r="A7" s="26" t="s">
        <v>860</v>
      </c>
      <c r="B7" s="32" t="s">
        <v>129</v>
      </c>
      <c r="E7" s="12" t="s">
        <v>31</v>
      </c>
      <c r="O7" s="12" t="s">
        <v>30</v>
      </c>
      <c r="Y7" s="40"/>
      <c r="Z7" s="40"/>
      <c r="AA7" s="40"/>
      <c r="AC7" s="12" t="s">
        <v>29</v>
      </c>
      <c r="AM7" s="12" t="s">
        <v>727</v>
      </c>
    </row>
    <row r="8" spans="1:47" ht="19" x14ac:dyDescent="0.25">
      <c r="A8" s="26"/>
      <c r="B8" s="29" t="s">
        <v>0</v>
      </c>
      <c r="C8" s="30" t="s">
        <v>1</v>
      </c>
      <c r="D8" s="30" t="s">
        <v>859</v>
      </c>
      <c r="E8" s="29">
        <v>6</v>
      </c>
      <c r="F8" s="29">
        <v>5.5</v>
      </c>
      <c r="G8" s="29">
        <v>5</v>
      </c>
      <c r="H8" s="29">
        <v>4.5</v>
      </c>
      <c r="I8" s="29">
        <v>4.3</v>
      </c>
      <c r="J8" s="29">
        <v>4</v>
      </c>
      <c r="K8" s="29">
        <v>3.8</v>
      </c>
      <c r="L8" s="29">
        <v>3.5</v>
      </c>
      <c r="M8" s="29">
        <v>3</v>
      </c>
      <c r="O8" s="29">
        <v>6</v>
      </c>
      <c r="P8" s="29">
        <v>5.5</v>
      </c>
      <c r="Q8" s="29">
        <v>5</v>
      </c>
      <c r="R8" s="29">
        <v>4.5</v>
      </c>
      <c r="S8" s="29">
        <v>4.3</v>
      </c>
      <c r="T8" s="29">
        <v>4</v>
      </c>
      <c r="U8" s="29">
        <v>3.8</v>
      </c>
      <c r="V8" s="29">
        <v>3.5</v>
      </c>
      <c r="W8" s="29">
        <v>3</v>
      </c>
      <c r="Y8" s="41" t="s">
        <v>861</v>
      </c>
      <c r="Z8" s="41" t="s">
        <v>23</v>
      </c>
      <c r="AA8" s="41" t="s">
        <v>28</v>
      </c>
      <c r="AC8" s="29">
        <v>6</v>
      </c>
      <c r="AD8" s="29">
        <v>5.5</v>
      </c>
      <c r="AE8" s="29">
        <v>5</v>
      </c>
      <c r="AF8" s="29">
        <v>4.5</v>
      </c>
      <c r="AG8" s="29">
        <v>4.3</v>
      </c>
      <c r="AH8" s="29">
        <v>4</v>
      </c>
      <c r="AI8" s="29">
        <v>3.8</v>
      </c>
      <c r="AJ8" s="29">
        <v>3.5</v>
      </c>
      <c r="AK8" s="29">
        <v>3</v>
      </c>
      <c r="AM8" s="29">
        <v>6</v>
      </c>
      <c r="AN8" s="29">
        <v>5.5</v>
      </c>
      <c r="AO8" s="29">
        <v>5</v>
      </c>
      <c r="AP8" s="29">
        <v>4.5</v>
      </c>
      <c r="AQ8" s="29">
        <v>4.3</v>
      </c>
      <c r="AR8" s="29">
        <v>4</v>
      </c>
      <c r="AS8" s="29">
        <v>3.8</v>
      </c>
      <c r="AT8" s="29">
        <v>3.5</v>
      </c>
      <c r="AU8" s="29">
        <v>3</v>
      </c>
    </row>
    <row r="9" spans="1:47" ht="19" x14ac:dyDescent="0.25">
      <c r="A9" s="26"/>
      <c r="C9" s="13"/>
      <c r="D9" s="13"/>
      <c r="Y9" s="40"/>
      <c r="Z9" s="40"/>
      <c r="AA9" s="40"/>
    </row>
    <row r="10" spans="1:47" ht="19" x14ac:dyDescent="0.25">
      <c r="A10" s="26"/>
      <c r="B10" s="2" t="s">
        <v>4</v>
      </c>
      <c r="C10" s="14" t="s">
        <v>24</v>
      </c>
      <c r="E10" s="2">
        <v>-0.2445</v>
      </c>
      <c r="F10" s="2">
        <v>-2.3254999999999999</v>
      </c>
      <c r="G10" s="2">
        <v>-6.9272499999999999</v>
      </c>
      <c r="H10" s="2">
        <v>-13.2448</v>
      </c>
      <c r="I10" s="2">
        <v>-15.698</v>
      </c>
      <c r="J10" s="2">
        <v>-24.7925</v>
      </c>
      <c r="K10" s="2">
        <v>-28.198499999999999</v>
      </c>
      <c r="L10" s="2">
        <v>-36.261000000000003</v>
      </c>
      <c r="M10" s="2">
        <v>-45.080500000000001</v>
      </c>
      <c r="O10" s="2">
        <v>9.8618500000000001E-3</v>
      </c>
      <c r="P10" s="2">
        <v>9.3798500000000007E-2</v>
      </c>
      <c r="Q10" s="2">
        <v>0.27940900000000002</v>
      </c>
      <c r="R10" s="2">
        <v>0.53422400000000003</v>
      </c>
      <c r="S10" s="2">
        <v>0.63317500000000004</v>
      </c>
      <c r="T10" s="2">
        <v>1</v>
      </c>
      <c r="U10" s="2">
        <v>1.1373800000000001</v>
      </c>
      <c r="V10" s="2">
        <v>1.46258</v>
      </c>
      <c r="W10" s="2">
        <v>1.8183100000000001</v>
      </c>
      <c r="Y10" s="40">
        <v>3.8645399999999999</v>
      </c>
      <c r="Z10" s="40">
        <v>0.79642199999999996</v>
      </c>
      <c r="AA10" s="40">
        <v>2.1944400000000002</v>
      </c>
      <c r="AC10" s="2">
        <f>(O10/$AA10)</f>
        <v>4.4940166967426766E-3</v>
      </c>
      <c r="AD10" s="2">
        <f t="shared" ref="AD10:AJ18" si="0">(P10/$AA10)</f>
        <v>4.2743706822697361E-2</v>
      </c>
      <c r="AE10" s="2">
        <f t="shared" si="0"/>
        <v>0.12732587812836077</v>
      </c>
      <c r="AF10" s="2">
        <f t="shared" si="0"/>
        <v>0.24344434115309599</v>
      </c>
      <c r="AG10" s="2">
        <f t="shared" si="0"/>
        <v>0.28853602741473905</v>
      </c>
      <c r="AH10" s="2">
        <f t="shared" si="0"/>
        <v>0.45569712546253255</v>
      </c>
      <c r="AI10" s="2">
        <f t="shared" si="0"/>
        <v>0.51830079655857531</v>
      </c>
      <c r="AJ10" s="2">
        <f t="shared" si="0"/>
        <v>0.6664935017589908</v>
      </c>
      <c r="AK10" s="2">
        <f>(W10/$AA10)</f>
        <v>0.82859864019977758</v>
      </c>
      <c r="AM10" s="2">
        <v>-0.28699999999999998</v>
      </c>
      <c r="AN10" s="2">
        <v>-2.4350000000000001</v>
      </c>
      <c r="AO10" s="2">
        <v>-6.0667499999999999</v>
      </c>
      <c r="AP10" s="2">
        <v>-8.8867499999999993</v>
      </c>
      <c r="AQ10" s="2">
        <v>-9.3567499999999999</v>
      </c>
      <c r="AR10" s="2">
        <v>-10.5527</v>
      </c>
      <c r="AS10" s="2">
        <v>-11.4565</v>
      </c>
      <c r="AT10" s="2">
        <v>-13.5435</v>
      </c>
      <c r="AU10" s="2">
        <v>-19.445499999999999</v>
      </c>
    </row>
    <row r="11" spans="1:47" ht="19" x14ac:dyDescent="0.25">
      <c r="A11" s="26"/>
      <c r="B11" s="2" t="s">
        <v>5</v>
      </c>
      <c r="C11" s="14" t="s">
        <v>24</v>
      </c>
      <c r="E11" s="2">
        <v>-0.22550000000000001</v>
      </c>
      <c r="F11" s="2">
        <v>-2.7527499999999998</v>
      </c>
      <c r="G11" s="2">
        <v>-8.02</v>
      </c>
      <c r="H11" s="2">
        <v>-17.925999999999998</v>
      </c>
      <c r="I11" s="2">
        <v>-23.047000000000001</v>
      </c>
      <c r="J11" s="2">
        <v>-28.997699999999998</v>
      </c>
      <c r="K11" s="2">
        <v>-32.141300000000001</v>
      </c>
      <c r="L11" s="2">
        <v>-38.8735</v>
      </c>
      <c r="M11" s="2">
        <v>-47.692999999999998</v>
      </c>
      <c r="O11" s="2">
        <v>7.7764699999999997E-3</v>
      </c>
      <c r="P11" s="2">
        <v>9.4929799999999995E-2</v>
      </c>
      <c r="Q11" s="2">
        <v>0.27657300000000001</v>
      </c>
      <c r="R11" s="2">
        <v>0.61818600000000001</v>
      </c>
      <c r="S11" s="2">
        <v>0.79478599999999999</v>
      </c>
      <c r="T11" s="2">
        <v>1</v>
      </c>
      <c r="U11" s="2">
        <v>1.1084000000000001</v>
      </c>
      <c r="V11" s="2">
        <v>1.34057</v>
      </c>
      <c r="W11" s="2">
        <v>1.6447099999999999</v>
      </c>
      <c r="Y11" s="40">
        <v>4.0924899999999997</v>
      </c>
      <c r="Z11" s="40">
        <v>0.793736</v>
      </c>
      <c r="AA11" s="40">
        <v>1.83385</v>
      </c>
      <c r="AC11" s="2">
        <f t="shared" ref="AC11:AC14" si="1">(O11/$AA11)</f>
        <v>4.2405158546227877E-3</v>
      </c>
      <c r="AD11" s="2">
        <f t="shared" si="0"/>
        <v>5.1765302505657494E-2</v>
      </c>
      <c r="AE11" s="2">
        <f t="shared" si="0"/>
        <v>0.15081549745071846</v>
      </c>
      <c r="AF11" s="2">
        <f t="shared" si="0"/>
        <v>0.33709736347029473</v>
      </c>
      <c r="AG11" s="2">
        <f t="shared" si="0"/>
        <v>0.43339749706900782</v>
      </c>
      <c r="AH11" s="2">
        <f t="shared" si="0"/>
        <v>0.54530086975488723</v>
      </c>
      <c r="AI11" s="2">
        <f t="shared" si="0"/>
        <v>0.60441148403631706</v>
      </c>
      <c r="AJ11" s="2">
        <f t="shared" si="0"/>
        <v>0.73101398696730924</v>
      </c>
      <c r="AK11" s="2">
        <f t="shared" ref="AK11:AK18" si="2">(W11/$AA11)</f>
        <v>0.89686179349456052</v>
      </c>
      <c r="AM11" s="2">
        <v>-7.9250000000000001E-2</v>
      </c>
      <c r="AN11" s="2">
        <v>-2.8257500000000002</v>
      </c>
      <c r="AO11" s="2">
        <v>-6.6652500000000003</v>
      </c>
      <c r="AP11" s="2">
        <v>-10.088699999999999</v>
      </c>
      <c r="AQ11" s="2">
        <v>-8.7590000000000003</v>
      </c>
      <c r="AR11" s="2">
        <v>-9.2530000000000001</v>
      </c>
      <c r="AS11" s="2">
        <v>-9.5950000000000006</v>
      </c>
      <c r="AT11" s="2">
        <v>-11.596500000000001</v>
      </c>
      <c r="AU11" s="2">
        <v>-16.033999999999999</v>
      </c>
    </row>
    <row r="12" spans="1:47" ht="19" x14ac:dyDescent="0.25">
      <c r="A12" s="26"/>
      <c r="B12" s="2" t="s">
        <v>6</v>
      </c>
      <c r="C12" s="14" t="s">
        <v>24</v>
      </c>
      <c r="E12" s="2">
        <v>-0.122</v>
      </c>
      <c r="F12" s="2">
        <v>-1.1107499999999999</v>
      </c>
      <c r="G12" s="2">
        <v>-3.1375000000000002</v>
      </c>
      <c r="H12" s="2">
        <v>-6.2195</v>
      </c>
      <c r="I12" s="2">
        <v>-9.26525</v>
      </c>
      <c r="J12" s="2">
        <v>-12.4025</v>
      </c>
      <c r="K12" s="2">
        <v>-13.598800000000001</v>
      </c>
      <c r="L12" s="2">
        <v>-15.4175</v>
      </c>
      <c r="M12" s="2">
        <v>-18.389700000000001</v>
      </c>
      <c r="O12" s="2">
        <v>9.8367300000000001E-3</v>
      </c>
      <c r="P12" s="2">
        <v>8.9558499999999999E-2</v>
      </c>
      <c r="Q12" s="2">
        <v>0.252973</v>
      </c>
      <c r="R12" s="2">
        <v>0.501471</v>
      </c>
      <c r="S12" s="2">
        <v>0.74704700000000002</v>
      </c>
      <c r="T12" s="2">
        <v>1</v>
      </c>
      <c r="U12" s="2">
        <v>1.0964499999999999</v>
      </c>
      <c r="V12" s="2">
        <v>1.2431000000000001</v>
      </c>
      <c r="W12" s="2">
        <v>1.48275</v>
      </c>
      <c r="Y12" s="40">
        <v>4.2181199999999999</v>
      </c>
      <c r="Z12" s="40">
        <v>0.94198099999999996</v>
      </c>
      <c r="AA12" s="40">
        <v>1.5605500000000001</v>
      </c>
      <c r="AC12" s="2">
        <f t="shared" si="1"/>
        <v>6.3033738105155229E-3</v>
      </c>
      <c r="AD12" s="2">
        <f t="shared" si="0"/>
        <v>5.7389061548812917E-2</v>
      </c>
      <c r="AE12" s="2">
        <f t="shared" si="0"/>
        <v>0.16210502707378807</v>
      </c>
      <c r="AF12" s="2">
        <f t="shared" si="0"/>
        <v>0.32134247540931082</v>
      </c>
      <c r="AG12" s="2">
        <f t="shared" si="0"/>
        <v>0.47870750696869691</v>
      </c>
      <c r="AH12" s="2">
        <f t="shared" si="0"/>
        <v>0.64079971804812397</v>
      </c>
      <c r="AI12" s="2">
        <f t="shared" si="0"/>
        <v>0.70260485085386548</v>
      </c>
      <c r="AJ12" s="2">
        <f t="shared" si="0"/>
        <v>0.79657812950562301</v>
      </c>
      <c r="AK12" s="2">
        <f t="shared" si="2"/>
        <v>0.95014578193585586</v>
      </c>
      <c r="AM12" s="2">
        <v>-0.183</v>
      </c>
      <c r="AN12" s="2">
        <v>-1.3362499999999999</v>
      </c>
      <c r="AO12" s="2">
        <v>-3.7232500000000002</v>
      </c>
      <c r="AP12" s="2">
        <v>-5.7130000000000001</v>
      </c>
      <c r="AQ12" s="2">
        <v>-5.4442500000000003</v>
      </c>
      <c r="AR12" s="2">
        <v>-5.9390000000000001</v>
      </c>
      <c r="AS12" s="2">
        <v>-6.2865000000000002</v>
      </c>
      <c r="AT12" s="2">
        <v>-7.3672500000000003</v>
      </c>
      <c r="AU12" s="2">
        <v>-9.6987500000000004</v>
      </c>
    </row>
    <row r="13" spans="1:47" ht="19" x14ac:dyDescent="0.25">
      <c r="A13" s="26"/>
      <c r="B13" s="2" t="s">
        <v>7</v>
      </c>
      <c r="C13" s="14" t="s">
        <v>24</v>
      </c>
      <c r="E13" s="2">
        <v>-0.108834</v>
      </c>
      <c r="F13" s="2">
        <v>-0.62579600000000002</v>
      </c>
      <c r="G13" s="2">
        <v>-2.10866</v>
      </c>
      <c r="H13" s="2">
        <v>-4.2037199999999997</v>
      </c>
      <c r="I13" s="2">
        <v>-5.5505500000000003</v>
      </c>
      <c r="J13" s="2">
        <v>-6.4695</v>
      </c>
      <c r="K13" s="2">
        <v>-7.5069999999999997</v>
      </c>
      <c r="L13" s="2">
        <v>-8.7222500000000007</v>
      </c>
      <c r="M13" s="2">
        <v>-11.352499999999999</v>
      </c>
      <c r="O13" s="2">
        <v>1.68226E-2</v>
      </c>
      <c r="P13" s="2">
        <v>9.6730300000000005E-2</v>
      </c>
      <c r="Q13" s="2">
        <v>0.32593899999999998</v>
      </c>
      <c r="R13" s="2">
        <v>0.64977499999999999</v>
      </c>
      <c r="S13" s="2">
        <v>0.85795699999999997</v>
      </c>
      <c r="T13" s="2">
        <v>1</v>
      </c>
      <c r="U13" s="2">
        <v>1.1603699999999999</v>
      </c>
      <c r="V13" s="2">
        <v>1.3482099999999999</v>
      </c>
      <c r="W13" s="2">
        <v>1.7547699999999999</v>
      </c>
      <c r="Y13" s="40">
        <v>3.9974400000000001</v>
      </c>
      <c r="Z13" s="40">
        <v>0.71352800000000005</v>
      </c>
      <c r="AA13" s="40">
        <v>2.04189</v>
      </c>
      <c r="AC13" s="2">
        <f t="shared" si="1"/>
        <v>8.2387395990969146E-3</v>
      </c>
      <c r="AD13" s="2">
        <f t="shared" si="0"/>
        <v>4.737292410462856E-2</v>
      </c>
      <c r="AE13" s="2">
        <f t="shared" si="0"/>
        <v>0.15962613069264259</v>
      </c>
      <c r="AF13" s="2">
        <f t="shared" si="0"/>
        <v>0.31822233323048743</v>
      </c>
      <c r="AG13" s="2">
        <f t="shared" si="0"/>
        <v>0.42017787442026749</v>
      </c>
      <c r="AH13" s="2">
        <f t="shared" si="0"/>
        <v>0.48974234655147925</v>
      </c>
      <c r="AI13" s="2">
        <f t="shared" si="0"/>
        <v>0.56828232666793999</v>
      </c>
      <c r="AJ13" s="2">
        <f t="shared" si="0"/>
        <v>0.66027552904416986</v>
      </c>
      <c r="AK13" s="2">
        <f t="shared" si="2"/>
        <v>0.85938517745813925</v>
      </c>
      <c r="AM13" s="2">
        <v>-0.08</v>
      </c>
      <c r="AN13" s="2">
        <v>-0.86699999999999999</v>
      </c>
      <c r="AO13" s="2">
        <v>-2.6675</v>
      </c>
      <c r="AP13" s="2">
        <v>-3.8330000000000002</v>
      </c>
      <c r="AQ13" s="2">
        <v>-3.7902499999999999</v>
      </c>
      <c r="AR13" s="2">
        <v>-3.4852500000000002</v>
      </c>
      <c r="AS13" s="2">
        <v>-3.69225</v>
      </c>
      <c r="AT13" s="2">
        <v>-3.71075</v>
      </c>
      <c r="AU13" s="2">
        <v>-6.4814999999999996</v>
      </c>
    </row>
    <row r="14" spans="1:47" ht="19" x14ac:dyDescent="0.25">
      <c r="A14" s="26"/>
      <c r="B14" s="2" t="s">
        <v>8</v>
      </c>
      <c r="C14" s="14" t="s">
        <v>24</v>
      </c>
      <c r="E14" s="2">
        <v>-0.14025000000000001</v>
      </c>
      <c r="F14" s="2">
        <v>-1.2575000000000001</v>
      </c>
      <c r="G14" s="2">
        <v>-2.8867500000000001</v>
      </c>
      <c r="H14" s="2">
        <v>-5.8654999999999999</v>
      </c>
      <c r="I14" s="2">
        <v>-6.2190000000000003</v>
      </c>
      <c r="J14" s="2">
        <v>-9.7657500000000006</v>
      </c>
      <c r="K14" s="2">
        <v>-11.5725</v>
      </c>
      <c r="L14" s="2">
        <v>-13.8918</v>
      </c>
      <c r="M14" s="2">
        <v>-16.04</v>
      </c>
      <c r="O14" s="2">
        <v>1.43614E-2</v>
      </c>
      <c r="P14" s="2">
        <v>0.12876599999999999</v>
      </c>
      <c r="Q14" s="2">
        <v>0.295599</v>
      </c>
      <c r="R14" s="2">
        <v>0.60061900000000001</v>
      </c>
      <c r="S14" s="2">
        <v>0.636818</v>
      </c>
      <c r="T14" s="2">
        <v>1</v>
      </c>
      <c r="U14" s="2">
        <v>1.1850099999999999</v>
      </c>
      <c r="V14" s="2">
        <v>1.4225000000000001</v>
      </c>
      <c r="W14" s="2">
        <v>1.6424700000000001</v>
      </c>
      <c r="Y14" s="40">
        <v>4.05823</v>
      </c>
      <c r="Z14" s="40">
        <v>0.83260100000000004</v>
      </c>
      <c r="AA14" s="40">
        <v>1.8780699999999999</v>
      </c>
      <c r="AC14" s="2">
        <f t="shared" si="1"/>
        <v>7.646892820821375E-3</v>
      </c>
      <c r="AD14" s="2">
        <f t="shared" si="0"/>
        <v>6.8562939613539431E-2</v>
      </c>
      <c r="AE14" s="2">
        <f t="shared" si="0"/>
        <v>0.15739509176974234</v>
      </c>
      <c r="AF14" s="2">
        <f t="shared" si="0"/>
        <v>0.31980650348496065</v>
      </c>
      <c r="AG14" s="2">
        <f t="shared" si="0"/>
        <v>0.33908107791509368</v>
      </c>
      <c r="AH14" s="2">
        <f t="shared" si="0"/>
        <v>0.53246151634390626</v>
      </c>
      <c r="AI14" s="2">
        <f t="shared" si="0"/>
        <v>0.63097222148269227</v>
      </c>
      <c r="AJ14" s="2">
        <f t="shared" si="0"/>
        <v>0.75742650699920677</v>
      </c>
      <c r="AK14" s="2">
        <f t="shared" si="2"/>
        <v>0.8745520667493758</v>
      </c>
      <c r="AM14" s="2">
        <v>-0.24975</v>
      </c>
      <c r="AN14" s="2">
        <v>-1.66</v>
      </c>
      <c r="AO14" s="2">
        <v>-3.4725000000000001</v>
      </c>
      <c r="AP14" s="2">
        <v>-5.2307499999999996</v>
      </c>
      <c r="AQ14" s="2">
        <v>-5.3462500000000004</v>
      </c>
      <c r="AR14" s="2">
        <v>-5.2309999999999999</v>
      </c>
      <c r="AS14" s="2">
        <v>-5.5177500000000004</v>
      </c>
      <c r="AT14" s="2">
        <v>-6.6405000000000003</v>
      </c>
      <c r="AU14" s="2">
        <v>-9.2405000000000008</v>
      </c>
    </row>
    <row r="15" spans="1:47" s="3" customFormat="1" ht="19" x14ac:dyDescent="0.25">
      <c r="A15" s="27"/>
      <c r="B15" s="4" t="s">
        <v>9</v>
      </c>
      <c r="C15" s="15" t="s">
        <v>24</v>
      </c>
      <c r="D15" s="4"/>
      <c r="E15" s="4"/>
      <c r="F15" s="4">
        <v>-1.00725</v>
      </c>
      <c r="G15" s="4">
        <v>-2.8995000000000002</v>
      </c>
      <c r="H15" s="4">
        <v>-5.5449999999999999</v>
      </c>
      <c r="I15" s="4">
        <v>-9.26525</v>
      </c>
      <c r="J15" s="4">
        <v>-13.4032</v>
      </c>
      <c r="K15" s="4">
        <v>-15.136799999999999</v>
      </c>
      <c r="L15" s="4">
        <v>-22.689499999999999</v>
      </c>
      <c r="M15" s="4">
        <v>-27.539200000000001</v>
      </c>
      <c r="N15" s="4"/>
      <c r="O15" s="4"/>
      <c r="P15" s="4">
        <v>7.51497E-2</v>
      </c>
      <c r="Q15" s="4">
        <v>0.21632799999999999</v>
      </c>
      <c r="R15" s="4">
        <v>0.41370600000000002</v>
      </c>
      <c r="S15" s="4">
        <v>0.69126900000000002</v>
      </c>
      <c r="T15" s="4">
        <v>1</v>
      </c>
      <c r="U15" s="4">
        <v>1.12934</v>
      </c>
      <c r="V15" s="4">
        <v>1.6928399999999999</v>
      </c>
      <c r="W15" s="4">
        <v>2.0546700000000002</v>
      </c>
      <c r="X15" s="4"/>
      <c r="Y15" s="42">
        <v>3.8004899999999999</v>
      </c>
      <c r="Z15" s="42">
        <v>0.90903500000000004</v>
      </c>
      <c r="AA15" s="42">
        <v>2.46502</v>
      </c>
      <c r="AB15" s="4"/>
      <c r="AC15" s="4"/>
      <c r="AD15" s="4">
        <f t="shared" si="0"/>
        <v>3.0486446357433205E-2</v>
      </c>
      <c r="AE15" s="4">
        <f t="shared" si="0"/>
        <v>8.7759125686607001E-2</v>
      </c>
      <c r="AF15" s="4">
        <f t="shared" si="0"/>
        <v>0.16783068697211381</v>
      </c>
      <c r="AG15" s="4">
        <f t="shared" si="0"/>
        <v>0.28043139609414935</v>
      </c>
      <c r="AH15" s="4">
        <f t="shared" si="0"/>
        <v>0.40567622169394163</v>
      </c>
      <c r="AI15" s="4">
        <f t="shared" si="0"/>
        <v>0.45814638420783604</v>
      </c>
      <c r="AJ15" s="4">
        <f t="shared" si="0"/>
        <v>0.68674493513237211</v>
      </c>
      <c r="AK15" s="4">
        <f t="shared" si="2"/>
        <v>0.83353076242789115</v>
      </c>
      <c r="AM15" s="2"/>
      <c r="AN15" s="2">
        <v>-1.0682499999999999</v>
      </c>
      <c r="AO15" s="2">
        <v>-2.6792500000000001</v>
      </c>
      <c r="AP15" s="2">
        <v>-4.4615</v>
      </c>
      <c r="AQ15" s="2">
        <v>-3.7542499999999999</v>
      </c>
      <c r="AR15" s="2">
        <v>-4.5227500000000003</v>
      </c>
      <c r="AS15" s="2">
        <v>-4.9192499999999999</v>
      </c>
      <c r="AT15" s="2">
        <v>-9.3662500000000009</v>
      </c>
      <c r="AU15" s="2">
        <v>-10.5778</v>
      </c>
    </row>
    <row r="16" spans="1:47" ht="19" x14ac:dyDescent="0.25">
      <c r="A16" s="26"/>
      <c r="B16" s="2" t="s">
        <v>10</v>
      </c>
      <c r="C16" s="14" t="s">
        <v>24</v>
      </c>
      <c r="F16" s="2">
        <v>-2.0447500000000001</v>
      </c>
      <c r="G16" s="2">
        <v>-5.7270000000000003</v>
      </c>
      <c r="H16" s="2">
        <v>-12.5122</v>
      </c>
      <c r="I16" s="2">
        <v>-16.589400000000001</v>
      </c>
      <c r="J16" s="2">
        <v>-22.515699999999999</v>
      </c>
      <c r="K16" s="2">
        <v>-25.682200000000002</v>
      </c>
      <c r="L16" s="2">
        <v>-31.4482</v>
      </c>
      <c r="M16" s="2">
        <v>-42.823599999999999</v>
      </c>
      <c r="P16" s="2">
        <v>9.0814199999999998E-2</v>
      </c>
      <c r="Q16" s="2">
        <v>0.254355</v>
      </c>
      <c r="R16" s="2">
        <v>0.55571099999999996</v>
      </c>
      <c r="S16" s="2">
        <v>0.73678999999999994</v>
      </c>
      <c r="T16" s="2">
        <v>1</v>
      </c>
      <c r="U16" s="2">
        <v>1.14063</v>
      </c>
      <c r="V16" s="2">
        <v>1.39672</v>
      </c>
      <c r="W16" s="2">
        <v>1.90194</v>
      </c>
      <c r="Y16" s="40">
        <v>3.7242299999999999</v>
      </c>
      <c r="Z16" s="40">
        <v>0.69892500000000002</v>
      </c>
      <c r="AA16" s="40">
        <v>2.4633799999999999</v>
      </c>
      <c r="AD16" s="2">
        <f t="shared" si="0"/>
        <v>3.6865688606711106E-2</v>
      </c>
      <c r="AE16" s="2">
        <f t="shared" si="0"/>
        <v>0.10325447149851018</v>
      </c>
      <c r="AF16" s="2">
        <f t="shared" si="0"/>
        <v>0.22558882511021441</v>
      </c>
      <c r="AG16" s="2">
        <f t="shared" si="0"/>
        <v>0.29909717542563469</v>
      </c>
      <c r="AH16" s="2">
        <f t="shared" si="0"/>
        <v>0.40594630142324772</v>
      </c>
      <c r="AI16" s="2">
        <f t="shared" si="0"/>
        <v>0.46303452979239912</v>
      </c>
      <c r="AJ16" s="2">
        <f t="shared" si="0"/>
        <v>0.56699331812387854</v>
      </c>
      <c r="AK16" s="2">
        <f t="shared" si="2"/>
        <v>0.77208550852893176</v>
      </c>
      <c r="AN16" s="2">
        <v>-2.1302500000000002</v>
      </c>
      <c r="AO16" s="2">
        <v>-4.8034999999999997</v>
      </c>
      <c r="AP16" s="2">
        <v>-7.4251300000000002</v>
      </c>
      <c r="AQ16" s="2">
        <v>-6.0735000000000001</v>
      </c>
      <c r="AR16" s="2">
        <v>-6.8479999999999999</v>
      </c>
      <c r="AS16" s="2">
        <v>-7.2126900000000003</v>
      </c>
      <c r="AT16" s="2">
        <v>-8.9811200000000007</v>
      </c>
      <c r="AU16" s="2">
        <v>-12.614699999999999</v>
      </c>
    </row>
    <row r="17" spans="1:47" ht="19" x14ac:dyDescent="0.25">
      <c r="A17" s="26"/>
      <c r="B17" s="2" t="s">
        <v>11</v>
      </c>
      <c r="C17" s="14" t="s">
        <v>24</v>
      </c>
      <c r="F17" s="2">
        <v>-0.84824999999999995</v>
      </c>
      <c r="G17" s="2">
        <v>-2.2952499999999998</v>
      </c>
      <c r="H17" s="2">
        <v>-5.0383699999999996</v>
      </c>
      <c r="I17" s="2">
        <v>-7.4571899999999998</v>
      </c>
      <c r="J17" s="2">
        <v>-10.0403</v>
      </c>
      <c r="K17" s="2">
        <v>-11.0504</v>
      </c>
      <c r="L17" s="2">
        <v>-12.3232</v>
      </c>
      <c r="M17" s="2">
        <v>-16.447600000000001</v>
      </c>
      <c r="P17" s="2">
        <v>8.4484900000000002E-2</v>
      </c>
      <c r="Q17" s="2">
        <v>0.228605</v>
      </c>
      <c r="R17" s="2">
        <v>0.50181799999999999</v>
      </c>
      <c r="S17" s="2">
        <v>0.74272899999999997</v>
      </c>
      <c r="T17" s="2">
        <v>1</v>
      </c>
      <c r="U17" s="2">
        <v>1.1006100000000001</v>
      </c>
      <c r="V17" s="2">
        <v>1.2273799999999999</v>
      </c>
      <c r="W17" s="2">
        <v>1.6381699999999999</v>
      </c>
      <c r="Y17" s="40">
        <v>4.0357099999999999</v>
      </c>
      <c r="Z17" s="40">
        <v>0.81501400000000002</v>
      </c>
      <c r="AA17" s="40">
        <v>1.81742</v>
      </c>
      <c r="AD17" s="2">
        <f t="shared" si="0"/>
        <v>4.6486172706363967E-2</v>
      </c>
      <c r="AE17" s="2">
        <f t="shared" si="0"/>
        <v>0.12578545410527012</v>
      </c>
      <c r="AF17" s="2">
        <f t="shared" si="0"/>
        <v>0.27611559243322953</v>
      </c>
      <c r="AG17" s="2">
        <f t="shared" si="0"/>
        <v>0.40867218364494723</v>
      </c>
      <c r="AH17" s="2">
        <f t="shared" si="0"/>
        <v>0.55023054659902493</v>
      </c>
      <c r="AI17" s="2">
        <f t="shared" si="0"/>
        <v>0.60558924189235297</v>
      </c>
      <c r="AJ17" s="2">
        <f t="shared" si="0"/>
        <v>0.67534196828471127</v>
      </c>
      <c r="AK17" s="2">
        <f t="shared" si="2"/>
        <v>0.90137117452212467</v>
      </c>
      <c r="AN17" s="2">
        <v>-0.97099999999999997</v>
      </c>
      <c r="AO17" s="2">
        <v>-2.2585000000000002</v>
      </c>
      <c r="AP17" s="2">
        <v>-3.7112500000000002</v>
      </c>
      <c r="AQ17" s="2">
        <v>-3.2102499999999998</v>
      </c>
      <c r="AR17" s="2">
        <v>-3.7172499999999999</v>
      </c>
      <c r="AS17" s="2">
        <v>-4.0910599999999997</v>
      </c>
      <c r="AT17" s="2">
        <v>-4.9072500000000003</v>
      </c>
      <c r="AU17" s="2">
        <v>-4.9236199999999997</v>
      </c>
    </row>
    <row r="18" spans="1:47" ht="19" x14ac:dyDescent="0.25">
      <c r="A18" s="26"/>
      <c r="B18" s="2" t="s">
        <v>12</v>
      </c>
      <c r="C18" s="14" t="s">
        <v>24</v>
      </c>
      <c r="F18" s="2">
        <v>-0.28050000000000003</v>
      </c>
      <c r="G18" s="2">
        <v>-0.94599999999999995</v>
      </c>
      <c r="H18" s="2">
        <v>-2.3530000000000002</v>
      </c>
      <c r="I18" s="2">
        <v>-3.57369</v>
      </c>
      <c r="J18" s="2">
        <v>-4.7359999999999998</v>
      </c>
      <c r="K18" s="2">
        <v>-5.9338100000000003</v>
      </c>
      <c r="L18" s="2">
        <v>-7.30525</v>
      </c>
      <c r="M18" s="2">
        <v>-9.5564999999999998</v>
      </c>
      <c r="P18" s="2">
        <v>5.9227200000000001E-2</v>
      </c>
      <c r="Q18" s="2">
        <v>0.19974700000000001</v>
      </c>
      <c r="R18" s="2">
        <v>0.49683300000000002</v>
      </c>
      <c r="S18" s="2">
        <v>0.754579</v>
      </c>
      <c r="T18" s="2">
        <v>1</v>
      </c>
      <c r="U18" s="2">
        <v>1.25292</v>
      </c>
      <c r="V18" s="2">
        <v>1.5424899999999999</v>
      </c>
      <c r="W18" s="2">
        <v>2.0178400000000001</v>
      </c>
      <c r="Y18" s="40">
        <v>3.84456</v>
      </c>
      <c r="Z18" s="40">
        <v>0.85180699999999998</v>
      </c>
      <c r="AA18" s="40">
        <v>2.3831199999999999</v>
      </c>
      <c r="AD18" s="2">
        <f t="shared" si="0"/>
        <v>2.4852798012689248E-2</v>
      </c>
      <c r="AE18" s="2">
        <f t="shared" si="0"/>
        <v>8.3817432609352455E-2</v>
      </c>
      <c r="AF18" s="2">
        <f t="shared" si="0"/>
        <v>0.20848005975360034</v>
      </c>
      <c r="AG18" s="2">
        <f t="shared" si="0"/>
        <v>0.3166349155728625</v>
      </c>
      <c r="AH18" s="2">
        <f t="shared" si="0"/>
        <v>0.41961797979119814</v>
      </c>
      <c r="AI18" s="2">
        <f t="shared" si="0"/>
        <v>0.52574775923998796</v>
      </c>
      <c r="AJ18" s="2">
        <f t="shared" si="0"/>
        <v>0.64725653764812519</v>
      </c>
      <c r="AK18" s="2">
        <f t="shared" si="2"/>
        <v>0.8467219443418712</v>
      </c>
      <c r="AN18" s="2">
        <v>-0.32324999999999998</v>
      </c>
      <c r="AO18" s="2">
        <v>-0.89100000000000001</v>
      </c>
      <c r="AP18" s="2">
        <v>-1.74</v>
      </c>
      <c r="AQ18" s="2">
        <v>-1.36019</v>
      </c>
      <c r="AR18" s="2">
        <v>-1.66</v>
      </c>
      <c r="AS18" s="2">
        <v>-1.86775</v>
      </c>
      <c r="AT18" s="2">
        <v>-2.7402500000000001</v>
      </c>
      <c r="AU18" s="2">
        <v>-3.43</v>
      </c>
    </row>
    <row r="19" spans="1:47" ht="19" x14ac:dyDescent="0.25">
      <c r="A19" s="26"/>
      <c r="C19" s="14"/>
      <c r="D19" s="29"/>
      <c r="E19" s="29"/>
      <c r="F19" s="29"/>
      <c r="G19" s="29"/>
      <c r="H19" s="29"/>
      <c r="I19" s="29"/>
      <c r="J19" s="29"/>
      <c r="K19" s="29"/>
      <c r="L19" s="29"/>
      <c r="M19" s="29"/>
      <c r="O19" s="29"/>
      <c r="P19" s="29"/>
      <c r="Q19" s="29"/>
      <c r="R19" s="29"/>
      <c r="S19" s="29"/>
      <c r="T19" s="29"/>
      <c r="U19" s="29"/>
      <c r="V19" s="29"/>
      <c r="W19" s="29"/>
      <c r="Y19" s="41"/>
      <c r="Z19" s="41"/>
      <c r="AA19" s="41"/>
      <c r="AC19" s="29"/>
      <c r="AD19" s="29"/>
      <c r="AE19" s="29"/>
      <c r="AF19" s="29"/>
      <c r="AG19" s="29"/>
      <c r="AH19" s="29"/>
      <c r="AI19" s="29"/>
      <c r="AJ19" s="29"/>
      <c r="AK19" s="29"/>
    </row>
    <row r="20" spans="1:47" ht="19" x14ac:dyDescent="0.25">
      <c r="A20" s="26"/>
      <c r="B20" s="12" t="s">
        <v>26</v>
      </c>
      <c r="C20" s="14"/>
      <c r="E20" s="2">
        <f>AVERAGE(E10:E18)</f>
        <v>-0.1682168</v>
      </c>
      <c r="F20" s="2">
        <f t="shared" ref="F20:Z20" si="3">AVERAGE(F10:F18)</f>
        <v>-1.3614495555555557</v>
      </c>
      <c r="G20" s="2">
        <f t="shared" si="3"/>
        <v>-3.8831011111111113</v>
      </c>
      <c r="H20" s="2">
        <f t="shared" si="3"/>
        <v>-8.1008988888888869</v>
      </c>
      <c r="I20" s="2">
        <f t="shared" si="3"/>
        <v>-10.740592222222222</v>
      </c>
      <c r="J20" s="2">
        <f t="shared" si="3"/>
        <v>-14.79146111111111</v>
      </c>
      <c r="K20" s="2">
        <f t="shared" si="3"/>
        <v>-16.757923333333331</v>
      </c>
      <c r="L20" s="2">
        <f t="shared" si="3"/>
        <v>-20.770244444444447</v>
      </c>
      <c r="M20" s="2">
        <f t="shared" si="3"/>
        <v>-26.102511111111109</v>
      </c>
      <c r="O20" s="2">
        <f t="shared" si="3"/>
        <v>1.1731810000000001E-2</v>
      </c>
      <c r="P20" s="2">
        <f t="shared" si="3"/>
        <v>9.0384344444444431E-2</v>
      </c>
      <c r="Q20" s="2">
        <f t="shared" si="3"/>
        <v>0.25883644444444442</v>
      </c>
      <c r="R20" s="2">
        <f t="shared" si="3"/>
        <v>0.54137144444444441</v>
      </c>
      <c r="S20" s="2">
        <f t="shared" si="3"/>
        <v>0.73279444444444441</v>
      </c>
      <c r="T20" s="2">
        <f t="shared" si="3"/>
        <v>1</v>
      </c>
      <c r="U20" s="2">
        <f t="shared" si="3"/>
        <v>1.1456788888888889</v>
      </c>
      <c r="V20" s="2">
        <f t="shared" si="3"/>
        <v>1.408487777777778</v>
      </c>
      <c r="W20" s="2">
        <f t="shared" si="3"/>
        <v>1.7728477777777778</v>
      </c>
      <c r="Y20" s="40">
        <f t="shared" si="3"/>
        <v>3.9595344444444445</v>
      </c>
      <c r="Z20" s="40">
        <f t="shared" si="3"/>
        <v>0.81700544444444445</v>
      </c>
      <c r="AA20" s="40">
        <f t="shared" ref="AA20:AK20" si="4">AVERAGE(AA10:AA18)</f>
        <v>2.0708600000000001</v>
      </c>
      <c r="AC20" s="12">
        <f t="shared" si="4"/>
        <v>6.1847077563598552E-3</v>
      </c>
      <c r="AD20" s="12">
        <f t="shared" si="4"/>
        <v>4.5169448919837027E-2</v>
      </c>
      <c r="AE20" s="12">
        <f t="shared" si="4"/>
        <v>0.12865378989055468</v>
      </c>
      <c r="AF20" s="12">
        <f t="shared" si="4"/>
        <v>0.26865868677970089</v>
      </c>
      <c r="AG20" s="12">
        <f t="shared" si="4"/>
        <v>0.36274840605837766</v>
      </c>
      <c r="AH20" s="12">
        <f t="shared" si="4"/>
        <v>0.49394140285203797</v>
      </c>
      <c r="AI20" s="12">
        <f t="shared" si="4"/>
        <v>0.56412106608132961</v>
      </c>
      <c r="AJ20" s="12">
        <f t="shared" si="4"/>
        <v>0.68756937927382067</v>
      </c>
      <c r="AK20" s="12">
        <f t="shared" si="4"/>
        <v>0.86258364996205861</v>
      </c>
    </row>
    <row r="21" spans="1:47" ht="19" x14ac:dyDescent="0.25">
      <c r="A21" s="26"/>
      <c r="B21" s="12" t="s">
        <v>545</v>
      </c>
      <c r="C21" s="14"/>
      <c r="E21" s="2">
        <f>STDEV(E10:E18)</f>
        <v>6.2339680470788486E-2</v>
      </c>
      <c r="F21" s="2">
        <f t="shared" ref="F21:Z21" si="5">STDEV(F10:F18)</f>
        <v>0.82946780115431729</v>
      </c>
      <c r="G21" s="2">
        <f t="shared" si="5"/>
        <v>2.413330712705184</v>
      </c>
      <c r="H21" s="2">
        <f t="shared" si="5"/>
        <v>5.1856367160080854</v>
      </c>
      <c r="I21" s="2">
        <f t="shared" si="5"/>
        <v>6.3650602721336824</v>
      </c>
      <c r="J21" s="2">
        <f t="shared" si="5"/>
        <v>8.5683641357969353</v>
      </c>
      <c r="K21" s="2">
        <f t="shared" si="5"/>
        <v>9.4999430062316677</v>
      </c>
      <c r="L21" s="2">
        <f t="shared" si="5"/>
        <v>12.037292690619953</v>
      </c>
      <c r="M21" s="2">
        <f t="shared" si="5"/>
        <v>15.220316876008567</v>
      </c>
      <c r="O21" s="2">
        <f t="shared" si="5"/>
        <v>3.7270524384491782E-3</v>
      </c>
      <c r="P21" s="2">
        <f t="shared" si="5"/>
        <v>1.865567118982266E-2</v>
      </c>
      <c r="Q21" s="2">
        <f t="shared" si="5"/>
        <v>4.0092062416116604E-2</v>
      </c>
      <c r="R21" s="2">
        <f t="shared" si="5"/>
        <v>7.3192765720239014E-2</v>
      </c>
      <c r="S21" s="2">
        <f t="shared" si="5"/>
        <v>7.1729399889639223E-2</v>
      </c>
      <c r="T21" s="2">
        <f t="shared" si="5"/>
        <v>0</v>
      </c>
      <c r="U21" s="2">
        <f t="shared" si="5"/>
        <v>4.9331970983441456E-2</v>
      </c>
      <c r="V21" s="2">
        <f t="shared" si="5"/>
        <v>0.14597643326730667</v>
      </c>
      <c r="W21" s="2">
        <f t="shared" si="5"/>
        <v>0.19177325639787357</v>
      </c>
      <c r="Y21" s="40">
        <f t="shared" si="5"/>
        <v>0.1598555647382279</v>
      </c>
      <c r="Z21" s="40">
        <f t="shared" si="5"/>
        <v>7.9970605657815136E-2</v>
      </c>
      <c r="AA21" s="40">
        <f t="shared" ref="AA21:AK21" si="6">STDEV(AA10:AA18)</f>
        <v>0.32423785536238581</v>
      </c>
      <c r="AC21" s="2">
        <f t="shared" si="6"/>
        <v>1.8034295117893067E-3</v>
      </c>
      <c r="AD21" s="2">
        <f t="shared" si="6"/>
        <v>1.3462272361001577E-2</v>
      </c>
      <c r="AE21" s="2">
        <f t="shared" si="6"/>
        <v>3.1091123027219152E-2</v>
      </c>
      <c r="AF21" s="2">
        <f t="shared" si="6"/>
        <v>6.0068942268675568E-2</v>
      </c>
      <c r="AG21" s="2">
        <f t="shared" si="6"/>
        <v>7.3200569660836157E-2</v>
      </c>
      <c r="AH21" s="2">
        <f t="shared" si="6"/>
        <v>8.0152615796873369E-2</v>
      </c>
      <c r="AI21" s="2">
        <f t="shared" si="6"/>
        <v>8.0644441757734109E-2</v>
      </c>
      <c r="AJ21" s="2">
        <f t="shared" si="6"/>
        <v>6.7224816606455101E-2</v>
      </c>
      <c r="AK21" s="2">
        <f t="shared" si="6"/>
        <v>5.1162268615075987E-2</v>
      </c>
    </row>
    <row r="22" spans="1:47" ht="19" x14ac:dyDescent="0.25">
      <c r="A22" s="26"/>
      <c r="B22" s="12" t="s">
        <v>27</v>
      </c>
      <c r="C22" s="14"/>
      <c r="E22" s="2">
        <f>E21/(SQRT(COUNT(E10:E18)))</f>
        <v>2.7879152645659828E-2</v>
      </c>
      <c r="F22" s="2">
        <f t="shared" ref="F22:AA22" si="7">F21/(SQRT(COUNT(F10:F18)))</f>
        <v>0.27648926705143911</v>
      </c>
      <c r="G22" s="2">
        <f t="shared" si="7"/>
        <v>0.80444357090172802</v>
      </c>
      <c r="H22" s="2">
        <f t="shared" si="7"/>
        <v>1.7285455720026952</v>
      </c>
      <c r="I22" s="2">
        <f t="shared" si="7"/>
        <v>2.1216867573778941</v>
      </c>
      <c r="J22" s="2">
        <f t="shared" si="7"/>
        <v>2.8561213785989783</v>
      </c>
      <c r="K22" s="2">
        <f t="shared" si="7"/>
        <v>3.1666476687438894</v>
      </c>
      <c r="L22" s="2">
        <f t="shared" si="7"/>
        <v>4.012430896873318</v>
      </c>
      <c r="M22" s="2">
        <f t="shared" si="7"/>
        <v>5.0734389586695228</v>
      </c>
      <c r="O22" s="2">
        <f t="shared" si="7"/>
        <v>1.6667885216157426E-3</v>
      </c>
      <c r="P22" s="2">
        <f t="shared" si="7"/>
        <v>6.2185570632742196E-3</v>
      </c>
      <c r="Q22" s="2">
        <f t="shared" si="7"/>
        <v>1.3364020805372202E-2</v>
      </c>
      <c r="R22" s="2">
        <f t="shared" si="7"/>
        <v>2.4397588573413006E-2</v>
      </c>
      <c r="S22" s="2">
        <f t="shared" si="7"/>
        <v>2.3909799963213074E-2</v>
      </c>
      <c r="T22" s="2">
        <f t="shared" si="7"/>
        <v>0</v>
      </c>
      <c r="U22" s="2">
        <f t="shared" si="7"/>
        <v>1.644399032781382E-2</v>
      </c>
      <c r="V22" s="2">
        <f t="shared" si="7"/>
        <v>4.8658811089102222E-2</v>
      </c>
      <c r="W22" s="2">
        <f t="shared" si="7"/>
        <v>6.3924418799291186E-2</v>
      </c>
      <c r="Y22" s="40">
        <f t="shared" si="7"/>
        <v>5.3285188246075969E-2</v>
      </c>
      <c r="Z22" s="40">
        <f t="shared" si="7"/>
        <v>2.6656868552605045E-2</v>
      </c>
      <c r="AA22" s="40">
        <f t="shared" si="7"/>
        <v>0.10807928512079527</v>
      </c>
      <c r="AC22" s="2">
        <f t="shared" ref="AC22" si="8">AC21/(SQRT(COUNT(AC10:AC18)))</f>
        <v>8.065181961980296E-4</v>
      </c>
      <c r="AD22" s="2">
        <f t="shared" ref="AD22" si="9">AD21/(SQRT(COUNT(AD10:AD18)))</f>
        <v>4.4874241203338586E-3</v>
      </c>
      <c r="AE22" s="2">
        <f t="shared" ref="AE22" si="10">AE21/(SQRT(COUNT(AE10:AE18)))</f>
        <v>1.0363707675739717E-2</v>
      </c>
      <c r="AF22" s="2">
        <f t="shared" ref="AF22" si="11">AF21/(SQRT(COUNT(AF10:AF18)))</f>
        <v>2.0022980756225189E-2</v>
      </c>
      <c r="AG22" s="2">
        <f t="shared" ref="AG22" si="12">AG21/(SQRT(COUNT(AG10:AG18)))</f>
        <v>2.4400189886945384E-2</v>
      </c>
      <c r="AH22" s="2">
        <f t="shared" ref="AH22" si="13">AH21/(SQRT(COUNT(AH10:AH18)))</f>
        <v>2.6717538598957789E-2</v>
      </c>
      <c r="AI22" s="2">
        <f t="shared" ref="AI22" si="14">AI21/(SQRT(COUNT(AI10:AI18)))</f>
        <v>2.6881480585911371E-2</v>
      </c>
      <c r="AJ22" s="2">
        <f t="shared" ref="AJ22" si="15">AJ21/(SQRT(COUNT(AJ10:AJ18)))</f>
        <v>2.2408272202151702E-2</v>
      </c>
      <c r="AK22" s="2">
        <f t="shared" ref="AK22" si="16">AK21/(SQRT(COUNT(AK10:AK18)))</f>
        <v>1.7054089538358661E-2</v>
      </c>
    </row>
    <row r="23" spans="1:47" ht="19" x14ac:dyDescent="0.25">
      <c r="A23" s="26"/>
      <c r="B23" s="12" t="s">
        <v>25</v>
      </c>
      <c r="C23" s="14"/>
      <c r="E23" s="2">
        <f t="shared" ref="E23:M23" si="17">COUNT(E10:E18)</f>
        <v>5</v>
      </c>
      <c r="F23" s="2">
        <f t="shared" si="17"/>
        <v>9</v>
      </c>
      <c r="G23" s="2">
        <f t="shared" si="17"/>
        <v>9</v>
      </c>
      <c r="H23" s="2">
        <f t="shared" si="17"/>
        <v>9</v>
      </c>
      <c r="I23" s="2">
        <f t="shared" si="17"/>
        <v>9</v>
      </c>
      <c r="J23" s="2">
        <f t="shared" si="17"/>
        <v>9</v>
      </c>
      <c r="K23" s="2">
        <f t="shared" si="17"/>
        <v>9</v>
      </c>
      <c r="L23" s="2">
        <f t="shared" si="17"/>
        <v>9</v>
      </c>
      <c r="M23" s="2">
        <f t="shared" si="17"/>
        <v>9</v>
      </c>
      <c r="O23" s="2">
        <f t="shared" ref="O23:W23" si="18">COUNT(O10:O18)</f>
        <v>5</v>
      </c>
      <c r="P23" s="2">
        <f t="shared" si="18"/>
        <v>9</v>
      </c>
      <c r="Q23" s="2">
        <f t="shared" si="18"/>
        <v>9</v>
      </c>
      <c r="R23" s="2">
        <f t="shared" si="18"/>
        <v>9</v>
      </c>
      <c r="S23" s="2">
        <f t="shared" si="18"/>
        <v>9</v>
      </c>
      <c r="T23" s="2">
        <f t="shared" si="18"/>
        <v>9</v>
      </c>
      <c r="U23" s="2">
        <f t="shared" si="18"/>
        <v>9</v>
      </c>
      <c r="V23" s="2">
        <f t="shared" si="18"/>
        <v>9</v>
      </c>
      <c r="W23" s="2">
        <f t="shared" si="18"/>
        <v>9</v>
      </c>
      <c r="Y23" s="40">
        <f>COUNT(Y10:Y18)</f>
        <v>9</v>
      </c>
      <c r="Z23" s="40">
        <f>COUNT(Z10:Z18)</f>
        <v>9</v>
      </c>
      <c r="AA23" s="40">
        <f>COUNT(AA10:AA18)</f>
        <v>9</v>
      </c>
      <c r="AC23" s="2">
        <f t="shared" ref="AC23:AK23" si="19">COUNT(AC10:AC18)</f>
        <v>5</v>
      </c>
      <c r="AD23" s="2">
        <f t="shared" si="19"/>
        <v>9</v>
      </c>
      <c r="AE23" s="2">
        <f t="shared" si="19"/>
        <v>9</v>
      </c>
      <c r="AF23" s="2">
        <f t="shared" si="19"/>
        <v>9</v>
      </c>
      <c r="AG23" s="2">
        <f t="shared" si="19"/>
        <v>9</v>
      </c>
      <c r="AH23" s="2">
        <f t="shared" si="19"/>
        <v>9</v>
      </c>
      <c r="AI23" s="2">
        <f t="shared" si="19"/>
        <v>9</v>
      </c>
      <c r="AJ23" s="2">
        <f t="shared" si="19"/>
        <v>9</v>
      </c>
      <c r="AK23" s="2">
        <f t="shared" si="19"/>
        <v>9</v>
      </c>
    </row>
    <row r="24" spans="1:47" ht="19" x14ac:dyDescent="0.25">
      <c r="A24" s="26"/>
      <c r="B24" s="12"/>
      <c r="C24" s="14"/>
      <c r="Y24" s="40"/>
      <c r="Z24" s="40"/>
      <c r="AA24" s="40"/>
    </row>
    <row r="25" spans="1:47" ht="19" x14ac:dyDescent="0.25">
      <c r="A25" s="26"/>
      <c r="B25" s="12"/>
      <c r="C25" s="14"/>
      <c r="Y25" s="40"/>
      <c r="Z25" s="40"/>
      <c r="AA25" s="40"/>
    </row>
    <row r="26" spans="1:47" ht="19" x14ac:dyDescent="0.25">
      <c r="A26" s="26" t="s">
        <v>14</v>
      </c>
      <c r="C26" s="14"/>
      <c r="D26" s="29" t="s">
        <v>859</v>
      </c>
      <c r="E26" s="29">
        <v>7.4</v>
      </c>
      <c r="F26" s="29">
        <v>6.9</v>
      </c>
      <c r="G26" s="29">
        <v>6.7</v>
      </c>
      <c r="H26" s="29">
        <v>6.5</v>
      </c>
      <c r="I26" s="29">
        <v>6.2</v>
      </c>
      <c r="J26" s="29">
        <v>6</v>
      </c>
      <c r="K26" s="29">
        <v>5.5</v>
      </c>
      <c r="O26" s="29">
        <v>7.4</v>
      </c>
      <c r="P26" s="29">
        <v>6.9</v>
      </c>
      <c r="Q26" s="29">
        <v>6.7</v>
      </c>
      <c r="R26" s="29">
        <v>6.5</v>
      </c>
      <c r="S26" s="29">
        <v>6.2</v>
      </c>
      <c r="T26" s="29">
        <v>6</v>
      </c>
      <c r="U26" s="29">
        <v>5.5</v>
      </c>
      <c r="Y26" s="41" t="s">
        <v>862</v>
      </c>
      <c r="Z26" s="41" t="s">
        <v>23</v>
      </c>
      <c r="AA26" s="40"/>
    </row>
    <row r="27" spans="1:47" x14ac:dyDescent="0.2">
      <c r="C27" s="14"/>
      <c r="Y27" s="40"/>
      <c r="Z27" s="40"/>
      <c r="AA27" s="40"/>
    </row>
    <row r="28" spans="1:47" x14ac:dyDescent="0.2">
      <c r="B28" s="2" t="s">
        <v>13</v>
      </c>
      <c r="C28" s="2" t="s">
        <v>14</v>
      </c>
      <c r="E28" s="2">
        <v>-10.9068</v>
      </c>
      <c r="F28" s="2">
        <v>-10.567</v>
      </c>
      <c r="G28" s="2">
        <v>-9.0660299999999996</v>
      </c>
      <c r="H28" s="2">
        <v>-6.6512399999999996</v>
      </c>
      <c r="I28" s="2">
        <v>-3.74031</v>
      </c>
      <c r="J28" s="2">
        <v>-2.2177500000000001</v>
      </c>
      <c r="K28" s="2">
        <v>-0.70564700000000002</v>
      </c>
      <c r="O28" s="2">
        <v>1</v>
      </c>
      <c r="P28" s="2">
        <v>0.96884499999999996</v>
      </c>
      <c r="Q28" s="2">
        <v>0.83122399999999996</v>
      </c>
      <c r="R28" s="2">
        <v>0.60982199999999998</v>
      </c>
      <c r="S28" s="2">
        <v>0.34293200000000001</v>
      </c>
      <c r="T28" s="2">
        <v>0.20333499999999999</v>
      </c>
      <c r="U28" s="2">
        <v>6.4697599999999994E-2</v>
      </c>
      <c r="Y28" s="40">
        <v>6.3965399999999999</v>
      </c>
      <c r="Z28" s="40">
        <v>-2.0939999999999999</v>
      </c>
      <c r="AA28" s="40"/>
    </row>
    <row r="29" spans="1:47" x14ac:dyDescent="0.2">
      <c r="B29" s="2" t="s">
        <v>15</v>
      </c>
      <c r="C29" s="2" t="s">
        <v>14</v>
      </c>
      <c r="E29" s="2">
        <v>-22.161799999999999</v>
      </c>
      <c r="F29" s="2">
        <v>-21.730399999999999</v>
      </c>
      <c r="G29" s="2">
        <v>-16.6538</v>
      </c>
      <c r="H29" s="2">
        <v>-14.4475</v>
      </c>
      <c r="I29" s="2">
        <v>-7.8627399999999996</v>
      </c>
      <c r="J29" s="2">
        <v>-4.2007700000000003</v>
      </c>
      <c r="K29" s="2">
        <v>-0.43681300000000001</v>
      </c>
      <c r="O29" s="2">
        <v>1</v>
      </c>
      <c r="P29" s="2">
        <v>0.98053299999999999</v>
      </c>
      <c r="Q29" s="2">
        <v>0.75146100000000005</v>
      </c>
      <c r="R29" s="2">
        <v>0.65190899999999996</v>
      </c>
      <c r="S29" s="2">
        <v>0.35478700000000002</v>
      </c>
      <c r="T29" s="2">
        <v>0.18955</v>
      </c>
      <c r="U29" s="2">
        <v>1.9710200000000001E-2</v>
      </c>
      <c r="Y29" s="40">
        <v>6.3525299999999998</v>
      </c>
      <c r="Z29" s="40">
        <v>-1.81986</v>
      </c>
      <c r="AA29" s="40"/>
    </row>
    <row r="30" spans="1:47" s="3" customFormat="1" x14ac:dyDescent="0.2">
      <c r="B30" s="4" t="s">
        <v>16</v>
      </c>
      <c r="C30" s="4" t="s">
        <v>14</v>
      </c>
      <c r="D30" s="4"/>
      <c r="E30" s="4">
        <v>-27.185300000000002</v>
      </c>
      <c r="F30" s="4">
        <v>-27.244299999999999</v>
      </c>
      <c r="G30" s="4">
        <v>-22.646000000000001</v>
      </c>
      <c r="H30" s="4">
        <v>-18.790900000000001</v>
      </c>
      <c r="I30" s="4">
        <v>-10.963900000000001</v>
      </c>
      <c r="J30" s="4">
        <v>-6.4288699999999999</v>
      </c>
      <c r="K30" s="4">
        <v>-0.74550399999999994</v>
      </c>
      <c r="L30" s="4"/>
      <c r="M30" s="4"/>
      <c r="N30" s="4"/>
      <c r="O30" s="4">
        <v>1</v>
      </c>
      <c r="P30" s="4">
        <v>1.00217</v>
      </c>
      <c r="Q30" s="4">
        <v>0.83302399999999999</v>
      </c>
      <c r="R30" s="4">
        <v>0.69121500000000002</v>
      </c>
      <c r="S30" s="4">
        <v>0.40330300000000002</v>
      </c>
      <c r="T30" s="4">
        <v>0.236483</v>
      </c>
      <c r="U30" s="4">
        <v>2.7422999999999999E-2</v>
      </c>
      <c r="V30" s="4"/>
      <c r="W30" s="4"/>
      <c r="X30" s="4"/>
      <c r="Y30" s="42">
        <v>6.29495</v>
      </c>
      <c r="Z30" s="42">
        <v>-1.8984700000000001</v>
      </c>
      <c r="AA30" s="43"/>
    </row>
    <row r="31" spans="1:47" x14ac:dyDescent="0.2">
      <c r="B31" s="2" t="s">
        <v>17</v>
      </c>
      <c r="C31" s="2" t="s">
        <v>14</v>
      </c>
      <c r="E31" s="2">
        <v>-3.5400900000000002</v>
      </c>
      <c r="F31" s="2">
        <v>-2.68113</v>
      </c>
      <c r="G31" s="2">
        <v>-1.41296</v>
      </c>
      <c r="H31" s="2">
        <v>-0.36357</v>
      </c>
      <c r="I31" s="2">
        <v>-6.4100400000000002E-2</v>
      </c>
      <c r="J31" s="2">
        <v>-7.4138499999999996E-2</v>
      </c>
      <c r="K31" s="2">
        <v>-0.16128200000000001</v>
      </c>
      <c r="O31" s="2">
        <v>1</v>
      </c>
      <c r="P31" s="2">
        <v>0.75736199999999998</v>
      </c>
      <c r="Q31" s="2">
        <v>0.39913300000000002</v>
      </c>
      <c r="R31" s="2">
        <v>0.102701</v>
      </c>
      <c r="S31" s="2">
        <v>1.8107000000000002E-2</v>
      </c>
      <c r="T31" s="2">
        <v>2.0942599999999999E-2</v>
      </c>
      <c r="U31" s="2">
        <v>4.5558800000000003E-2</v>
      </c>
      <c r="Y31" s="40">
        <v>6.76241</v>
      </c>
      <c r="Z31" s="40">
        <v>-3.6677499999999998</v>
      </c>
      <c r="AA31" s="40"/>
    </row>
    <row r="32" spans="1:47" x14ac:dyDescent="0.2">
      <c r="B32" s="2" t="s">
        <v>18</v>
      </c>
      <c r="C32" s="2" t="s">
        <v>14</v>
      </c>
      <c r="E32" s="2">
        <v>-17.0413</v>
      </c>
      <c r="F32" s="2">
        <v>-14.9039</v>
      </c>
      <c r="G32" s="2">
        <v>-11.872199999999999</v>
      </c>
      <c r="H32" s="2">
        <v>-6.8901700000000003</v>
      </c>
      <c r="I32" s="2">
        <v>-4.0189300000000001</v>
      </c>
      <c r="J32" s="2">
        <v>-2.2477900000000002</v>
      </c>
      <c r="K32" s="2">
        <v>-0.48176000000000002</v>
      </c>
      <c r="O32" s="2">
        <v>1</v>
      </c>
      <c r="P32" s="2">
        <v>0.87457499999999999</v>
      </c>
      <c r="Q32" s="2">
        <v>0.69667500000000004</v>
      </c>
      <c r="R32" s="2">
        <v>0.40432299999999999</v>
      </c>
      <c r="S32" s="2">
        <v>0.23583499999999999</v>
      </c>
      <c r="T32" s="2">
        <v>0.13190299999999999</v>
      </c>
      <c r="U32" s="2">
        <v>2.8270199999999999E-2</v>
      </c>
      <c r="Y32" s="40">
        <v>6.5637699999999999</v>
      </c>
      <c r="Z32" s="40">
        <v>-2.16709</v>
      </c>
      <c r="AA32" s="40"/>
    </row>
    <row r="33" spans="1:47" x14ac:dyDescent="0.2">
      <c r="B33" s="2" t="s">
        <v>19</v>
      </c>
      <c r="C33" s="2" t="s">
        <v>14</v>
      </c>
      <c r="E33" s="2">
        <v>-27.7165</v>
      </c>
      <c r="F33" s="2">
        <v>-27.514700000000001</v>
      </c>
      <c r="G33" s="2">
        <v>-21.112300000000001</v>
      </c>
      <c r="H33" s="2">
        <v>-15.662000000000001</v>
      </c>
      <c r="I33" s="2">
        <v>-8.7342499999999994</v>
      </c>
      <c r="J33" s="2">
        <v>-5.4870000000000001</v>
      </c>
      <c r="K33" s="2">
        <v>-0.79925000000000002</v>
      </c>
      <c r="O33" s="2">
        <v>1</v>
      </c>
      <c r="P33" s="2">
        <v>0.99272099999999996</v>
      </c>
      <c r="Q33" s="2">
        <v>0.76172099999999998</v>
      </c>
      <c r="R33" s="2">
        <v>0.565079</v>
      </c>
      <c r="S33" s="2">
        <v>0.31512800000000002</v>
      </c>
      <c r="T33" s="2">
        <v>0.19796900000000001</v>
      </c>
      <c r="U33" s="2">
        <v>2.88366E-2</v>
      </c>
      <c r="Y33" s="40">
        <v>6.4208400000000001</v>
      </c>
      <c r="Z33" s="40">
        <v>-1.978</v>
      </c>
      <c r="AA33" s="40"/>
    </row>
    <row r="34" spans="1:47" x14ac:dyDescent="0.2">
      <c r="B34" s="2" t="s">
        <v>20</v>
      </c>
      <c r="C34" s="2" t="s">
        <v>14</v>
      </c>
      <c r="E34" s="2">
        <v>-40.204000000000001</v>
      </c>
      <c r="F34" s="2">
        <v>-36.157200000000003</v>
      </c>
      <c r="G34" s="2">
        <v>-15.7227</v>
      </c>
      <c r="H34" s="2">
        <v>-15.7287</v>
      </c>
      <c r="I34" s="2">
        <v>-11.1205</v>
      </c>
      <c r="J34" s="2">
        <v>-7.1475</v>
      </c>
      <c r="K34" s="2">
        <v>-0.84850000000000003</v>
      </c>
      <c r="O34" s="2">
        <v>1</v>
      </c>
      <c r="P34" s="2">
        <v>0.89934499999999995</v>
      </c>
      <c r="Q34" s="2">
        <v>0.39107399999999998</v>
      </c>
      <c r="R34" s="2">
        <v>0.39122400000000002</v>
      </c>
      <c r="S34" s="2">
        <v>0.27660200000000001</v>
      </c>
      <c r="T34" s="2">
        <v>0.17778099999999999</v>
      </c>
      <c r="U34" s="2">
        <v>2.1104899999999999E-2</v>
      </c>
      <c r="Y34" s="40">
        <v>6.7195900000000002</v>
      </c>
      <c r="Z34" s="40">
        <v>-2.6043099999999999</v>
      </c>
      <c r="AA34" s="40"/>
    </row>
    <row r="35" spans="1:47" x14ac:dyDescent="0.2">
      <c r="B35" s="2" t="s">
        <v>21</v>
      </c>
      <c r="C35" s="2" t="s">
        <v>14</v>
      </c>
      <c r="E35" s="2">
        <v>-37.713500000000003</v>
      </c>
      <c r="F35" s="2">
        <v>-32.226500000000001</v>
      </c>
      <c r="G35" s="2">
        <v>-28.704999999999998</v>
      </c>
      <c r="H35" s="2">
        <v>-21.392499999999998</v>
      </c>
      <c r="I35" s="2">
        <v>-12.817299999999999</v>
      </c>
      <c r="J35" s="2">
        <v>-7.3422499999999999</v>
      </c>
      <c r="K35" s="2">
        <v>-0.77475000000000005</v>
      </c>
      <c r="O35" s="2">
        <v>1</v>
      </c>
      <c r="P35" s="2">
        <v>0.85450800000000005</v>
      </c>
      <c r="Q35" s="2">
        <v>0.76113299999999995</v>
      </c>
      <c r="R35" s="2">
        <v>0.56723699999999999</v>
      </c>
      <c r="S35" s="2">
        <v>0.33985799999999999</v>
      </c>
      <c r="T35" s="2">
        <v>0.194685</v>
      </c>
      <c r="U35" s="2">
        <v>2.0542999999999999E-2</v>
      </c>
      <c r="Y35" s="40">
        <v>6.3997400000000004</v>
      </c>
      <c r="Z35" s="40">
        <v>-1.5793299999999999</v>
      </c>
      <c r="AA35" s="40"/>
    </row>
    <row r="36" spans="1:47" x14ac:dyDescent="0.2">
      <c r="B36" s="2" t="s">
        <v>22</v>
      </c>
      <c r="C36" s="2" t="s">
        <v>14</v>
      </c>
      <c r="E36" s="2">
        <v>-17.2423</v>
      </c>
      <c r="F36" s="2">
        <v>-11.194000000000001</v>
      </c>
      <c r="G36" s="2">
        <v>-10.8215</v>
      </c>
      <c r="H36" s="2">
        <v>-7.617</v>
      </c>
      <c r="I36" s="2">
        <v>-3.5522499999999999</v>
      </c>
      <c r="J36" s="2">
        <v>-1.7765</v>
      </c>
      <c r="K36" s="2">
        <v>-0.24374999999999999</v>
      </c>
      <c r="O36" s="2">
        <v>1</v>
      </c>
      <c r="P36" s="2">
        <v>0.64921899999999999</v>
      </c>
      <c r="Q36" s="2">
        <v>0.62761500000000003</v>
      </c>
      <c r="R36" s="2">
        <v>0.44176399999999999</v>
      </c>
      <c r="S36" s="2">
        <v>0.20602000000000001</v>
      </c>
      <c r="T36" s="2">
        <v>0.103032</v>
      </c>
      <c r="U36" s="2">
        <v>1.41368E-2</v>
      </c>
      <c r="Y36" s="40">
        <v>6.5963399999999996</v>
      </c>
      <c r="Z36" s="40">
        <v>-1.45682</v>
      </c>
      <c r="AA36" s="40"/>
    </row>
    <row r="37" spans="1:47" x14ac:dyDescent="0.2">
      <c r="D37" s="29"/>
      <c r="E37" s="29"/>
      <c r="F37" s="29"/>
      <c r="G37" s="29"/>
      <c r="H37" s="29"/>
      <c r="I37" s="29"/>
      <c r="J37" s="29"/>
      <c r="K37" s="29"/>
      <c r="O37" s="29"/>
      <c r="P37" s="29"/>
      <c r="Q37" s="29"/>
      <c r="R37" s="29"/>
      <c r="S37" s="29"/>
      <c r="T37" s="29"/>
      <c r="U37" s="29"/>
      <c r="Y37" s="41"/>
      <c r="Z37" s="41"/>
      <c r="AA37" s="40"/>
    </row>
    <row r="38" spans="1:47" x14ac:dyDescent="0.2">
      <c r="B38" s="12" t="s">
        <v>32</v>
      </c>
      <c r="C38" s="14"/>
      <c r="E38" s="2">
        <f>AVERAGE(E28:E36)</f>
        <v>-22.634621111111112</v>
      </c>
      <c r="F38" s="2">
        <f t="shared" ref="F38:K38" si="20">AVERAGE(F28:F36)</f>
        <v>-20.46879222222222</v>
      </c>
      <c r="G38" s="2">
        <f t="shared" si="20"/>
        <v>-15.334721111111113</v>
      </c>
      <c r="H38" s="2">
        <f t="shared" si="20"/>
        <v>-11.949286666666668</v>
      </c>
      <c r="I38" s="2">
        <f t="shared" si="20"/>
        <v>-6.9860311555555556</v>
      </c>
      <c r="J38" s="2">
        <f t="shared" si="20"/>
        <v>-4.1025076111111112</v>
      </c>
      <c r="K38" s="2">
        <f t="shared" si="20"/>
        <v>-0.57747288888888892</v>
      </c>
      <c r="O38" s="12">
        <f t="shared" ref="O38:U38" si="21">AVERAGE(O28:O36)</f>
        <v>1</v>
      </c>
      <c r="P38" s="12">
        <f t="shared" si="21"/>
        <v>0.88658644444444434</v>
      </c>
      <c r="Q38" s="12">
        <f t="shared" si="21"/>
        <v>0.67256222222222228</v>
      </c>
      <c r="R38" s="12">
        <f t="shared" si="21"/>
        <v>0.49169711111111108</v>
      </c>
      <c r="S38" s="12">
        <f t="shared" si="21"/>
        <v>0.2769524444444445</v>
      </c>
      <c r="T38" s="12">
        <f t="shared" si="21"/>
        <v>0.16174228888888889</v>
      </c>
      <c r="U38" s="12">
        <f t="shared" si="21"/>
        <v>3.0031233333333334E-2</v>
      </c>
      <c r="Y38" s="40">
        <f t="shared" ref="Y38:Z38" si="22">AVERAGE(Y28:Y36)</f>
        <v>6.5007455555555547</v>
      </c>
      <c r="Z38" s="40">
        <f t="shared" si="22"/>
        <v>-2.1406255555555553</v>
      </c>
      <c r="AA38" s="40"/>
    </row>
    <row r="39" spans="1:47" x14ac:dyDescent="0.2">
      <c r="B39" s="12" t="s">
        <v>545</v>
      </c>
      <c r="C39" s="14"/>
      <c r="E39" s="2">
        <f>STDEV(E28:E36)</f>
        <v>11.965150796511562</v>
      </c>
      <c r="F39" s="2">
        <f t="shared" ref="F39:K39" si="23">STDEV(F28:F36)</f>
        <v>11.252499832194824</v>
      </c>
      <c r="G39" s="2">
        <f t="shared" si="23"/>
        <v>8.1621091715965814</v>
      </c>
      <c r="H39" s="2">
        <f t="shared" si="23"/>
        <v>6.8643346794481808</v>
      </c>
      <c r="I39" s="2">
        <f t="shared" si="23"/>
        <v>4.3270693102743341</v>
      </c>
      <c r="J39" s="2">
        <f t="shared" si="23"/>
        <v>2.6395241948848689</v>
      </c>
      <c r="K39" s="2">
        <f t="shared" si="23"/>
        <v>0.25489068284337335</v>
      </c>
      <c r="O39" s="2">
        <f t="shared" ref="O39:U39" si="24">STDEV(O28:O36)</f>
        <v>0</v>
      </c>
      <c r="P39" s="2">
        <f t="shared" si="24"/>
        <v>0.11968441331279442</v>
      </c>
      <c r="Q39" s="2">
        <f t="shared" si="24"/>
        <v>0.1693891477388513</v>
      </c>
      <c r="R39" s="2">
        <f t="shared" si="24"/>
        <v>0.18099042603370252</v>
      </c>
      <c r="S39" s="2">
        <f t="shared" si="24"/>
        <v>0.11484424641346977</v>
      </c>
      <c r="T39" s="2">
        <f t="shared" si="24"/>
        <v>6.6054964758155157E-2</v>
      </c>
      <c r="U39" s="2">
        <f t="shared" si="24"/>
        <v>1.5744270034682459E-2</v>
      </c>
      <c r="Y39" s="40">
        <f t="shared" ref="Y39:Z39" si="25">STDEV(Y28:Y36)</f>
        <v>0.16629680928321439</v>
      </c>
      <c r="Z39" s="40">
        <f t="shared" si="25"/>
        <v>0.66338208321281811</v>
      </c>
      <c r="AA39" s="40"/>
    </row>
    <row r="40" spans="1:47" x14ac:dyDescent="0.2">
      <c r="B40" s="12" t="s">
        <v>27</v>
      </c>
      <c r="C40" s="14"/>
      <c r="E40" s="2">
        <f>E39/(SQRT(COUNT(E28:E36)))</f>
        <v>3.9883835988371872</v>
      </c>
      <c r="F40" s="2">
        <f t="shared" ref="F40" si="26">F39/(SQRT(COUNT(F28:F36)))</f>
        <v>3.7508332773982747</v>
      </c>
      <c r="G40" s="2">
        <f t="shared" ref="G40" si="27">G39/(SQRT(COUNT(G28:G36)))</f>
        <v>2.7207030571988606</v>
      </c>
      <c r="H40" s="2">
        <f t="shared" ref="H40" si="28">H39/(SQRT(COUNT(H28:H36)))</f>
        <v>2.2881115598160604</v>
      </c>
      <c r="I40" s="2">
        <f t="shared" ref="I40" si="29">I39/(SQRT(COUNT(I28:I36)))</f>
        <v>1.4423564367581114</v>
      </c>
      <c r="J40" s="2">
        <f t="shared" ref="J40" si="30">J39/(SQRT(COUNT(J28:J36)))</f>
        <v>0.87984139829495633</v>
      </c>
      <c r="K40" s="2">
        <f t="shared" ref="K40" si="31">K39/(SQRT(COUNT(K28:K36)))</f>
        <v>8.4963560947791117E-2</v>
      </c>
      <c r="O40" s="2">
        <f t="shared" ref="O40" si="32">O39/(SQRT(COUNT(O28:O36)))</f>
        <v>0</v>
      </c>
      <c r="P40" s="2">
        <f t="shared" ref="P40" si="33">P39/(SQRT(COUNT(P28:P36)))</f>
        <v>3.9894804437598137E-2</v>
      </c>
      <c r="Q40" s="2">
        <f t="shared" ref="Q40" si="34">Q39/(SQRT(COUNT(Q28:Q36)))</f>
        <v>5.6463049246283765E-2</v>
      </c>
      <c r="R40" s="2">
        <f t="shared" ref="R40" si="35">R39/(SQRT(COUNT(R28:R36)))</f>
        <v>6.0330142011234177E-2</v>
      </c>
      <c r="S40" s="2">
        <f t="shared" ref="S40" si="36">S39/(SQRT(COUNT(S28:S36)))</f>
        <v>3.8281415471156592E-2</v>
      </c>
      <c r="T40" s="2">
        <f t="shared" ref="T40" si="37">T39/(SQRT(COUNT(T28:T36)))</f>
        <v>2.2018321586051718E-2</v>
      </c>
      <c r="U40" s="2">
        <f t="shared" ref="U40" si="38">U39/(SQRT(COUNT(U28:U36)))</f>
        <v>5.2480900115608195E-3</v>
      </c>
      <c r="Y40" s="40">
        <f t="shared" ref="Y40" si="39">Y39/(SQRT(COUNT(Y28:Y36)))</f>
        <v>5.5432269761071462E-2</v>
      </c>
      <c r="Z40" s="40">
        <f t="shared" ref="Z40" si="40">Z39/(SQRT(COUNT(Z28:Z36)))</f>
        <v>0.22112736107093936</v>
      </c>
      <c r="AA40" s="40"/>
    </row>
    <row r="41" spans="1:47" x14ac:dyDescent="0.2">
      <c r="B41" s="12" t="s">
        <v>25</v>
      </c>
      <c r="C41" s="14"/>
      <c r="E41" s="2">
        <f t="shared" ref="E41:K41" si="41">COUNT(E28:E36)</f>
        <v>9</v>
      </c>
      <c r="F41" s="2">
        <f t="shared" si="41"/>
        <v>9</v>
      </c>
      <c r="G41" s="2">
        <f t="shared" si="41"/>
        <v>9</v>
      </c>
      <c r="H41" s="2">
        <f t="shared" si="41"/>
        <v>9</v>
      </c>
      <c r="I41" s="2">
        <f t="shared" si="41"/>
        <v>9</v>
      </c>
      <c r="J41" s="2">
        <f t="shared" si="41"/>
        <v>9</v>
      </c>
      <c r="K41" s="2">
        <f t="shared" si="41"/>
        <v>9</v>
      </c>
      <c r="O41" s="2">
        <f t="shared" ref="O41:U41" si="42">COUNT(O28:O36)</f>
        <v>9</v>
      </c>
      <c r="P41" s="2">
        <f t="shared" si="42"/>
        <v>9</v>
      </c>
      <c r="Q41" s="2">
        <f t="shared" si="42"/>
        <v>9</v>
      </c>
      <c r="R41" s="2">
        <f t="shared" si="42"/>
        <v>9</v>
      </c>
      <c r="S41" s="2">
        <f t="shared" si="42"/>
        <v>9</v>
      </c>
      <c r="T41" s="2">
        <f t="shared" si="42"/>
        <v>9</v>
      </c>
      <c r="U41" s="2">
        <f t="shared" si="42"/>
        <v>9</v>
      </c>
      <c r="Y41" s="40">
        <f>COUNT(Y28:Y36)</f>
        <v>9</v>
      </c>
      <c r="Z41" s="40">
        <f>COUNT(Z28:Z36)</f>
        <v>9</v>
      </c>
      <c r="AA41" s="40"/>
    </row>
    <row r="42" spans="1:47" x14ac:dyDescent="0.2">
      <c r="Y42" s="40"/>
      <c r="Z42" s="40"/>
      <c r="AA42" s="40"/>
    </row>
    <row r="43" spans="1:47" x14ac:dyDescent="0.2">
      <c r="B43" s="12"/>
      <c r="C43"/>
      <c r="D43"/>
      <c r="E43"/>
      <c r="F43"/>
      <c r="G43"/>
      <c r="H43"/>
      <c r="I43"/>
      <c r="J43"/>
      <c r="K43"/>
      <c r="L43"/>
      <c r="M43"/>
      <c r="Y43" s="40"/>
      <c r="Z43" s="40"/>
      <c r="AA43" s="40"/>
    </row>
    <row r="44" spans="1:47" x14ac:dyDescent="0.2">
      <c r="A44" s="36"/>
      <c r="B44" s="36"/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6"/>
      <c r="O44" s="36"/>
      <c r="P44" s="36"/>
      <c r="Q44" s="36"/>
      <c r="R44" s="36"/>
      <c r="S44" s="36"/>
      <c r="T44" s="36"/>
      <c r="U44" s="36"/>
      <c r="V44" s="36"/>
      <c r="W44" s="36"/>
      <c r="X44" s="36"/>
      <c r="Y44" s="36"/>
      <c r="Z44" s="36"/>
      <c r="AA44" s="36"/>
      <c r="AB44" s="36"/>
      <c r="AC44" s="36"/>
      <c r="AD44" s="36"/>
      <c r="AE44" s="36"/>
      <c r="AF44" s="36"/>
      <c r="AG44" s="36"/>
      <c r="AH44" s="36"/>
      <c r="AI44" s="36"/>
      <c r="AJ44" s="36"/>
      <c r="AK44" s="36"/>
      <c r="AL44" s="36"/>
      <c r="AM44" s="36"/>
      <c r="AN44" s="36"/>
      <c r="AO44" s="36"/>
      <c r="AP44" s="36"/>
      <c r="AQ44" s="36"/>
      <c r="AR44" s="36"/>
      <c r="AS44" s="36"/>
      <c r="AT44" s="36"/>
      <c r="AU44" s="36"/>
    </row>
    <row r="45" spans="1:47" x14ac:dyDescent="0.2">
      <c r="Y45" s="40"/>
      <c r="Z45" s="40"/>
      <c r="AA45" s="40"/>
    </row>
    <row r="46" spans="1:47" x14ac:dyDescent="0.2">
      <c r="Y46" s="40"/>
      <c r="Z46" s="40"/>
      <c r="AA46" s="40"/>
    </row>
    <row r="47" spans="1:47" x14ac:dyDescent="0.2">
      <c r="B47" s="16"/>
      <c r="C47" s="17"/>
      <c r="D47" s="16"/>
      <c r="E47" s="16"/>
      <c r="F47" s="16"/>
      <c r="G47" s="16"/>
      <c r="H47" s="16"/>
      <c r="I47" s="16"/>
      <c r="J47" s="16"/>
      <c r="K47" s="16"/>
      <c r="L47" s="16"/>
      <c r="M47" s="16"/>
      <c r="Y47" s="44"/>
      <c r="Z47" s="44"/>
      <c r="AA47" s="40"/>
    </row>
    <row r="48" spans="1:47" ht="20" x14ac:dyDescent="0.25">
      <c r="B48" s="33" t="s">
        <v>130</v>
      </c>
      <c r="E48" s="12" t="s">
        <v>31</v>
      </c>
      <c r="O48" s="12" t="s">
        <v>30</v>
      </c>
      <c r="Y48" s="40"/>
      <c r="Z48" s="40"/>
      <c r="AA48" s="40"/>
      <c r="AM48" s="12" t="s">
        <v>727</v>
      </c>
    </row>
    <row r="49" spans="1:47" ht="19" x14ac:dyDescent="0.25">
      <c r="A49" s="26" t="s">
        <v>860</v>
      </c>
      <c r="B49" s="2" t="s">
        <v>0</v>
      </c>
      <c r="C49" s="13" t="s">
        <v>1</v>
      </c>
      <c r="D49" s="30" t="s">
        <v>859</v>
      </c>
      <c r="E49" s="29">
        <v>7.4</v>
      </c>
      <c r="F49" s="29">
        <v>7</v>
      </c>
      <c r="G49" s="29">
        <v>6.6</v>
      </c>
      <c r="H49" s="29">
        <v>6.4</v>
      </c>
      <c r="I49" s="29">
        <v>6.3</v>
      </c>
      <c r="J49" s="29">
        <v>6</v>
      </c>
      <c r="K49" s="29">
        <v>5.5</v>
      </c>
      <c r="L49" s="29">
        <v>5</v>
      </c>
      <c r="O49" s="29">
        <v>7.4</v>
      </c>
      <c r="P49" s="29">
        <v>7</v>
      </c>
      <c r="Q49" s="29">
        <v>6.6</v>
      </c>
      <c r="R49" s="29">
        <v>6.4</v>
      </c>
      <c r="S49" s="29">
        <v>6.3</v>
      </c>
      <c r="T49" s="29">
        <v>6</v>
      </c>
      <c r="U49" s="29">
        <v>5.5</v>
      </c>
      <c r="V49" s="29">
        <v>5</v>
      </c>
      <c r="Y49" s="41" t="s">
        <v>861</v>
      </c>
      <c r="Z49" s="41" t="s">
        <v>23</v>
      </c>
      <c r="AA49" s="40"/>
      <c r="AM49" s="29">
        <v>7.4</v>
      </c>
      <c r="AN49" s="29">
        <v>7</v>
      </c>
      <c r="AO49" s="29">
        <v>6.6</v>
      </c>
      <c r="AP49" s="29">
        <v>6.4</v>
      </c>
      <c r="AQ49" s="29">
        <v>6.3</v>
      </c>
      <c r="AR49" s="29">
        <v>6</v>
      </c>
      <c r="AS49" s="29">
        <v>5.5</v>
      </c>
      <c r="AT49" s="29">
        <v>5</v>
      </c>
      <c r="AU49" s="2" t="s">
        <v>3</v>
      </c>
    </row>
    <row r="50" spans="1:47" ht="19" x14ac:dyDescent="0.25">
      <c r="A50" s="26"/>
      <c r="C50" s="13"/>
      <c r="D50" s="13"/>
      <c r="Y50" s="40"/>
      <c r="Z50" s="40"/>
      <c r="AA50" s="40"/>
      <c r="AM50" s="2">
        <v>-0.25024999999999997</v>
      </c>
      <c r="AN50" s="2">
        <v>-0.21375</v>
      </c>
      <c r="AO50" s="2">
        <v>-0.439</v>
      </c>
      <c r="AP50" s="2">
        <v>-0.50700000000000001</v>
      </c>
      <c r="AQ50" s="2">
        <v>-0.48825000000000002</v>
      </c>
      <c r="AR50" s="2">
        <v>-0.53218699999999997</v>
      </c>
      <c r="AS50" s="2">
        <v>-0.43325000000000002</v>
      </c>
      <c r="AT50" s="2">
        <v>-0.45</v>
      </c>
    </row>
    <row r="51" spans="1:47" ht="19" x14ac:dyDescent="0.25">
      <c r="A51" s="26"/>
      <c r="B51" s="2" t="s">
        <v>33</v>
      </c>
      <c r="C51" s="14" t="s">
        <v>24</v>
      </c>
      <c r="E51" s="2">
        <v>-0.2445</v>
      </c>
      <c r="F51" s="2">
        <v>-0.26250000000000001</v>
      </c>
      <c r="G51" s="2">
        <v>-2.1573699999999998</v>
      </c>
      <c r="H51" s="2">
        <v>-5.4476300000000002</v>
      </c>
      <c r="I51" s="2">
        <v>-6.77475</v>
      </c>
      <c r="J51" s="2">
        <v>-8.8086300000000008</v>
      </c>
      <c r="K51" s="2">
        <v>-8.8161199999999997</v>
      </c>
      <c r="L51" s="2">
        <v>-9.9961300000000008</v>
      </c>
      <c r="O51" s="2">
        <v>2.4459499999999999E-2</v>
      </c>
      <c r="P51" s="2">
        <v>2.6260200000000001E-2</v>
      </c>
      <c r="Q51" s="2">
        <v>0.21582100000000001</v>
      </c>
      <c r="R51" s="2">
        <v>0.54497399999999996</v>
      </c>
      <c r="S51" s="2">
        <v>0.67773799999999995</v>
      </c>
      <c r="T51" s="2">
        <v>0.88120399999999999</v>
      </c>
      <c r="U51" s="2">
        <v>0.88195400000000002</v>
      </c>
      <c r="V51" s="2">
        <v>1</v>
      </c>
      <c r="Y51" s="40">
        <v>6.4136100000000003</v>
      </c>
      <c r="Z51" s="40">
        <v>2.5671200000000001</v>
      </c>
      <c r="AA51" s="40"/>
      <c r="AM51" s="2">
        <v>-1.2500000000000001E-2</v>
      </c>
      <c r="AN51" s="2">
        <v>1.2500000000000001E-2</v>
      </c>
      <c r="AO51" s="2">
        <v>9.3749999999999997E-3</v>
      </c>
      <c r="AP51" s="2">
        <v>-6.0000000000000001E-3</v>
      </c>
      <c r="AQ51" s="2">
        <v>-1.2500000000000001E-2</v>
      </c>
      <c r="AR51" s="2">
        <v>-2.4250000000000001E-2</v>
      </c>
      <c r="AS51" s="2">
        <v>-5.7625000000000003E-2</v>
      </c>
      <c r="AT51" s="2">
        <v>-6.0499999999999998E-2</v>
      </c>
    </row>
    <row r="52" spans="1:47" ht="19" x14ac:dyDescent="0.25">
      <c r="A52" s="26"/>
      <c r="B52" s="2" t="s">
        <v>34</v>
      </c>
      <c r="C52" s="14" t="s">
        <v>24</v>
      </c>
      <c r="E52" s="2">
        <v>-1.225E-2</v>
      </c>
      <c r="F52" s="2">
        <v>-1.5625000000000001E-3</v>
      </c>
      <c r="G52" s="2">
        <v>-1.3976200000000001</v>
      </c>
      <c r="H52" s="2">
        <v>-4.9836900000000002</v>
      </c>
      <c r="I52" s="2">
        <v>-5.7984999999999998</v>
      </c>
      <c r="J52" s="2">
        <v>-7.6325000000000003</v>
      </c>
      <c r="K52" s="2">
        <v>-8.3983699999999999</v>
      </c>
      <c r="L52" s="2">
        <v>-8.9203100000000006</v>
      </c>
      <c r="O52" s="2">
        <v>1.37327E-3</v>
      </c>
      <c r="P52" s="2">
        <v>1.75162E-4</v>
      </c>
      <c r="Q52" s="2">
        <v>0.15667900000000001</v>
      </c>
      <c r="R52" s="2">
        <v>0.55869000000000002</v>
      </c>
      <c r="S52" s="2">
        <v>0.65003299999999997</v>
      </c>
      <c r="T52" s="2">
        <v>0.85563100000000003</v>
      </c>
      <c r="U52" s="2">
        <v>0.94148900000000002</v>
      </c>
      <c r="V52" s="2">
        <v>1</v>
      </c>
      <c r="Y52" s="40">
        <v>6.3977399999999998</v>
      </c>
      <c r="Z52" s="40">
        <v>2.7975500000000002</v>
      </c>
      <c r="AA52" s="40"/>
      <c r="AM52" s="2">
        <v>-3.6499999999999998E-2</v>
      </c>
      <c r="AN52" s="2">
        <v>1.2500000000000001E-2</v>
      </c>
      <c r="AO52" s="2">
        <v>5.7220500000000001E-9</v>
      </c>
      <c r="AP52" s="2">
        <v>-1.2E-2</v>
      </c>
      <c r="AQ52" s="2">
        <v>4.9998999999999996E-4</v>
      </c>
      <c r="AR52" s="2">
        <v>-3.7499999999999999E-2</v>
      </c>
      <c r="AS52" s="2">
        <v>-0.11025</v>
      </c>
      <c r="AT52" s="2">
        <v>-0.128</v>
      </c>
    </row>
    <row r="53" spans="1:47" ht="19" x14ac:dyDescent="0.25">
      <c r="A53" s="26"/>
      <c r="B53" s="2" t="s">
        <v>35</v>
      </c>
      <c r="C53" s="14" t="s">
        <v>24</v>
      </c>
      <c r="E53" s="2">
        <v>-3.0499999999999999E-2</v>
      </c>
      <c r="F53" s="2">
        <v>-2.4500000000000001E-2</v>
      </c>
      <c r="G53" s="2">
        <v>-1.3545</v>
      </c>
      <c r="H53" s="2">
        <v>-4.4204400000000001</v>
      </c>
      <c r="I53" s="2">
        <v>-5.1875</v>
      </c>
      <c r="J53" s="2">
        <v>-6.8494999999999999</v>
      </c>
      <c r="K53" s="2">
        <v>-8.2428799999999995</v>
      </c>
      <c r="L53" s="2">
        <v>-8.6411899999999999</v>
      </c>
      <c r="O53" s="2">
        <v>3.5296099999999999E-3</v>
      </c>
      <c r="P53" s="2">
        <v>2.83526E-3</v>
      </c>
      <c r="Q53" s="2">
        <v>0.156749</v>
      </c>
      <c r="R53" s="2">
        <v>0.51155399999999995</v>
      </c>
      <c r="S53" s="2">
        <v>0.60032300000000005</v>
      </c>
      <c r="T53" s="2">
        <v>0.79265699999999994</v>
      </c>
      <c r="U53" s="2">
        <v>0.953905</v>
      </c>
      <c r="V53" s="2">
        <v>1</v>
      </c>
      <c r="Y53" s="40">
        <v>6.3590799999999996</v>
      </c>
      <c r="Z53" s="40">
        <v>2.2262599999999999</v>
      </c>
      <c r="AA53" s="40"/>
      <c r="AM53" s="2">
        <v>6.2500000000000003E-3</v>
      </c>
      <c r="AN53" s="2">
        <v>-2.4750000000000001E-2</v>
      </c>
      <c r="AO53" s="2">
        <v>-1.2E-2</v>
      </c>
      <c r="AP53" s="2">
        <v>-1.2E-2</v>
      </c>
      <c r="AQ53" s="2">
        <v>-1.2E-2</v>
      </c>
      <c r="AR53" s="2">
        <v>-3.6999999999999998E-2</v>
      </c>
      <c r="AS53" s="2">
        <v>-6.4375000000000002E-2</v>
      </c>
      <c r="AT53" s="2">
        <v>-0.1205</v>
      </c>
    </row>
    <row r="54" spans="1:47" ht="19" x14ac:dyDescent="0.25">
      <c r="A54" s="26"/>
      <c r="B54" s="2" t="s">
        <v>36</v>
      </c>
      <c r="C54" s="14" t="s">
        <v>24</v>
      </c>
      <c r="E54" s="2">
        <v>-1.2500000000000001E-2</v>
      </c>
      <c r="F54" s="2">
        <v>-1.38125E-2</v>
      </c>
      <c r="G54" s="2">
        <v>-1.41</v>
      </c>
      <c r="H54" s="2">
        <v>-4.5229999999999997</v>
      </c>
      <c r="I54" s="2">
        <v>-5.4080000000000004</v>
      </c>
      <c r="J54" s="2">
        <v>-7.2603099999999996</v>
      </c>
      <c r="K54" s="2">
        <v>-8.3253799999999991</v>
      </c>
      <c r="L54" s="2">
        <v>-8.7734400000000008</v>
      </c>
      <c r="O54" s="2">
        <v>1.42476E-3</v>
      </c>
      <c r="P54" s="2">
        <v>1.57435E-3</v>
      </c>
      <c r="Q54" s="2">
        <v>0.16071199999999999</v>
      </c>
      <c r="R54" s="2">
        <v>0.51553300000000002</v>
      </c>
      <c r="S54" s="2">
        <v>0.61640600000000001</v>
      </c>
      <c r="T54" s="2">
        <v>0.82753299999999996</v>
      </c>
      <c r="U54" s="2">
        <v>0.94893000000000005</v>
      </c>
      <c r="V54" s="2">
        <v>1</v>
      </c>
      <c r="Y54" s="40">
        <v>6.3727900000000002</v>
      </c>
      <c r="Z54" s="40">
        <v>2.4437000000000002</v>
      </c>
      <c r="AA54" s="40"/>
      <c r="AM54" s="2">
        <v>-1.175E-2</v>
      </c>
      <c r="AN54" s="2">
        <v>-1.175E-2</v>
      </c>
      <c r="AO54" s="2">
        <v>6.4999999999999997E-3</v>
      </c>
      <c r="AP54" s="2">
        <v>-1.8249999999999999E-2</v>
      </c>
      <c r="AQ54" s="2">
        <v>-5.5E-2</v>
      </c>
      <c r="AR54" s="2">
        <v>-0.11025</v>
      </c>
      <c r="AS54" s="2">
        <v>-0.11600000000000001</v>
      </c>
      <c r="AT54" s="2">
        <v>-0.11</v>
      </c>
      <c r="AU54" s="2">
        <v>-0.19500000000000001</v>
      </c>
    </row>
    <row r="55" spans="1:47" ht="19" x14ac:dyDescent="0.25">
      <c r="A55" s="26"/>
      <c r="B55" s="4" t="s">
        <v>37</v>
      </c>
      <c r="C55" s="15" t="s">
        <v>24</v>
      </c>
      <c r="D55" s="4"/>
      <c r="E55" s="4"/>
      <c r="F55" s="4">
        <v>-5.5E-2</v>
      </c>
      <c r="G55" s="4">
        <v>-2.2767499999999998</v>
      </c>
      <c r="H55" s="4">
        <v>-6.5672499999999996</v>
      </c>
      <c r="I55" s="4">
        <v>-7.5562500000000004</v>
      </c>
      <c r="J55" s="4">
        <v>-10.2052</v>
      </c>
      <c r="K55" s="4">
        <v>-11.7675</v>
      </c>
      <c r="L55" s="4">
        <v>-12.3657</v>
      </c>
      <c r="M55" s="4"/>
      <c r="N55" s="4"/>
      <c r="O55" s="4"/>
      <c r="P55" s="4">
        <v>4.4477700000000002E-3</v>
      </c>
      <c r="Q55" s="4">
        <v>0.184117</v>
      </c>
      <c r="R55" s="4">
        <v>0.531084</v>
      </c>
      <c r="S55" s="4">
        <v>0.61106300000000002</v>
      </c>
      <c r="T55" s="4">
        <v>0.82528400000000002</v>
      </c>
      <c r="U55" s="4">
        <v>0.95162000000000002</v>
      </c>
      <c r="V55" s="4">
        <v>1</v>
      </c>
      <c r="W55" s="4"/>
      <c r="X55" s="4"/>
      <c r="Y55" s="42">
        <v>6.3787099999999999</v>
      </c>
      <c r="Z55" s="42">
        <v>2.3094100000000002</v>
      </c>
      <c r="AA55" s="40"/>
      <c r="AM55" s="2">
        <v>-7.2999999999999995E-2</v>
      </c>
      <c r="AN55" s="2">
        <v>-7.9000000000000001E-2</v>
      </c>
      <c r="AO55" s="2">
        <v>-0.08</v>
      </c>
      <c r="AP55" s="2">
        <v>-2.4750000000000001E-2</v>
      </c>
      <c r="AQ55" s="2">
        <v>-0.17724999999999999</v>
      </c>
      <c r="AR55" s="2">
        <v>-0.45200000000000001</v>
      </c>
      <c r="AS55" s="2">
        <v>-0.45750000000000002</v>
      </c>
      <c r="AT55" s="2">
        <v>-0.43325000000000002</v>
      </c>
      <c r="AU55" s="2">
        <v>-0.88500000000000001</v>
      </c>
    </row>
    <row r="56" spans="1:47" ht="19" x14ac:dyDescent="0.25">
      <c r="A56" s="26"/>
      <c r="B56" s="2" t="s">
        <v>38</v>
      </c>
      <c r="C56" s="14" t="s">
        <v>24</v>
      </c>
      <c r="F56" s="2">
        <v>-0.19525000000000001</v>
      </c>
      <c r="G56" s="2">
        <v>-8.7345000000000006</v>
      </c>
      <c r="H56" s="2">
        <v>-21.185700000000001</v>
      </c>
      <c r="I56" s="2">
        <v>-23.895</v>
      </c>
      <c r="J56" s="2">
        <v>-27.270499999999998</v>
      </c>
      <c r="K56" s="2">
        <v>-31.610199999999999</v>
      </c>
      <c r="L56" s="2">
        <v>-32.659799999999997</v>
      </c>
      <c r="P56" s="2">
        <v>5.9783099999999997E-3</v>
      </c>
      <c r="Q56" s="2">
        <v>0.26743899999999998</v>
      </c>
      <c r="R56" s="2">
        <v>0.64868099999999995</v>
      </c>
      <c r="S56" s="2">
        <v>0.73163400000000001</v>
      </c>
      <c r="T56" s="2">
        <v>0.83498799999999995</v>
      </c>
      <c r="U56" s="2">
        <v>0.967866</v>
      </c>
      <c r="V56" s="2">
        <v>1</v>
      </c>
      <c r="Y56" s="40">
        <v>6.4618500000000001</v>
      </c>
      <c r="Z56" s="40">
        <v>2.5893199999999998</v>
      </c>
      <c r="AA56" s="40"/>
      <c r="AM56" s="2">
        <v>-6.2499900000000004E-3</v>
      </c>
      <c r="AN56" s="2">
        <v>-6.0999999999999999E-2</v>
      </c>
      <c r="AO56" s="2">
        <v>-2.4250000000000001E-2</v>
      </c>
      <c r="AP56" s="2">
        <v>-3.1E-2</v>
      </c>
      <c r="AQ56" s="2">
        <v>-9.7250000000000003E-2</v>
      </c>
      <c r="AR56" s="2">
        <v>-0.18925</v>
      </c>
      <c r="AS56" s="2">
        <v>-0.1585</v>
      </c>
      <c r="AT56" s="2">
        <v>-0.18225</v>
      </c>
      <c r="AU56" s="2">
        <v>-0.26824999999999999</v>
      </c>
    </row>
    <row r="57" spans="1:47" ht="19" x14ac:dyDescent="0.25">
      <c r="A57" s="26"/>
      <c r="B57" s="2" t="s">
        <v>39</v>
      </c>
      <c r="C57" s="14" t="s">
        <v>24</v>
      </c>
      <c r="F57" s="2">
        <v>-7.9000000000000001E-2</v>
      </c>
      <c r="G57" s="2">
        <v>-3.4972500000000002</v>
      </c>
      <c r="H57" s="2">
        <v>-9.6434999999999995</v>
      </c>
      <c r="I57" s="2">
        <v>-12.4513</v>
      </c>
      <c r="J57" s="2">
        <v>-14.489699999999999</v>
      </c>
      <c r="K57" s="2">
        <v>-17.541499999999999</v>
      </c>
      <c r="L57" s="2">
        <v>-18.341200000000001</v>
      </c>
      <c r="P57" s="2">
        <v>4.3072300000000004E-3</v>
      </c>
      <c r="Q57" s="2">
        <v>0.19067700000000001</v>
      </c>
      <c r="R57" s="2">
        <v>0.52578199999999997</v>
      </c>
      <c r="S57" s="2">
        <v>0.67886599999999997</v>
      </c>
      <c r="T57" s="2">
        <v>0.79000899999999996</v>
      </c>
      <c r="U57" s="2">
        <v>0.95639600000000002</v>
      </c>
      <c r="V57" s="2">
        <v>1</v>
      </c>
      <c r="Y57" s="40">
        <v>6.3928900000000004</v>
      </c>
      <c r="Z57" s="40">
        <v>2.3226200000000001</v>
      </c>
      <c r="AA57" s="40"/>
      <c r="AM57" s="2">
        <v>-7.9750000000000001E-2</v>
      </c>
      <c r="AN57" s="2">
        <v>-0.12875</v>
      </c>
      <c r="AO57" s="2">
        <v>-3.6999999999999998E-2</v>
      </c>
      <c r="AP57" s="2">
        <v>-4.2999999999999997E-2</v>
      </c>
      <c r="AQ57" s="2">
        <v>-6.7250000000000004E-2</v>
      </c>
      <c r="AR57" s="2">
        <v>-0.17025000000000001</v>
      </c>
      <c r="AS57" s="2">
        <v>-0.14025000000000001</v>
      </c>
      <c r="AT57" s="2">
        <v>-0.17699999999999999</v>
      </c>
      <c r="AU57" s="2">
        <v>-0.317</v>
      </c>
    </row>
    <row r="58" spans="1:47" ht="19" x14ac:dyDescent="0.25">
      <c r="A58" s="26"/>
      <c r="B58" s="2" t="s">
        <v>40</v>
      </c>
      <c r="C58" s="14" t="s">
        <v>24</v>
      </c>
      <c r="F58" s="2">
        <v>-0.23799999999999999</v>
      </c>
      <c r="G58" s="2">
        <v>-2.7160000000000002</v>
      </c>
      <c r="H58" s="2">
        <v>-9.1797500000000003</v>
      </c>
      <c r="I58" s="2">
        <v>-10.2417</v>
      </c>
      <c r="J58" s="2">
        <v>-11.7797</v>
      </c>
      <c r="K58" s="2">
        <v>-14.3187</v>
      </c>
      <c r="L58" s="2">
        <v>-14.441000000000001</v>
      </c>
      <c r="P58" s="2">
        <v>1.64809E-2</v>
      </c>
      <c r="Q58" s="2">
        <v>0.18807599999999999</v>
      </c>
      <c r="R58" s="2">
        <v>0.63567300000000004</v>
      </c>
      <c r="S58" s="2">
        <v>0.70921299999999998</v>
      </c>
      <c r="T58" s="2">
        <v>0.815716</v>
      </c>
      <c r="U58" s="2">
        <v>0.99153500000000006</v>
      </c>
      <c r="V58" s="2">
        <v>1</v>
      </c>
      <c r="Y58" s="40">
        <v>6.4352099999999997</v>
      </c>
      <c r="Z58" s="40">
        <v>2.8114300000000001</v>
      </c>
      <c r="AA58" s="40"/>
    </row>
    <row r="59" spans="1:47" ht="19" x14ac:dyDescent="0.25">
      <c r="A59" s="26"/>
      <c r="C59" s="14"/>
      <c r="D59" s="29"/>
      <c r="E59" s="29"/>
      <c r="F59" s="29"/>
      <c r="G59" s="29"/>
      <c r="H59" s="29"/>
      <c r="I59" s="29"/>
      <c r="J59" s="29"/>
      <c r="K59" s="29"/>
      <c r="L59" s="29"/>
      <c r="O59" s="29"/>
      <c r="P59" s="29"/>
      <c r="Q59" s="29"/>
      <c r="R59" s="29"/>
      <c r="S59" s="29"/>
      <c r="T59" s="29"/>
      <c r="U59" s="29"/>
      <c r="V59" s="29"/>
      <c r="Y59" s="41"/>
      <c r="Z59" s="41"/>
      <c r="AA59" s="40"/>
    </row>
    <row r="60" spans="1:47" ht="19" x14ac:dyDescent="0.25">
      <c r="A60" s="26"/>
      <c r="B60" s="12" t="s">
        <v>50</v>
      </c>
      <c r="C60" s="14"/>
      <c r="E60" s="2">
        <f>AVERAGE(E51:E58)</f>
        <v>-7.4937500000000004E-2</v>
      </c>
      <c r="F60" s="2">
        <f t="shared" ref="F60:L60" si="43">AVERAGE(F51:F58)</f>
        <v>-0.108703125</v>
      </c>
      <c r="G60" s="2">
        <f t="shared" si="43"/>
        <v>-2.9429987500000001</v>
      </c>
      <c r="H60" s="2">
        <f t="shared" si="43"/>
        <v>-8.2438699999999994</v>
      </c>
      <c r="I60" s="2">
        <f t="shared" si="43"/>
        <v>-9.6641250000000003</v>
      </c>
      <c r="J60" s="2">
        <f t="shared" si="43"/>
        <v>-11.787005000000001</v>
      </c>
      <c r="K60" s="2">
        <f t="shared" si="43"/>
        <v>-13.627581249999999</v>
      </c>
      <c r="L60" s="2">
        <f t="shared" si="43"/>
        <v>-14.267346250000001</v>
      </c>
      <c r="O60" s="12">
        <f>AVERAGE(O51:O58)</f>
        <v>7.6967849999999994E-3</v>
      </c>
      <c r="P60" s="12">
        <f t="shared" ref="P60:Z60" si="44">AVERAGE(P51:P58)</f>
        <v>7.7573977500000005E-3</v>
      </c>
      <c r="Q60" s="12">
        <f t="shared" si="44"/>
        <v>0.19003374999999997</v>
      </c>
      <c r="R60" s="12">
        <f t="shared" si="44"/>
        <v>0.55899637499999999</v>
      </c>
      <c r="S60" s="12">
        <f t="shared" si="44"/>
        <v>0.65940949999999998</v>
      </c>
      <c r="T60" s="12">
        <f t="shared" si="44"/>
        <v>0.82787775000000008</v>
      </c>
      <c r="U60" s="12">
        <f t="shared" si="44"/>
        <v>0.94921187499999993</v>
      </c>
      <c r="V60" s="12">
        <f t="shared" si="44"/>
        <v>1</v>
      </c>
      <c r="Y60" s="40">
        <f t="shared" si="44"/>
        <v>6.4014849999999992</v>
      </c>
      <c r="Z60" s="40">
        <f t="shared" si="44"/>
        <v>2.5084262500000003</v>
      </c>
      <c r="AA60" s="40"/>
    </row>
    <row r="61" spans="1:47" ht="19" x14ac:dyDescent="0.25">
      <c r="A61" s="26"/>
      <c r="B61" s="12" t="s">
        <v>545</v>
      </c>
      <c r="C61" s="14"/>
      <c r="E61" s="2">
        <f t="shared" ref="E61:L61" si="45">STDEV(E51:E58)</f>
        <v>0.11336415787922859</v>
      </c>
      <c r="F61" s="2">
        <f t="shared" si="45"/>
        <v>0.10636952704361406</v>
      </c>
      <c r="G61" s="2">
        <f t="shared" si="45"/>
        <v>2.4559815746833134</v>
      </c>
      <c r="H61" s="2">
        <f t="shared" si="45"/>
        <v>5.6067316195597803</v>
      </c>
      <c r="I61" s="2">
        <f t="shared" si="45"/>
        <v>6.2850070301131264</v>
      </c>
      <c r="J61" s="2">
        <f t="shared" si="45"/>
        <v>6.7669986043909125</v>
      </c>
      <c r="K61" s="2">
        <f t="shared" si="45"/>
        <v>8.0199219783993225</v>
      </c>
      <c r="L61" s="2">
        <f t="shared" si="45"/>
        <v>8.1695932610205535</v>
      </c>
      <c r="O61" s="2">
        <f t="shared" ref="O61:Z61" si="46">STDEV(O51:O58)</f>
        <v>1.1220206492569555E-2</v>
      </c>
      <c r="P61" s="2">
        <f t="shared" si="46"/>
        <v>8.9795278881194401E-3</v>
      </c>
      <c r="Q61" s="2">
        <f t="shared" si="46"/>
        <v>3.7370707454406932E-2</v>
      </c>
      <c r="R61" s="2">
        <f t="shared" si="46"/>
        <v>5.3640998373945023E-2</v>
      </c>
      <c r="S61" s="2">
        <f t="shared" si="46"/>
        <v>4.8072972249041779E-2</v>
      </c>
      <c r="T61" s="2">
        <f t="shared" si="46"/>
        <v>3.045789949492345E-2</v>
      </c>
      <c r="U61" s="2">
        <f t="shared" si="46"/>
        <v>3.1172339916010254E-2</v>
      </c>
      <c r="V61" s="2">
        <f t="shared" si="46"/>
        <v>0</v>
      </c>
      <c r="Y61" s="40">
        <f t="shared" si="46"/>
        <v>3.4135258688257925E-2</v>
      </c>
      <c r="Z61" s="40">
        <f t="shared" si="46"/>
        <v>0.22146630855908023</v>
      </c>
      <c r="AA61" s="40"/>
    </row>
    <row r="62" spans="1:47" ht="19" x14ac:dyDescent="0.25">
      <c r="A62" s="26"/>
      <c r="B62" s="12" t="s">
        <v>27</v>
      </c>
      <c r="C62" s="14"/>
      <c r="E62" s="2">
        <f t="shared" ref="E62:L62" si="47">E61/(SQRT(COUNT(E51:E58)))</f>
        <v>5.6682078939614293E-2</v>
      </c>
      <c r="F62" s="2">
        <f t="shared" si="47"/>
        <v>3.7607306942072677E-2</v>
      </c>
      <c r="G62" s="2">
        <f t="shared" si="47"/>
        <v>0.86832061296389296</v>
      </c>
      <c r="H62" s="2">
        <f t="shared" si="47"/>
        <v>1.9822789742418772</v>
      </c>
      <c r="I62" s="2">
        <f t="shared" si="47"/>
        <v>2.2220855453990573</v>
      </c>
      <c r="J62" s="2">
        <f t="shared" si="47"/>
        <v>2.3924953007223584</v>
      </c>
      <c r="K62" s="2">
        <f t="shared" si="47"/>
        <v>2.8354706077565965</v>
      </c>
      <c r="L62" s="2">
        <f t="shared" si="47"/>
        <v>2.8883873972017766</v>
      </c>
      <c r="O62" s="2">
        <f t="shared" ref="O62:Z62" si="48">O61/(SQRT(COUNT(O51:O58)))</f>
        <v>5.6101032462847773E-3</v>
      </c>
      <c r="P62" s="2">
        <f t="shared" si="48"/>
        <v>3.174742530771487E-3</v>
      </c>
      <c r="Q62" s="2">
        <f t="shared" si="48"/>
        <v>1.3212540329374901E-2</v>
      </c>
      <c r="R62" s="2">
        <f t="shared" si="48"/>
        <v>1.8964956849916545E-2</v>
      </c>
      <c r="S62" s="2">
        <f t="shared" si="48"/>
        <v>1.6996362334545077E-2</v>
      </c>
      <c r="T62" s="2">
        <f t="shared" si="48"/>
        <v>1.0768493636779345E-2</v>
      </c>
      <c r="U62" s="2">
        <f t="shared" si="48"/>
        <v>1.1021086470031471E-2</v>
      </c>
      <c r="V62" s="2">
        <f t="shared" si="48"/>
        <v>0</v>
      </c>
      <c r="Y62" s="40">
        <f t="shared" si="48"/>
        <v>1.2068636448012095E-2</v>
      </c>
      <c r="Z62" s="40">
        <f t="shared" si="48"/>
        <v>7.830016429323898E-2</v>
      </c>
      <c r="AA62" s="40"/>
    </row>
    <row r="63" spans="1:47" ht="19" x14ac:dyDescent="0.25">
      <c r="A63" s="26"/>
      <c r="B63" s="12" t="s">
        <v>25</v>
      </c>
      <c r="C63" s="14"/>
      <c r="E63" s="2">
        <f t="shared" ref="E63:L63" si="49">COUNT(E51:E58)</f>
        <v>4</v>
      </c>
      <c r="F63" s="2">
        <f t="shared" si="49"/>
        <v>8</v>
      </c>
      <c r="G63" s="2">
        <f t="shared" si="49"/>
        <v>8</v>
      </c>
      <c r="H63" s="2">
        <f t="shared" si="49"/>
        <v>8</v>
      </c>
      <c r="I63" s="2">
        <f t="shared" si="49"/>
        <v>8</v>
      </c>
      <c r="J63" s="2">
        <f t="shared" si="49"/>
        <v>8</v>
      </c>
      <c r="K63" s="2">
        <f t="shared" si="49"/>
        <v>8</v>
      </c>
      <c r="L63" s="2">
        <f t="shared" si="49"/>
        <v>8</v>
      </c>
      <c r="O63" s="2">
        <f t="shared" ref="O63:Z63" si="50">COUNT(O51:O58)</f>
        <v>4</v>
      </c>
      <c r="P63" s="2">
        <f t="shared" si="50"/>
        <v>8</v>
      </c>
      <c r="Q63" s="2">
        <f t="shared" si="50"/>
        <v>8</v>
      </c>
      <c r="R63" s="2">
        <f t="shared" si="50"/>
        <v>8</v>
      </c>
      <c r="S63" s="2">
        <f t="shared" si="50"/>
        <v>8</v>
      </c>
      <c r="T63" s="2">
        <f t="shared" si="50"/>
        <v>8</v>
      </c>
      <c r="U63" s="2">
        <f t="shared" si="50"/>
        <v>8</v>
      </c>
      <c r="V63" s="2">
        <f t="shared" si="50"/>
        <v>8</v>
      </c>
      <c r="Y63" s="40">
        <f t="shared" si="50"/>
        <v>8</v>
      </c>
      <c r="Z63" s="40">
        <f t="shared" si="50"/>
        <v>8</v>
      </c>
      <c r="AA63" s="40"/>
    </row>
    <row r="64" spans="1:47" ht="19" x14ac:dyDescent="0.25">
      <c r="A64" s="26"/>
      <c r="B64" s="12"/>
      <c r="C64" s="14"/>
      <c r="Y64" s="40"/>
      <c r="Z64" s="40"/>
      <c r="AA64" s="40"/>
    </row>
    <row r="65" spans="1:27" ht="19" x14ac:dyDescent="0.25">
      <c r="A65" s="26"/>
      <c r="B65" s="12"/>
      <c r="C65" s="14"/>
      <c r="Y65" s="40"/>
      <c r="Z65" s="40"/>
      <c r="AA65" s="40"/>
    </row>
    <row r="66" spans="1:27" ht="19" x14ac:dyDescent="0.25">
      <c r="A66" s="26" t="s">
        <v>14</v>
      </c>
      <c r="B66" s="12"/>
      <c r="C66" s="14"/>
      <c r="D66" s="29" t="s">
        <v>859</v>
      </c>
      <c r="E66" s="29">
        <v>7.4</v>
      </c>
      <c r="F66" s="29">
        <v>7.3</v>
      </c>
      <c r="G66" s="29">
        <v>7.2</v>
      </c>
      <c r="H66" s="29">
        <v>7.15</v>
      </c>
      <c r="I66" s="29">
        <v>7.05</v>
      </c>
      <c r="J66" s="29">
        <v>6.9</v>
      </c>
      <c r="K66" s="29">
        <v>5.5</v>
      </c>
      <c r="O66" s="29">
        <v>7.4</v>
      </c>
      <c r="P66" s="29">
        <v>7.3</v>
      </c>
      <c r="Q66" s="29">
        <v>7.2</v>
      </c>
      <c r="R66" s="29">
        <v>7.15</v>
      </c>
      <c r="S66" s="29">
        <v>7.05</v>
      </c>
      <c r="T66" s="29">
        <v>6.9</v>
      </c>
      <c r="U66" s="29">
        <v>5.5</v>
      </c>
      <c r="Y66" s="41" t="s">
        <v>862</v>
      </c>
      <c r="Z66" s="41" t="s">
        <v>23</v>
      </c>
      <c r="AA66" s="40"/>
    </row>
    <row r="67" spans="1:27" x14ac:dyDescent="0.2">
      <c r="C67" s="14"/>
      <c r="Y67" s="40"/>
      <c r="Z67" s="40"/>
      <c r="AA67" s="40"/>
    </row>
    <row r="68" spans="1:27" x14ac:dyDescent="0.2">
      <c r="B68" s="2" t="s">
        <v>41</v>
      </c>
      <c r="C68" s="2" t="s">
        <v>14</v>
      </c>
      <c r="E68" s="2">
        <v>-3.5400900000000002</v>
      </c>
      <c r="F68" s="2">
        <v>-2.6798199999999999</v>
      </c>
      <c r="G68" s="2">
        <v>-1.4242900000000001</v>
      </c>
      <c r="H68" s="2">
        <v>-0.37010399999999999</v>
      </c>
      <c r="I68" s="2">
        <v>-5.7987499999999997E-2</v>
      </c>
      <c r="J68" s="2">
        <v>-7.3707099999999998E-2</v>
      </c>
      <c r="K68" s="2">
        <v>-0.17785999999999999</v>
      </c>
      <c r="O68" s="2">
        <v>1</v>
      </c>
      <c r="P68" s="2">
        <v>0.75699300000000003</v>
      </c>
      <c r="Q68" s="2">
        <v>0.40233099999999999</v>
      </c>
      <c r="R68" s="2">
        <v>0.104547</v>
      </c>
      <c r="S68" s="2">
        <v>1.6380200000000001E-2</v>
      </c>
      <c r="T68" s="2">
        <v>2.0820700000000001E-2</v>
      </c>
      <c r="U68" s="2">
        <v>5.0241599999999997E-2</v>
      </c>
      <c r="Y68" s="40">
        <v>7.2344900000000001</v>
      </c>
      <c r="Z68" s="40">
        <v>-8.9188200000000002</v>
      </c>
      <c r="AA68" s="40"/>
    </row>
    <row r="69" spans="1:27" x14ac:dyDescent="0.2">
      <c r="B69" s="2" t="s">
        <v>42</v>
      </c>
      <c r="C69" s="2" t="s">
        <v>14</v>
      </c>
      <c r="E69" s="2">
        <v>-2.4141400000000002</v>
      </c>
      <c r="F69" s="2">
        <v>-2.4524699999999999</v>
      </c>
      <c r="G69" s="2">
        <v>-1.93221</v>
      </c>
      <c r="H69" s="2">
        <v>-0.975719</v>
      </c>
      <c r="I69" s="2">
        <v>-0.16087000000000001</v>
      </c>
      <c r="J69" s="2">
        <v>-7.5423500000000004E-2</v>
      </c>
      <c r="K69" s="2">
        <v>-0.16628999999999999</v>
      </c>
      <c r="O69" s="2">
        <v>1</v>
      </c>
      <c r="P69" s="2">
        <v>1.0158799999999999</v>
      </c>
      <c r="Q69" s="2">
        <v>0.80037000000000003</v>
      </c>
      <c r="R69" s="2">
        <v>0.40416800000000003</v>
      </c>
      <c r="S69" s="2">
        <v>6.6636699999999993E-2</v>
      </c>
      <c r="T69" s="2">
        <v>3.12424E-2</v>
      </c>
      <c r="U69" s="2">
        <v>6.8881700000000004E-2</v>
      </c>
      <c r="Y69" s="40">
        <v>7.1641500000000002</v>
      </c>
      <c r="Z69" s="40">
        <v>-16.1861</v>
      </c>
      <c r="AA69" s="40"/>
    </row>
    <row r="70" spans="1:27" x14ac:dyDescent="0.2">
      <c r="B70" s="2" t="s">
        <v>43</v>
      </c>
      <c r="C70" s="2" t="s">
        <v>14</v>
      </c>
      <c r="E70" s="2">
        <v>-2.5940799999999999</v>
      </c>
      <c r="F70" s="2">
        <v>-2.2384200000000001</v>
      </c>
      <c r="G70" s="2">
        <v>-1.8368199999999999</v>
      </c>
      <c r="H70" s="2">
        <v>-2.0145E-2</v>
      </c>
      <c r="I70" s="2">
        <v>-1.8131000000000001E-2</v>
      </c>
      <c r="J70" s="2">
        <v>-1.0073E-2</v>
      </c>
      <c r="K70" s="2">
        <v>-4.3678000000000002E-2</v>
      </c>
      <c r="O70" s="2">
        <v>1</v>
      </c>
      <c r="P70" s="2">
        <v>0.862896</v>
      </c>
      <c r="Q70" s="2">
        <v>0.70808199999999999</v>
      </c>
      <c r="R70" s="2">
        <v>0.18009500000000001</v>
      </c>
      <c r="S70" s="2">
        <v>3.8183000000000002E-2</v>
      </c>
      <c r="T70" s="2">
        <v>5.6476199999999997E-2</v>
      </c>
      <c r="U70" s="2">
        <v>7.2067900000000004E-2</v>
      </c>
      <c r="Y70" s="40">
        <v>7.1849800000000004</v>
      </c>
      <c r="Z70" s="40">
        <v>-22.657599999999999</v>
      </c>
      <c r="AA70" s="40"/>
    </row>
    <row r="71" spans="1:27" x14ac:dyDescent="0.2">
      <c r="B71" s="2" t="s">
        <v>44</v>
      </c>
      <c r="C71" s="2" t="s">
        <v>14</v>
      </c>
      <c r="E71" s="2">
        <v>-7.5132599999999998</v>
      </c>
      <c r="F71" s="2">
        <v>-6.4905299999999997</v>
      </c>
      <c r="G71" s="2">
        <v>-5.0146600000000001</v>
      </c>
      <c r="H71" s="2">
        <v>-2.6371600000000002</v>
      </c>
      <c r="I71" s="2">
        <v>-0.20594100000000001</v>
      </c>
      <c r="J71" s="2">
        <v>-4.0285700000000001E-2</v>
      </c>
      <c r="O71" s="2">
        <v>1</v>
      </c>
      <c r="P71" s="2">
        <v>0.86387700000000001</v>
      </c>
      <c r="Q71" s="2">
        <v>0.66744000000000003</v>
      </c>
      <c r="R71" s="2">
        <v>0.35099999999999998</v>
      </c>
      <c r="S71" s="2">
        <v>2.7410400000000001E-2</v>
      </c>
      <c r="T71" s="2">
        <v>5.3619499999999999E-3</v>
      </c>
      <c r="Y71" s="40">
        <v>7.1736000000000004</v>
      </c>
      <c r="Z71" s="40">
        <v>-9.0385500000000008</v>
      </c>
      <c r="AA71" s="40"/>
    </row>
    <row r="72" spans="1:27" x14ac:dyDescent="0.2">
      <c r="B72" s="2" t="s">
        <v>45</v>
      </c>
      <c r="C72" s="2" t="s">
        <v>14</v>
      </c>
      <c r="E72" s="2">
        <v>-2.61225</v>
      </c>
      <c r="F72" s="2">
        <v>-2.2202500000000001</v>
      </c>
      <c r="G72" s="2">
        <v>-1.31525</v>
      </c>
      <c r="H72" s="2">
        <v>-0.63775000000000004</v>
      </c>
      <c r="I72" s="2">
        <v>-0.20100000000000001</v>
      </c>
      <c r="J72" s="2">
        <v>-5.5750000000000001E-2</v>
      </c>
      <c r="K72" s="2">
        <v>-4.3249999999999997E-2</v>
      </c>
      <c r="O72" s="2">
        <v>1</v>
      </c>
      <c r="P72" s="2">
        <v>0.84993799999999997</v>
      </c>
      <c r="Q72" s="2">
        <v>0.50349299999999997</v>
      </c>
      <c r="R72" s="2">
        <v>0.24413799999999999</v>
      </c>
      <c r="S72" s="2">
        <v>7.6945200000000005E-2</v>
      </c>
      <c r="T72" s="2">
        <v>2.1341800000000001E-2</v>
      </c>
      <c r="U72" s="2">
        <v>1.6556600000000001E-2</v>
      </c>
      <c r="Y72" s="40">
        <v>7.2056699999999996</v>
      </c>
      <c r="Z72" s="40">
        <v>-8.55138</v>
      </c>
      <c r="AA72" s="40"/>
    </row>
    <row r="73" spans="1:27" x14ac:dyDescent="0.2">
      <c r="B73" s="4" t="s">
        <v>46</v>
      </c>
      <c r="C73" s="4" t="s">
        <v>14</v>
      </c>
      <c r="D73" s="4"/>
      <c r="E73" s="4">
        <v>-6.0327500000000001</v>
      </c>
      <c r="F73" s="4">
        <v>-2.3904999999999998</v>
      </c>
      <c r="G73" s="4">
        <v>-1.3832500000000001</v>
      </c>
      <c r="H73" s="4">
        <v>-0.77400000000000002</v>
      </c>
      <c r="I73" s="4">
        <v>-0.18225</v>
      </c>
      <c r="J73" s="4">
        <v>-7.1749999999999994E-2</v>
      </c>
      <c r="K73" s="4">
        <v>-6.515E-2</v>
      </c>
      <c r="L73" s="4"/>
      <c r="M73" s="4"/>
      <c r="N73" s="4"/>
      <c r="O73" s="4">
        <v>1</v>
      </c>
      <c r="P73" s="4">
        <v>0.396254</v>
      </c>
      <c r="Q73" s="4">
        <v>0.22928999999999999</v>
      </c>
      <c r="R73" s="4">
        <v>0.1283</v>
      </c>
      <c r="S73" s="4">
        <v>3.02101E-2</v>
      </c>
      <c r="T73" s="4">
        <v>1.18934E-2</v>
      </c>
      <c r="U73" s="4">
        <v>1.0799390000000001E-2</v>
      </c>
      <c r="V73" s="4"/>
      <c r="W73" s="4"/>
      <c r="X73" s="4"/>
      <c r="Y73" s="42">
        <v>7.3167499999999999</v>
      </c>
      <c r="Z73" s="42">
        <v>-15.642200000000001</v>
      </c>
      <c r="AA73" s="40"/>
    </row>
    <row r="74" spans="1:27" x14ac:dyDescent="0.2">
      <c r="B74" s="2" t="s">
        <v>47</v>
      </c>
      <c r="C74" s="2" t="s">
        <v>14</v>
      </c>
      <c r="E74" s="2">
        <v>-2.5939999999999999</v>
      </c>
      <c r="F74" s="2">
        <v>-1.29125</v>
      </c>
      <c r="G74" s="2">
        <v>-0.67149999999999999</v>
      </c>
      <c r="H74" s="2">
        <v>-0.372</v>
      </c>
      <c r="I74" s="2">
        <v>-6.0999999999999999E-2</v>
      </c>
      <c r="J74" s="2">
        <v>-3.9750000000000001E-2</v>
      </c>
      <c r="K74" s="2">
        <v>-0.183</v>
      </c>
      <c r="O74" s="2">
        <v>1</v>
      </c>
      <c r="P74" s="2">
        <v>0.49778299999999998</v>
      </c>
      <c r="Q74" s="2">
        <v>0.25886700000000001</v>
      </c>
      <c r="R74" s="2">
        <v>0.14340800000000001</v>
      </c>
      <c r="S74" s="2">
        <v>2.35158E-2</v>
      </c>
      <c r="T74" s="2">
        <v>1.53238E-2</v>
      </c>
      <c r="U74" s="2">
        <v>7.0547399999999996E-2</v>
      </c>
      <c r="Y74" s="40">
        <v>7.2889400000000002</v>
      </c>
      <c r="Z74" s="40">
        <v>-8.3174299999999999</v>
      </c>
      <c r="AA74" s="40"/>
    </row>
    <row r="75" spans="1:27" x14ac:dyDescent="0.2">
      <c r="B75" s="2" t="s">
        <v>48</v>
      </c>
      <c r="C75" s="2" t="s">
        <v>14</v>
      </c>
      <c r="E75" s="2">
        <v>-9.6069999999999993</v>
      </c>
      <c r="F75" s="2">
        <v>-9.5214999999999996</v>
      </c>
      <c r="G75" s="2">
        <v>-8.5754999999999999</v>
      </c>
      <c r="H75" s="2">
        <v>-7.1639999999999997</v>
      </c>
      <c r="I75" s="2">
        <v>-2.71225</v>
      </c>
      <c r="J75" s="2">
        <v>-0.189</v>
      </c>
      <c r="K75" s="2">
        <v>-4.2500000000000003E-2</v>
      </c>
      <c r="O75" s="2">
        <v>1</v>
      </c>
      <c r="P75" s="2">
        <v>0.99109999999999998</v>
      </c>
      <c r="Q75" s="2">
        <v>0.89263000000000003</v>
      </c>
      <c r="R75" s="2">
        <v>0.74570599999999998</v>
      </c>
      <c r="S75" s="2">
        <v>0.28232000000000002</v>
      </c>
      <c r="T75" s="2">
        <v>1.9673199999999998E-2</v>
      </c>
      <c r="U75" s="2">
        <v>4.4238599999999999E-3</v>
      </c>
      <c r="Y75" s="40">
        <v>7.0967599999999997</v>
      </c>
      <c r="Z75" s="40">
        <v>-8.8463600000000007</v>
      </c>
      <c r="AA75" s="40"/>
    </row>
    <row r="76" spans="1:27" x14ac:dyDescent="0.2">
      <c r="B76" s="2" t="s">
        <v>49</v>
      </c>
      <c r="C76" s="2" t="s">
        <v>14</v>
      </c>
      <c r="E76" s="2">
        <v>-9.0425000000000004</v>
      </c>
      <c r="F76" s="2">
        <v>-8.74925</v>
      </c>
      <c r="G76" s="2">
        <v>-2.347</v>
      </c>
      <c r="H76" s="2">
        <v>-1.1020000000000001</v>
      </c>
      <c r="I76" s="2">
        <v>-1.48</v>
      </c>
      <c r="J76" s="2">
        <v>-9.7500000000000003E-2</v>
      </c>
      <c r="K76" s="2">
        <v>-5.1999999999999998E-2</v>
      </c>
      <c r="O76" s="2">
        <v>1</v>
      </c>
      <c r="P76" s="2">
        <v>0.96757000000000004</v>
      </c>
      <c r="Q76" s="2">
        <v>0.259552</v>
      </c>
      <c r="R76" s="2">
        <v>0.12186900000000001</v>
      </c>
      <c r="S76" s="2">
        <v>0.16367200000000001</v>
      </c>
      <c r="T76" s="2">
        <v>1.0782399999999999E-2</v>
      </c>
      <c r="U76" s="2">
        <v>5.7506199999999997E-3</v>
      </c>
      <c r="Y76" s="40">
        <v>7.2299199999999999</v>
      </c>
      <c r="Z76" s="40">
        <v>-18.795200000000001</v>
      </c>
      <c r="AA76" s="40"/>
    </row>
    <row r="77" spans="1:27" x14ac:dyDescent="0.2">
      <c r="D77" s="29"/>
      <c r="E77" s="29"/>
      <c r="F77" s="29"/>
      <c r="G77" s="29"/>
      <c r="H77" s="29"/>
      <c r="I77" s="29"/>
      <c r="J77" s="29"/>
      <c r="K77" s="29"/>
      <c r="O77" s="29"/>
      <c r="P77" s="29"/>
      <c r="Q77" s="29"/>
      <c r="R77" s="29"/>
      <c r="S77" s="29"/>
      <c r="T77" s="29"/>
      <c r="U77" s="29"/>
      <c r="Y77" s="41"/>
      <c r="Z77" s="41"/>
      <c r="AA77" s="40"/>
    </row>
    <row r="78" spans="1:27" x14ac:dyDescent="0.2">
      <c r="B78" s="12" t="s">
        <v>51</v>
      </c>
      <c r="C78" s="14"/>
      <c r="E78" s="2">
        <f>AVERAGE(E68:E76)</f>
        <v>-5.1055633333333326</v>
      </c>
      <c r="F78" s="2">
        <f t="shared" ref="F78:Z78" si="51">AVERAGE(F68:F76)</f>
        <v>-4.2259988888888893</v>
      </c>
      <c r="G78" s="2">
        <f t="shared" si="51"/>
        <v>-2.722275555555556</v>
      </c>
      <c r="H78" s="2">
        <f t="shared" si="51"/>
        <v>-1.5614308888888888</v>
      </c>
      <c r="I78" s="2">
        <f t="shared" si="51"/>
        <v>-0.56438105555555551</v>
      </c>
      <c r="J78" s="2">
        <f t="shared" si="51"/>
        <v>-7.2582144444444441E-2</v>
      </c>
      <c r="K78" s="2">
        <f t="shared" si="51"/>
        <v>-9.6715999999999996E-2</v>
      </c>
      <c r="O78" s="12">
        <f t="shared" si="51"/>
        <v>1</v>
      </c>
      <c r="P78" s="12">
        <f t="shared" si="51"/>
        <v>0.80025455555555558</v>
      </c>
      <c r="Q78" s="12">
        <f t="shared" si="51"/>
        <v>0.52467277777777777</v>
      </c>
      <c r="R78" s="12">
        <f t="shared" si="51"/>
        <v>0.26924788888888895</v>
      </c>
      <c r="S78" s="12">
        <f t="shared" si="51"/>
        <v>8.0585933333333346E-2</v>
      </c>
      <c r="T78" s="12">
        <f t="shared" si="51"/>
        <v>2.1435094444444445E-2</v>
      </c>
      <c r="U78" s="12">
        <f t="shared" si="51"/>
        <v>3.7408633749999996E-2</v>
      </c>
      <c r="Y78" s="40">
        <f t="shared" si="51"/>
        <v>7.2105844444444456</v>
      </c>
      <c r="Z78" s="40">
        <f t="shared" si="51"/>
        <v>-12.994848888888889</v>
      </c>
      <c r="AA78" s="40"/>
    </row>
    <row r="79" spans="1:27" x14ac:dyDescent="0.2">
      <c r="B79" s="12" t="s">
        <v>545</v>
      </c>
      <c r="C79" s="14"/>
      <c r="E79" s="2">
        <f>STDEV(E68:E76)</f>
        <v>2.977953520049466</v>
      </c>
      <c r="F79" s="2">
        <f t="shared" ref="F79:Z79" si="52">STDEV(F68:F76)</f>
        <v>3.1448691013714876</v>
      </c>
      <c r="G79" s="2">
        <f t="shared" si="52"/>
        <v>2.5181214957240994</v>
      </c>
      <c r="H79" s="2">
        <f t="shared" si="52"/>
        <v>2.2299918861936159</v>
      </c>
      <c r="I79" s="2">
        <f t="shared" si="52"/>
        <v>0.92393759785687246</v>
      </c>
      <c r="J79" s="2">
        <f t="shared" si="52"/>
        <v>5.0615921614105559E-2</v>
      </c>
      <c r="K79" s="2">
        <f t="shared" si="52"/>
        <v>6.5983514322031339E-2</v>
      </c>
      <c r="O79" s="2">
        <f t="shared" si="52"/>
        <v>0</v>
      </c>
      <c r="P79" s="2">
        <f t="shared" si="52"/>
        <v>0.21734995903962698</v>
      </c>
      <c r="Q79" s="2">
        <f t="shared" si="52"/>
        <v>0.25224782346869606</v>
      </c>
      <c r="R79" s="2">
        <f t="shared" si="52"/>
        <v>0.20767366964870893</v>
      </c>
      <c r="S79" s="2">
        <f t="shared" si="52"/>
        <v>8.8282579803393268E-2</v>
      </c>
      <c r="T79" s="2">
        <f t="shared" si="52"/>
        <v>1.5115267534649455E-2</v>
      </c>
      <c r="U79" s="2">
        <f t="shared" si="52"/>
        <v>3.0909466386074277E-2</v>
      </c>
      <c r="Y79" s="40">
        <f t="shared" si="52"/>
        <v>6.6629392746578267E-2</v>
      </c>
      <c r="Z79" s="40">
        <f t="shared" si="52"/>
        <v>5.4233790124133936</v>
      </c>
      <c r="AA79" s="40"/>
    </row>
    <row r="80" spans="1:27" x14ac:dyDescent="0.2">
      <c r="B80" s="12" t="s">
        <v>27</v>
      </c>
      <c r="C80" s="14"/>
      <c r="E80" s="2">
        <f>E79/(SQRT(COUNT(E68:E76)))</f>
        <v>0.992651173349822</v>
      </c>
      <c r="F80" s="2">
        <f t="shared" ref="F80:Z80" si="53">F79/(SQRT(COUNT(F68:F76)))</f>
        <v>1.0482897004571625</v>
      </c>
      <c r="G80" s="2">
        <f t="shared" si="53"/>
        <v>0.83937383190803316</v>
      </c>
      <c r="H80" s="2">
        <f t="shared" si="53"/>
        <v>0.74333062873120526</v>
      </c>
      <c r="I80" s="2">
        <f t="shared" si="53"/>
        <v>0.30797919928562417</v>
      </c>
      <c r="J80" s="2">
        <f t="shared" si="53"/>
        <v>1.6871973871368521E-2</v>
      </c>
      <c r="K80" s="2">
        <f t="shared" si="53"/>
        <v>2.3328695211814018E-2</v>
      </c>
      <c r="O80" s="2">
        <f t="shared" si="53"/>
        <v>0</v>
      </c>
      <c r="P80" s="2">
        <f t="shared" si="53"/>
        <v>7.244998634654233E-2</v>
      </c>
      <c r="Q80" s="2">
        <f t="shared" si="53"/>
        <v>8.4082607822898683E-2</v>
      </c>
      <c r="R80" s="2">
        <f t="shared" si="53"/>
        <v>6.9224556549569646E-2</v>
      </c>
      <c r="S80" s="2">
        <f t="shared" si="53"/>
        <v>2.9427526601131088E-2</v>
      </c>
      <c r="T80" s="2">
        <f t="shared" si="53"/>
        <v>5.038422511549818E-3</v>
      </c>
      <c r="U80" s="2">
        <f t="shared" si="53"/>
        <v>1.0928146642225384E-2</v>
      </c>
      <c r="Y80" s="40">
        <f t="shared" si="53"/>
        <v>2.2209797582192756E-2</v>
      </c>
      <c r="Z80" s="40">
        <f t="shared" si="53"/>
        <v>1.8077930041377979</v>
      </c>
      <c r="AA80" s="40"/>
    </row>
    <row r="81" spans="1:47" x14ac:dyDescent="0.2">
      <c r="B81" s="12" t="s">
        <v>25</v>
      </c>
      <c r="C81" s="14"/>
      <c r="E81" s="2">
        <f>COUNT(E68:E76)</f>
        <v>9</v>
      </c>
      <c r="F81" s="2">
        <f t="shared" ref="F81:Z81" si="54">COUNT(F68:F76)</f>
        <v>9</v>
      </c>
      <c r="G81" s="2">
        <f t="shared" si="54"/>
        <v>9</v>
      </c>
      <c r="H81" s="2">
        <f t="shared" si="54"/>
        <v>9</v>
      </c>
      <c r="I81" s="2">
        <f t="shared" si="54"/>
        <v>9</v>
      </c>
      <c r="J81" s="2">
        <f t="shared" si="54"/>
        <v>9</v>
      </c>
      <c r="K81" s="2">
        <f t="shared" si="54"/>
        <v>8</v>
      </c>
      <c r="O81" s="2">
        <f t="shared" si="54"/>
        <v>9</v>
      </c>
      <c r="P81" s="2">
        <f t="shared" si="54"/>
        <v>9</v>
      </c>
      <c r="Q81" s="2">
        <f t="shared" si="54"/>
        <v>9</v>
      </c>
      <c r="R81" s="2">
        <f t="shared" si="54"/>
        <v>9</v>
      </c>
      <c r="S81" s="2">
        <f t="shared" si="54"/>
        <v>9</v>
      </c>
      <c r="T81" s="2">
        <f t="shared" si="54"/>
        <v>9</v>
      </c>
      <c r="U81" s="2">
        <f t="shared" si="54"/>
        <v>8</v>
      </c>
      <c r="Y81" s="40">
        <f t="shared" si="54"/>
        <v>9</v>
      </c>
      <c r="Z81" s="40">
        <f t="shared" si="54"/>
        <v>9</v>
      </c>
      <c r="AA81" s="40"/>
    </row>
    <row r="82" spans="1:47" x14ac:dyDescent="0.2">
      <c r="Y82" s="40"/>
      <c r="Z82" s="40"/>
      <c r="AA82" s="40"/>
    </row>
    <row r="83" spans="1:47" x14ac:dyDescent="0.2">
      <c r="B83" s="12"/>
      <c r="C83"/>
      <c r="D83"/>
      <c r="E83"/>
      <c r="F83"/>
      <c r="G83"/>
      <c r="H83"/>
      <c r="I83"/>
      <c r="J83"/>
      <c r="K83"/>
      <c r="L83"/>
      <c r="Y83" s="40"/>
      <c r="Z83" s="40"/>
      <c r="AA83" s="40"/>
    </row>
    <row r="84" spans="1:47" x14ac:dyDescent="0.2">
      <c r="A84" s="36"/>
      <c r="B84" s="36"/>
      <c r="C84" s="36"/>
      <c r="D84" s="36"/>
      <c r="E84" s="36"/>
      <c r="F84" s="36"/>
      <c r="G84" s="36"/>
      <c r="H84" s="36"/>
      <c r="I84" s="36"/>
      <c r="J84" s="36"/>
      <c r="K84" s="36"/>
      <c r="L84" s="36"/>
      <c r="M84" s="36"/>
      <c r="N84" s="36"/>
      <c r="O84" s="36"/>
      <c r="P84" s="36"/>
      <c r="Q84" s="36"/>
      <c r="R84" s="36"/>
      <c r="S84" s="36"/>
      <c r="T84" s="36"/>
      <c r="U84" s="36"/>
      <c r="V84" s="36"/>
      <c r="W84" s="36"/>
      <c r="X84" s="36"/>
      <c r="Y84" s="36"/>
      <c r="Z84" s="36"/>
      <c r="AA84" s="36"/>
      <c r="AB84" s="36"/>
      <c r="AC84" s="36"/>
      <c r="AD84" s="36"/>
      <c r="AE84" s="36"/>
      <c r="AF84" s="36"/>
      <c r="AG84" s="36"/>
      <c r="AH84" s="36"/>
      <c r="AI84" s="36"/>
      <c r="AJ84" s="36"/>
      <c r="AK84" s="36"/>
      <c r="AL84" s="36"/>
      <c r="AM84" s="36"/>
      <c r="AN84" s="36"/>
      <c r="AO84" s="36"/>
      <c r="AP84" s="36"/>
      <c r="AQ84" s="36"/>
      <c r="AR84" s="36"/>
      <c r="AS84" s="36"/>
      <c r="AT84" s="36"/>
      <c r="AU84" s="36"/>
    </row>
    <row r="85" spans="1:47" x14ac:dyDescent="0.2">
      <c r="Y85" s="40"/>
      <c r="Z85" s="40"/>
      <c r="AA85" s="40"/>
    </row>
    <row r="86" spans="1:47" x14ac:dyDescent="0.2">
      <c r="Y86" s="40"/>
      <c r="Z86" s="40"/>
      <c r="AA86" s="40"/>
    </row>
    <row r="87" spans="1:47" x14ac:dyDescent="0.2">
      <c r="Y87" s="40"/>
      <c r="Z87" s="40"/>
      <c r="AA87" s="40"/>
    </row>
    <row r="88" spans="1:47" ht="20" x14ac:dyDescent="0.25">
      <c r="B88" s="33" t="s">
        <v>131</v>
      </c>
      <c r="E88" s="12" t="s">
        <v>31</v>
      </c>
      <c r="O88" s="12" t="s">
        <v>30</v>
      </c>
      <c r="Y88" s="40"/>
      <c r="Z88" s="40"/>
      <c r="AA88" s="40"/>
      <c r="AC88" s="12" t="s">
        <v>29</v>
      </c>
      <c r="AM88" s="12" t="s">
        <v>727</v>
      </c>
    </row>
    <row r="89" spans="1:47" ht="19" x14ac:dyDescent="0.25">
      <c r="A89" s="26" t="s">
        <v>860</v>
      </c>
      <c r="B89" s="2" t="s">
        <v>0</v>
      </c>
      <c r="C89" s="13" t="s">
        <v>1</v>
      </c>
      <c r="D89" s="30" t="s">
        <v>859</v>
      </c>
      <c r="E89" s="29">
        <v>7</v>
      </c>
      <c r="F89" s="29">
        <v>6.6</v>
      </c>
      <c r="G89" s="29">
        <v>6</v>
      </c>
      <c r="H89" s="29">
        <v>5.5</v>
      </c>
      <c r="I89" s="29">
        <v>5</v>
      </c>
      <c r="J89" s="29">
        <v>4.5</v>
      </c>
      <c r="K89" s="29">
        <v>4</v>
      </c>
      <c r="L89" s="29">
        <v>3.5</v>
      </c>
      <c r="M89" s="29">
        <v>3</v>
      </c>
      <c r="O89" s="29">
        <v>7</v>
      </c>
      <c r="P89" s="29">
        <v>6.6</v>
      </c>
      <c r="Q89" s="29">
        <v>6</v>
      </c>
      <c r="R89" s="29">
        <v>5.5</v>
      </c>
      <c r="S89" s="29">
        <v>5</v>
      </c>
      <c r="T89" s="29">
        <v>4.5</v>
      </c>
      <c r="U89" s="29">
        <v>4</v>
      </c>
      <c r="V89" s="29">
        <v>3.5</v>
      </c>
      <c r="W89" s="29">
        <v>3</v>
      </c>
      <c r="Y89" s="41" t="s">
        <v>861</v>
      </c>
      <c r="Z89" s="41" t="s">
        <v>23</v>
      </c>
      <c r="AA89" s="41" t="s">
        <v>28</v>
      </c>
      <c r="AC89" s="29">
        <v>7</v>
      </c>
      <c r="AD89" s="29">
        <v>6.6</v>
      </c>
      <c r="AE89" s="29">
        <v>6</v>
      </c>
      <c r="AF89" s="29">
        <v>5.5</v>
      </c>
      <c r="AG89" s="29">
        <v>5</v>
      </c>
      <c r="AH89" s="29">
        <v>4.5</v>
      </c>
      <c r="AI89" s="29">
        <v>4</v>
      </c>
      <c r="AJ89" s="29">
        <v>3.5</v>
      </c>
      <c r="AK89" s="29">
        <v>3</v>
      </c>
      <c r="AM89" s="29">
        <v>7</v>
      </c>
      <c r="AN89" s="29">
        <v>6.6</v>
      </c>
      <c r="AO89" s="29">
        <v>6</v>
      </c>
      <c r="AP89" s="29">
        <v>5.5</v>
      </c>
      <c r="AQ89" s="29">
        <v>5</v>
      </c>
      <c r="AR89" s="29">
        <v>4.5</v>
      </c>
      <c r="AS89" s="29">
        <v>4</v>
      </c>
      <c r="AT89" s="29">
        <v>3.5</v>
      </c>
      <c r="AU89" s="29">
        <v>3</v>
      </c>
    </row>
    <row r="90" spans="1:47" x14ac:dyDescent="0.2">
      <c r="C90" s="13"/>
      <c r="D90" s="13"/>
      <c r="Y90" s="40"/>
      <c r="Z90" s="40"/>
      <c r="AA90" s="40"/>
    </row>
    <row r="91" spans="1:47" x14ac:dyDescent="0.2">
      <c r="B91" s="2" t="s">
        <v>52</v>
      </c>
      <c r="C91" s="14" t="s">
        <v>24</v>
      </c>
      <c r="E91" s="2">
        <v>-0.20150000000000001</v>
      </c>
      <c r="F91" s="2">
        <v>-0.25650000000000001</v>
      </c>
      <c r="G91" s="2">
        <v>-0.17100000000000001</v>
      </c>
      <c r="H91" s="2">
        <v>-0.92200000000000004</v>
      </c>
      <c r="I91" s="2">
        <v>-2.55125</v>
      </c>
      <c r="J91" s="2">
        <v>-4.6387499999999999</v>
      </c>
      <c r="K91" s="2">
        <v>-8.9907500000000002</v>
      </c>
      <c r="L91" s="2">
        <v>-12.433</v>
      </c>
      <c r="M91" s="2">
        <v>-16.211300000000001</v>
      </c>
      <c r="O91" s="2">
        <v>2.2411899999999998E-2</v>
      </c>
      <c r="P91" s="2">
        <v>2.85293E-2</v>
      </c>
      <c r="Q91" s="2">
        <v>1.9019600000000001E-2</v>
      </c>
      <c r="R91" s="2">
        <v>0.10255</v>
      </c>
      <c r="S91" s="2">
        <v>0.28376400000000002</v>
      </c>
      <c r="T91" s="2">
        <v>0.51594700000000004</v>
      </c>
      <c r="U91" s="2">
        <v>1</v>
      </c>
      <c r="V91" s="2">
        <v>1.38287</v>
      </c>
      <c r="W91" s="2">
        <v>1.8030999999999999</v>
      </c>
      <c r="Y91" s="40">
        <v>3.8529900000000001</v>
      </c>
      <c r="Z91" s="40">
        <v>0.75422299999999998</v>
      </c>
      <c r="AA91" s="40">
        <v>2.1943199999999998</v>
      </c>
      <c r="AC91" s="2">
        <f>(O91/$AA91)</f>
        <v>1.0213596922964745E-2</v>
      </c>
      <c r="AD91" s="2">
        <f t="shared" ref="AD91:AK98" si="55">(P91/$AA91)</f>
        <v>1.3001430967224472E-2</v>
      </c>
      <c r="AE91" s="2">
        <f t="shared" si="55"/>
        <v>8.6676510262860482E-3</v>
      </c>
      <c r="AF91" s="2">
        <f t="shared" si="55"/>
        <v>4.6734295818294511E-2</v>
      </c>
      <c r="AG91" s="2">
        <f t="shared" si="55"/>
        <v>0.12931751066389591</v>
      </c>
      <c r="AH91" s="2">
        <f t="shared" si="55"/>
        <v>0.23512842247256557</v>
      </c>
      <c r="AI91" s="2">
        <f t="shared" si="55"/>
        <v>0.45572204600969779</v>
      </c>
      <c r="AJ91" s="2">
        <f t="shared" si="55"/>
        <v>0.63020434576543083</v>
      </c>
      <c r="AK91" s="2">
        <f>(W91/$AA91)</f>
        <v>0.82171242116008603</v>
      </c>
      <c r="AM91" s="2">
        <v>-0.11600000000000001</v>
      </c>
      <c r="AN91" s="2">
        <v>-0.11</v>
      </c>
      <c r="AO91" s="2">
        <v>-0.14674999999999999</v>
      </c>
      <c r="AP91" s="2">
        <v>-0.97675000000000001</v>
      </c>
      <c r="AQ91" s="2">
        <v>-2.1672500000000001</v>
      </c>
      <c r="AR91" s="2">
        <v>-3.1432500000000001</v>
      </c>
      <c r="AS91" s="2">
        <v>-3.8817499999999998</v>
      </c>
      <c r="AT91" s="2">
        <v>-4.8334999999999999</v>
      </c>
      <c r="AU91" s="2">
        <v>-7.6172500000000003</v>
      </c>
    </row>
    <row r="92" spans="1:47" x14ac:dyDescent="0.2">
      <c r="B92" s="2" t="s">
        <v>53</v>
      </c>
      <c r="C92" s="14" t="s">
        <v>24</v>
      </c>
      <c r="E92" s="2">
        <v>-0.37225000000000003</v>
      </c>
      <c r="F92" s="2">
        <v>-0.11575000000000001</v>
      </c>
      <c r="G92" s="2">
        <v>-0.36025000000000001</v>
      </c>
      <c r="H92" s="2">
        <v>-1.73325</v>
      </c>
      <c r="I92" s="2">
        <v>-5.1390000000000002</v>
      </c>
      <c r="J92" s="2">
        <v>-12.310499999999999</v>
      </c>
      <c r="K92" s="2">
        <v>-25.604199999999999</v>
      </c>
      <c r="L92" s="2">
        <v>-36.657699999999998</v>
      </c>
      <c r="M92" s="2">
        <v>-45.3125</v>
      </c>
      <c r="O92" s="2">
        <v>1.45386E-2</v>
      </c>
      <c r="P92" s="2">
        <v>4.5207299999999997E-3</v>
      </c>
      <c r="Q92" s="2">
        <v>1.40699E-2</v>
      </c>
      <c r="R92" s="2">
        <v>6.7693799999999998E-2</v>
      </c>
      <c r="S92" s="2">
        <v>0.200709</v>
      </c>
      <c r="T92" s="2">
        <v>0.48079899999999998</v>
      </c>
      <c r="U92" s="2">
        <v>1</v>
      </c>
      <c r="V92" s="2">
        <v>1.43171</v>
      </c>
      <c r="W92" s="2">
        <v>1.76973</v>
      </c>
      <c r="Y92" s="40">
        <v>3.9923899999999999</v>
      </c>
      <c r="Z92" s="40">
        <v>0.937832</v>
      </c>
      <c r="AA92" s="40">
        <v>1.96376</v>
      </c>
      <c r="AC92" s="2">
        <f t="shared" ref="AC92:AC98" si="56">(O92/$AA92)</f>
        <v>7.4034505234855585E-3</v>
      </c>
      <c r="AD92" s="2">
        <f t="shared" si="55"/>
        <v>2.3020786654173626E-3</v>
      </c>
      <c r="AE92" s="2">
        <f t="shared" si="55"/>
        <v>7.1647757363425268E-3</v>
      </c>
      <c r="AF92" s="2">
        <f t="shared" si="55"/>
        <v>3.4471524015154603E-2</v>
      </c>
      <c r="AG92" s="2">
        <f t="shared" si="55"/>
        <v>0.10220648144376095</v>
      </c>
      <c r="AH92" s="2">
        <f t="shared" si="55"/>
        <v>0.24483592699718906</v>
      </c>
      <c r="AI92" s="2">
        <f t="shared" si="55"/>
        <v>0.50922719680612705</v>
      </c>
      <c r="AJ92" s="2">
        <f t="shared" si="55"/>
        <v>0.72906566993930011</v>
      </c>
      <c r="AK92" s="2">
        <f t="shared" si="55"/>
        <v>0.90119464700370722</v>
      </c>
      <c r="AM92" s="2">
        <v>-7.3249999999999996E-2</v>
      </c>
      <c r="AN92" s="2">
        <v>-6.2499900000000004E-3</v>
      </c>
      <c r="AO92" s="2">
        <v>-0.25674999999999998</v>
      </c>
      <c r="AP92" s="2">
        <v>-1.70275</v>
      </c>
      <c r="AQ92" s="2">
        <v>-4.3762499999999998</v>
      </c>
      <c r="AR92" s="2">
        <v>-6.7987500000000001</v>
      </c>
      <c r="AS92" s="2">
        <v>-7.7147500000000004</v>
      </c>
      <c r="AT92" s="2">
        <v>-10.052199999999999</v>
      </c>
      <c r="AU92" s="2">
        <v>-15.6798</v>
      </c>
    </row>
    <row r="93" spans="1:47" x14ac:dyDescent="0.2">
      <c r="B93" s="3" t="s">
        <v>54</v>
      </c>
      <c r="C93" s="18" t="s">
        <v>24</v>
      </c>
      <c r="D93" s="3"/>
      <c r="E93" s="3">
        <v>-6.0000000000000001E-3</v>
      </c>
      <c r="F93" s="3">
        <v>-1.2E-2</v>
      </c>
      <c r="G93" s="3">
        <v>-0.89700000000000002</v>
      </c>
      <c r="H93" s="3">
        <v>-2.911</v>
      </c>
      <c r="I93" s="3">
        <v>-5.2424999999999997</v>
      </c>
      <c r="J93" s="3">
        <v>-7.0190000000000001</v>
      </c>
      <c r="K93" s="3">
        <v>-13.69</v>
      </c>
      <c r="L93" s="3">
        <v>-16.259499999999999</v>
      </c>
      <c r="M93" s="3">
        <v>-23.2728</v>
      </c>
      <c r="N93" s="3"/>
      <c r="O93" s="3">
        <v>4.3827599999999998E-4</v>
      </c>
      <c r="P93" s="3">
        <v>8.7655199999999995E-4</v>
      </c>
      <c r="Q93" s="3">
        <v>6.5522300000000006E-2</v>
      </c>
      <c r="R93" s="3">
        <v>0.21263699999999999</v>
      </c>
      <c r="S93" s="3">
        <v>0.38294400000000001</v>
      </c>
      <c r="T93" s="3">
        <v>0.51271</v>
      </c>
      <c r="U93" s="3">
        <v>1</v>
      </c>
      <c r="V93" s="3">
        <v>1.1876899999999999</v>
      </c>
      <c r="W93" s="3">
        <v>1.69998</v>
      </c>
      <c r="X93" s="3"/>
      <c r="Y93" s="43">
        <v>3.5481400000000001</v>
      </c>
      <c r="Z93" s="43">
        <v>0.55380099999999999</v>
      </c>
      <c r="AA93" s="43">
        <v>2.49485</v>
      </c>
      <c r="AB93" s="3"/>
      <c r="AC93" s="3">
        <f t="shared" si="56"/>
        <v>1.7567228490690821E-4</v>
      </c>
      <c r="AD93" s="3">
        <f t="shared" si="55"/>
        <v>3.5134456981381643E-4</v>
      </c>
      <c r="AE93" s="3">
        <f t="shared" si="55"/>
        <v>2.6263021824959418E-2</v>
      </c>
      <c r="AF93" s="3">
        <f t="shared" si="55"/>
        <v>8.5230374571617529E-2</v>
      </c>
      <c r="AG93" s="3">
        <f t="shared" si="55"/>
        <v>0.15349379722227791</v>
      </c>
      <c r="AH93" s="3">
        <f t="shared" si="55"/>
        <v>0.2055073451309698</v>
      </c>
      <c r="AI93" s="3">
        <f t="shared" si="55"/>
        <v>0.40082570094394454</v>
      </c>
      <c r="AJ93" s="3">
        <f t="shared" si="55"/>
        <v>0.47605667675411345</v>
      </c>
      <c r="AK93" s="3">
        <f t="shared" si="55"/>
        <v>0.68139567509068688</v>
      </c>
      <c r="AM93" s="2">
        <v>-6.0000000000000001E-3</v>
      </c>
      <c r="AN93" s="2">
        <v>-0.03</v>
      </c>
      <c r="AO93" s="2">
        <v>-0.20699999999999999</v>
      </c>
      <c r="AP93" s="2">
        <v>-0.54900000000000004</v>
      </c>
      <c r="AQ93" s="2">
        <v>-1.2569999999999999</v>
      </c>
      <c r="AR93" s="2">
        <v>-2.4470000000000001</v>
      </c>
      <c r="AS93" s="2">
        <v>-4.7240000000000002</v>
      </c>
      <c r="AT93" s="2">
        <v>-10.992000000000001</v>
      </c>
      <c r="AU93" s="2">
        <v>-14.85</v>
      </c>
    </row>
    <row r="94" spans="1:47" x14ac:dyDescent="0.2">
      <c r="B94" s="2" t="s">
        <v>55</v>
      </c>
      <c r="C94" s="14" t="s">
        <v>24</v>
      </c>
      <c r="E94" s="2">
        <v>-6.0000000000000001E-3</v>
      </c>
      <c r="F94" s="2">
        <v>-1.8249999999999999E-2</v>
      </c>
      <c r="G94" s="2">
        <v>-0.86075000000000002</v>
      </c>
      <c r="H94" s="2">
        <v>-2.21</v>
      </c>
      <c r="I94" s="2">
        <v>-4.9742499999999996</v>
      </c>
      <c r="J94" s="2">
        <v>-8.9047499999999999</v>
      </c>
      <c r="K94" s="2">
        <v>-13.775499999999999</v>
      </c>
      <c r="L94" s="2">
        <v>-17.4438</v>
      </c>
      <c r="M94" s="2">
        <v>-23.2545</v>
      </c>
      <c r="O94" s="2">
        <v>4.3555599999999997E-4</v>
      </c>
      <c r="P94" s="2">
        <v>1.32482E-3</v>
      </c>
      <c r="Q94" s="2">
        <v>6.2484100000000001E-2</v>
      </c>
      <c r="R94" s="2">
        <v>0.16042999999999999</v>
      </c>
      <c r="S94" s="2">
        <v>0.36109400000000003</v>
      </c>
      <c r="T94" s="2">
        <v>0.64641899999999997</v>
      </c>
      <c r="U94" s="2">
        <v>1</v>
      </c>
      <c r="V94" s="2">
        <v>1.2662899999999999</v>
      </c>
      <c r="W94" s="2">
        <v>1.68811</v>
      </c>
      <c r="Y94" s="40">
        <v>3.9014500000000001</v>
      </c>
      <c r="Z94" s="40">
        <v>0.63672799999999996</v>
      </c>
      <c r="AA94" s="40">
        <v>2.0912600000000001</v>
      </c>
      <c r="AC94" s="5">
        <f t="shared" si="56"/>
        <v>2.0827443742050245E-4</v>
      </c>
      <c r="AD94" s="5">
        <f t="shared" si="55"/>
        <v>6.3350324684639879E-4</v>
      </c>
      <c r="AE94" s="5">
        <f t="shared" si="55"/>
        <v>2.9878685577116187E-2</v>
      </c>
      <c r="AF94" s="5">
        <f t="shared" si="55"/>
        <v>7.6714516607212874E-2</v>
      </c>
      <c r="AG94" s="5">
        <f t="shared" si="55"/>
        <v>0.17266815221445445</v>
      </c>
      <c r="AH94" s="5">
        <f t="shared" si="55"/>
        <v>0.309105037154634</v>
      </c>
      <c r="AI94" s="5">
        <f t="shared" si="55"/>
        <v>0.47818061838317566</v>
      </c>
      <c r="AJ94" s="5">
        <f t="shared" si="55"/>
        <v>0.60551533525243151</v>
      </c>
      <c r="AK94" s="5">
        <f t="shared" si="55"/>
        <v>0.80722148369882263</v>
      </c>
      <c r="AM94" s="2">
        <v>-1.2E-2</v>
      </c>
      <c r="AN94" s="2">
        <v>-1.2E-2</v>
      </c>
      <c r="AO94" s="2">
        <v>-0.29899999999999999</v>
      </c>
      <c r="AP94" s="2">
        <v>-1.0129999999999999</v>
      </c>
      <c r="AQ94" s="2">
        <v>-2.411</v>
      </c>
      <c r="AR94" s="2">
        <v>-4.15625</v>
      </c>
      <c r="AS94" s="2">
        <v>-5.4809999999999999</v>
      </c>
      <c r="AT94" s="2">
        <v>-10.808999999999999</v>
      </c>
      <c r="AU94" s="2">
        <v>-13.483000000000001</v>
      </c>
    </row>
    <row r="95" spans="1:47" x14ac:dyDescent="0.2">
      <c r="B95" s="5" t="s">
        <v>56</v>
      </c>
      <c r="C95" s="19" t="s">
        <v>24</v>
      </c>
      <c r="D95" s="5"/>
      <c r="E95" s="5">
        <v>-0.25650000000000001</v>
      </c>
      <c r="F95" s="5">
        <v>-0.20749999999999999</v>
      </c>
      <c r="G95" s="5">
        <v>-0.56799999999999995</v>
      </c>
      <c r="H95" s="5">
        <v>-1.28169</v>
      </c>
      <c r="I95" s="5">
        <v>-2.2705000000000002</v>
      </c>
      <c r="J95" s="5">
        <v>-2.8824999999999998</v>
      </c>
      <c r="K95" s="5">
        <v>-4.5747499999999999</v>
      </c>
      <c r="L95" s="5"/>
      <c r="M95" s="5">
        <v>-8.8702500000000004</v>
      </c>
      <c r="N95" s="5"/>
      <c r="O95" s="5">
        <v>5.6068600000000003E-2</v>
      </c>
      <c r="P95" s="5">
        <v>4.5357700000000001E-2</v>
      </c>
      <c r="Q95" s="5">
        <v>0.12416000000000001</v>
      </c>
      <c r="R95" s="5">
        <v>0.28016600000000003</v>
      </c>
      <c r="S95" s="5">
        <v>0.496311</v>
      </c>
      <c r="T95" s="5">
        <v>0.63008900000000001</v>
      </c>
      <c r="U95" s="5">
        <v>1</v>
      </c>
      <c r="V95" s="5"/>
      <c r="W95" s="5">
        <v>1.93896</v>
      </c>
      <c r="X95" s="5"/>
      <c r="Y95" s="40">
        <v>3.0666000000000002</v>
      </c>
      <c r="Z95" s="40">
        <v>0.463202</v>
      </c>
      <c r="AA95" s="40">
        <v>3.73902</v>
      </c>
      <c r="AB95" s="5"/>
      <c r="AC95" s="5">
        <f t="shared" si="56"/>
        <v>1.4995533589015304E-2</v>
      </c>
      <c r="AD95" s="5">
        <f t="shared" si="55"/>
        <v>1.2130905959315543E-2</v>
      </c>
      <c r="AE95" s="5">
        <f t="shared" si="55"/>
        <v>3.3206562147300632E-2</v>
      </c>
      <c r="AF95" s="5">
        <f t="shared" si="55"/>
        <v>7.4930329337633939E-2</v>
      </c>
      <c r="AG95" s="5">
        <f t="shared" si="55"/>
        <v>0.1327382576183064</v>
      </c>
      <c r="AH95" s="5">
        <f t="shared" si="55"/>
        <v>0.16851715155308075</v>
      </c>
      <c r="AI95" s="5">
        <f t="shared" si="55"/>
        <v>0.26744975956266615</v>
      </c>
      <c r="AJ95" s="5"/>
      <c r="AK95" s="5">
        <f t="shared" si="55"/>
        <v>0.51857438580162718</v>
      </c>
      <c r="AM95" s="2">
        <v>-0.16425000000000001</v>
      </c>
      <c r="AN95" s="2">
        <v>-0.16500000000000001</v>
      </c>
      <c r="AO95" s="2">
        <v>-0.28100000000000003</v>
      </c>
      <c r="AP95" s="2">
        <v>-0.40725</v>
      </c>
      <c r="AQ95" s="2">
        <v>-0.62849999999999995</v>
      </c>
      <c r="AR95" s="2">
        <v>-1.08</v>
      </c>
      <c r="AS95" s="2">
        <v>-1.944</v>
      </c>
      <c r="AU95" s="2">
        <v>-7.2530000000000001</v>
      </c>
    </row>
    <row r="96" spans="1:47" x14ac:dyDescent="0.2">
      <c r="B96" s="2" t="s">
        <v>57</v>
      </c>
      <c r="C96" s="14" t="s">
        <v>24</v>
      </c>
      <c r="E96" s="2">
        <v>0</v>
      </c>
      <c r="F96" s="2">
        <v>-3.0249999999999999E-2</v>
      </c>
      <c r="G96" s="2">
        <v>-1.02538</v>
      </c>
      <c r="H96" s="2">
        <v>-3.1476899999999999</v>
      </c>
      <c r="I96" s="2">
        <v>-4.8339999999999996</v>
      </c>
      <c r="J96" s="2">
        <v>-5.51769</v>
      </c>
      <c r="K96" s="2">
        <v>-7.84612</v>
      </c>
      <c r="M96" s="2">
        <v>-16.401900000000001</v>
      </c>
      <c r="O96" s="2">
        <v>0</v>
      </c>
      <c r="P96" s="2">
        <v>3.8554100000000001E-3</v>
      </c>
      <c r="Q96" s="2">
        <v>0.130686</v>
      </c>
      <c r="R96" s="2">
        <v>0.40117700000000001</v>
      </c>
      <c r="S96" s="2">
        <v>0.61609999999999998</v>
      </c>
      <c r="T96" s="2">
        <v>0.703237</v>
      </c>
      <c r="U96" s="2">
        <v>1</v>
      </c>
      <c r="W96" s="2">
        <v>2.0904500000000001</v>
      </c>
      <c r="Y96" s="40">
        <v>2.7421099999999998</v>
      </c>
      <c r="Z96" s="40">
        <v>0.42249900000000001</v>
      </c>
      <c r="AA96" s="40">
        <v>4.7405499999999998</v>
      </c>
      <c r="AC96" s="5">
        <f t="shared" si="56"/>
        <v>0</v>
      </c>
      <c r="AD96" s="5">
        <f t="shared" si="55"/>
        <v>8.1328326881901895E-4</v>
      </c>
      <c r="AE96" s="5">
        <f t="shared" si="55"/>
        <v>2.7567687293668458E-2</v>
      </c>
      <c r="AF96" s="5">
        <f t="shared" si="55"/>
        <v>8.4626678339011302E-2</v>
      </c>
      <c r="AG96" s="5">
        <f t="shared" si="55"/>
        <v>0.1299638227631815</v>
      </c>
      <c r="AH96" s="5">
        <f t="shared" si="55"/>
        <v>0.14834502325679511</v>
      </c>
      <c r="AI96" s="5">
        <f t="shared" si="55"/>
        <v>0.21094598727995698</v>
      </c>
      <c r="AJ96" s="5"/>
      <c r="AK96" s="5">
        <f t="shared" si="55"/>
        <v>0.44097203910938609</v>
      </c>
      <c r="AM96" s="2">
        <v>-1.8499999999999999E-2</v>
      </c>
      <c r="AN96" s="2">
        <v>-3.0499999999999999E-2</v>
      </c>
      <c r="AO96" s="2">
        <v>-0.29299999999999998</v>
      </c>
      <c r="AP96" s="2">
        <v>-0.57999999999999996</v>
      </c>
      <c r="AQ96" s="2">
        <v>-0.995</v>
      </c>
      <c r="AR96" s="2">
        <v>-1.8919999999999999</v>
      </c>
      <c r="AS96" s="2">
        <v>-3.1893699999999998</v>
      </c>
      <c r="AU96" s="2">
        <v>-9.45425</v>
      </c>
    </row>
    <row r="97" spans="1:47" x14ac:dyDescent="0.2">
      <c r="B97" s="2" t="s">
        <v>58</v>
      </c>
      <c r="C97" s="14" t="s">
        <v>24</v>
      </c>
      <c r="E97" s="2">
        <v>-0.11600000000000001</v>
      </c>
      <c r="F97" s="2">
        <v>-0.41968800000000001</v>
      </c>
      <c r="G97" s="2">
        <v>-0.5645</v>
      </c>
      <c r="H97" s="2">
        <v>-1.8204400000000001</v>
      </c>
      <c r="I97" s="2">
        <v>-2.3805000000000001</v>
      </c>
      <c r="J97" s="2">
        <v>-5.2947499999999996</v>
      </c>
      <c r="K97" s="2">
        <v>-9.9730000000000008</v>
      </c>
      <c r="M97" s="2">
        <v>-27.8124</v>
      </c>
      <c r="O97" s="2">
        <v>1.16314E-2</v>
      </c>
      <c r="P97" s="2">
        <v>4.2082399999999999E-2</v>
      </c>
      <c r="Q97" s="2">
        <v>5.6602800000000002E-2</v>
      </c>
      <c r="R97" s="2">
        <v>0.182537</v>
      </c>
      <c r="S97" s="2">
        <v>0.23869399999999999</v>
      </c>
      <c r="T97" s="2">
        <v>0.53090899999999996</v>
      </c>
      <c r="U97" s="2">
        <v>1</v>
      </c>
      <c r="W97" s="2">
        <v>2.78877</v>
      </c>
      <c r="Y97" s="40">
        <v>2.7898000000000001</v>
      </c>
      <c r="Z97" s="40">
        <v>0.61666900000000002</v>
      </c>
      <c r="AA97" s="40">
        <v>6.5482300000000002</v>
      </c>
      <c r="AC97" s="5">
        <f t="shared" si="56"/>
        <v>1.7762662582102339E-3</v>
      </c>
      <c r="AD97" s="5">
        <f t="shared" si="55"/>
        <v>6.4265305280969054E-3</v>
      </c>
      <c r="AE97" s="5">
        <f t="shared" si="55"/>
        <v>8.6439847103721157E-3</v>
      </c>
      <c r="AF97" s="5">
        <f t="shared" si="55"/>
        <v>2.787577711839688E-2</v>
      </c>
      <c r="AG97" s="5">
        <f t="shared" si="55"/>
        <v>3.6451682363020231E-2</v>
      </c>
      <c r="AH97" s="5">
        <f t="shared" si="55"/>
        <v>8.1076718441471962E-2</v>
      </c>
      <c r="AI97" s="5">
        <f t="shared" si="55"/>
        <v>0.15271302321390665</v>
      </c>
      <c r="AJ97" s="5"/>
      <c r="AK97" s="5">
        <f t="shared" si="55"/>
        <v>0.42588149774824646</v>
      </c>
      <c r="AM97" s="2">
        <v>-0.13375000000000001</v>
      </c>
      <c r="AN97" s="2">
        <v>-0.40743699999999999</v>
      </c>
      <c r="AO97" s="2">
        <v>-0.28649999999999998</v>
      </c>
      <c r="AP97" s="2">
        <v>-0.84099999999999997</v>
      </c>
      <c r="AQ97" s="2">
        <v>-1.0740000000000001</v>
      </c>
      <c r="AR97" s="2">
        <v>-1.8207500000000001</v>
      </c>
      <c r="AS97" s="2">
        <v>-3.49125</v>
      </c>
      <c r="AU97" s="2">
        <v>-19.202000000000002</v>
      </c>
    </row>
    <row r="98" spans="1:47" x14ac:dyDescent="0.2">
      <c r="B98" s="2" t="s">
        <v>59</v>
      </c>
      <c r="C98" s="14" t="s">
        <v>24</v>
      </c>
      <c r="E98" s="2">
        <v>-1.8249999999999999E-2</v>
      </c>
      <c r="F98" s="2">
        <v>-2.5749999999999999E-2</v>
      </c>
      <c r="G98" s="2">
        <v>-0.57350000000000001</v>
      </c>
      <c r="H98" s="2">
        <v>-1.6512500000000001</v>
      </c>
      <c r="I98" s="2">
        <v>-2.7770000000000001</v>
      </c>
      <c r="J98" s="2">
        <v>-6.5717499999999998</v>
      </c>
      <c r="K98" s="2">
        <v>-10.903700000000001</v>
      </c>
      <c r="M98" s="2">
        <v>-23.7288</v>
      </c>
      <c r="O98" s="2">
        <v>1.67374E-3</v>
      </c>
      <c r="P98" s="2">
        <v>2.3615699999999999E-3</v>
      </c>
      <c r="Q98" s="2">
        <v>5.25966E-2</v>
      </c>
      <c r="R98" s="2">
        <v>0.15143899999999999</v>
      </c>
      <c r="S98" s="2">
        <v>0.25468299999999999</v>
      </c>
      <c r="T98" s="2">
        <v>0.60270599999999996</v>
      </c>
      <c r="U98" s="2">
        <v>1</v>
      </c>
      <c r="W98" s="2">
        <v>2.1762000000000001</v>
      </c>
      <c r="Y98" s="40">
        <v>3.5522100000000001</v>
      </c>
      <c r="Z98" s="40">
        <v>0.686226</v>
      </c>
      <c r="AA98" s="40">
        <v>3.0831400000000002</v>
      </c>
      <c r="AC98" s="5">
        <f t="shared" si="56"/>
        <v>5.4286863392515418E-4</v>
      </c>
      <c r="AD98" s="5">
        <f t="shared" si="55"/>
        <v>7.6596262252119586E-4</v>
      </c>
      <c r="AE98" s="5">
        <f t="shared" si="55"/>
        <v>1.7059426428900407E-2</v>
      </c>
      <c r="AF98" s="5">
        <f t="shared" si="55"/>
        <v>4.9118431209740715E-2</v>
      </c>
      <c r="AG98" s="5">
        <f t="shared" si="55"/>
        <v>8.2605071453128939E-2</v>
      </c>
      <c r="AH98" s="5">
        <f t="shared" si="55"/>
        <v>0.19548447362104865</v>
      </c>
      <c r="AI98" s="5">
        <f t="shared" si="55"/>
        <v>0.3243446616112145</v>
      </c>
      <c r="AJ98" s="5"/>
      <c r="AK98" s="5">
        <f t="shared" si="55"/>
        <v>0.70583885259832513</v>
      </c>
      <c r="AM98" s="2">
        <v>-4.2999999999999997E-2</v>
      </c>
      <c r="AN98" s="2">
        <v>-6.0999999999999999E-2</v>
      </c>
      <c r="AO98" s="2">
        <v>-0.25600000000000001</v>
      </c>
      <c r="AP98" s="2">
        <v>-0.66549999999999998</v>
      </c>
      <c r="AQ98" s="2">
        <v>-1.3002499999999999</v>
      </c>
      <c r="AR98" s="2">
        <v>-2.17544</v>
      </c>
      <c r="AS98" s="2">
        <v>-4.2722499999999997</v>
      </c>
      <c r="AU98" s="2">
        <v>-14.129799999999999</v>
      </c>
    </row>
    <row r="99" spans="1:47" x14ac:dyDescent="0.2">
      <c r="C99" s="14"/>
      <c r="D99" s="29"/>
      <c r="E99" s="29"/>
      <c r="F99" s="29"/>
      <c r="G99" s="29"/>
      <c r="H99" s="29"/>
      <c r="I99" s="29"/>
      <c r="J99" s="29"/>
      <c r="K99" s="29"/>
      <c r="L99" s="29"/>
      <c r="M99" s="29"/>
      <c r="O99" s="29"/>
      <c r="P99" s="29"/>
      <c r="Q99" s="29"/>
      <c r="R99" s="29"/>
      <c r="S99" s="29"/>
      <c r="T99" s="29"/>
      <c r="U99" s="29"/>
      <c r="V99" s="29"/>
      <c r="W99" s="29"/>
      <c r="Y99" s="41"/>
      <c r="Z99" s="41"/>
      <c r="AA99" s="41"/>
      <c r="AC99" s="34"/>
      <c r="AD99" s="34"/>
      <c r="AE99" s="34"/>
      <c r="AF99" s="34"/>
      <c r="AG99" s="34"/>
      <c r="AH99" s="34"/>
      <c r="AI99" s="34"/>
      <c r="AJ99" s="34"/>
      <c r="AK99" s="34"/>
    </row>
    <row r="100" spans="1:47" x14ac:dyDescent="0.2">
      <c r="B100" s="12" t="s">
        <v>60</v>
      </c>
      <c r="C100" s="14"/>
      <c r="E100" s="2">
        <f t="shared" ref="E100:M100" si="57">AVERAGE(E91:E98)</f>
        <v>-0.12206249999999999</v>
      </c>
      <c r="F100" s="2">
        <f t="shared" si="57"/>
        <v>-0.135711</v>
      </c>
      <c r="G100" s="2">
        <f t="shared" si="57"/>
        <v>-0.62754750000000004</v>
      </c>
      <c r="H100" s="2">
        <f t="shared" si="57"/>
        <v>-1.9596649999999998</v>
      </c>
      <c r="I100" s="2">
        <f t="shared" si="57"/>
        <v>-3.7711250000000005</v>
      </c>
      <c r="J100" s="2">
        <f t="shared" si="57"/>
        <v>-6.6424612500000002</v>
      </c>
      <c r="K100" s="2">
        <f t="shared" si="57"/>
        <v>-11.9197525</v>
      </c>
      <c r="L100" s="2">
        <f t="shared" si="57"/>
        <v>-20.698499999999999</v>
      </c>
      <c r="M100" s="2">
        <f t="shared" si="57"/>
        <v>-23.108056250000001</v>
      </c>
      <c r="O100" s="2">
        <f t="shared" ref="O100:AK100" si="58">AVERAGE(O91:O98)</f>
        <v>1.3399759000000001E-2</v>
      </c>
      <c r="P100" s="2">
        <f t="shared" si="58"/>
        <v>1.6113560250000002E-2</v>
      </c>
      <c r="Q100" s="2">
        <f t="shared" si="58"/>
        <v>6.5642662500000004E-2</v>
      </c>
      <c r="R100" s="2">
        <f t="shared" si="58"/>
        <v>0.19482872499999998</v>
      </c>
      <c r="S100" s="2">
        <f t="shared" si="58"/>
        <v>0.35428737500000002</v>
      </c>
      <c r="T100" s="2">
        <f t="shared" si="58"/>
        <v>0.57785200000000003</v>
      </c>
      <c r="U100" s="2">
        <f t="shared" si="58"/>
        <v>1</v>
      </c>
      <c r="V100" s="2">
        <f t="shared" si="58"/>
        <v>1.31714</v>
      </c>
      <c r="W100" s="2">
        <f t="shared" si="58"/>
        <v>1.9944124999999999</v>
      </c>
      <c r="Y100" s="40">
        <f t="shared" si="58"/>
        <v>3.4307112499999999</v>
      </c>
      <c r="Z100" s="40">
        <f t="shared" si="58"/>
        <v>0.6338975</v>
      </c>
      <c r="AA100" s="40">
        <f t="shared" si="58"/>
        <v>3.3568912499999999</v>
      </c>
      <c r="AC100" s="2">
        <f t="shared" si="58"/>
        <v>4.4144578312410518E-3</v>
      </c>
      <c r="AD100" s="2">
        <f t="shared" si="58"/>
        <v>4.5531299785068393E-3</v>
      </c>
      <c r="AE100" s="2">
        <f t="shared" si="58"/>
        <v>1.9806474343118222E-2</v>
      </c>
      <c r="AF100" s="2">
        <f t="shared" si="58"/>
        <v>5.9962740877132797E-2</v>
      </c>
      <c r="AG100" s="2">
        <f t="shared" si="58"/>
        <v>0.11743059696775328</v>
      </c>
      <c r="AH100" s="2">
        <f t="shared" si="58"/>
        <v>0.19850001232846937</v>
      </c>
      <c r="AI100" s="2">
        <f t="shared" si="58"/>
        <v>0.34992612422633618</v>
      </c>
      <c r="AJ100" s="2">
        <f t="shared" si="58"/>
        <v>0.61021050692781897</v>
      </c>
      <c r="AK100" s="2">
        <f t="shared" si="58"/>
        <v>0.66284887527636094</v>
      </c>
    </row>
    <row r="101" spans="1:47" x14ac:dyDescent="0.2">
      <c r="B101" s="12" t="s">
        <v>545</v>
      </c>
      <c r="C101" s="14"/>
      <c r="E101" s="2">
        <f t="shared" ref="E101:M101" si="59">STDEV(E91:E98)</f>
        <v>0.14123516040885248</v>
      </c>
      <c r="F101" s="2">
        <f t="shared" si="59"/>
        <v>0.14788990266700813</v>
      </c>
      <c r="G101" s="2">
        <f t="shared" si="59"/>
        <v>0.28675134857074835</v>
      </c>
      <c r="H101" s="2">
        <f t="shared" si="59"/>
        <v>0.76357011213303672</v>
      </c>
      <c r="I101" s="2">
        <f t="shared" si="59"/>
        <v>1.3771260057504835</v>
      </c>
      <c r="J101" s="2">
        <f t="shared" si="59"/>
        <v>2.8939591892691463</v>
      </c>
      <c r="K101" s="2">
        <f t="shared" si="59"/>
        <v>6.2995066186550339</v>
      </c>
      <c r="L101" s="2">
        <f t="shared" si="59"/>
        <v>10.852224779279126</v>
      </c>
      <c r="M101" s="2">
        <f t="shared" si="59"/>
        <v>10.762733234089266</v>
      </c>
      <c r="O101" s="2">
        <f t="shared" ref="O101:AK101" si="60">STDEV(O91:O98)</f>
        <v>1.9121403093669907E-2</v>
      </c>
      <c r="P101" s="2">
        <f t="shared" si="60"/>
        <v>1.9303579965547331E-2</v>
      </c>
      <c r="Q101" s="2">
        <f t="shared" si="60"/>
        <v>4.2678673488153213E-2</v>
      </c>
      <c r="R101" s="2">
        <f t="shared" si="60"/>
        <v>0.10561038573213684</v>
      </c>
      <c r="S101" s="2">
        <f t="shared" si="60"/>
        <v>0.14214018056626598</v>
      </c>
      <c r="T101" s="2">
        <f t="shared" si="60"/>
        <v>7.8801646507453263E-2</v>
      </c>
      <c r="U101" s="2">
        <f t="shared" si="60"/>
        <v>0</v>
      </c>
      <c r="V101" s="2">
        <f t="shared" si="60"/>
        <v>0.11073954849104278</v>
      </c>
      <c r="W101" s="2">
        <f t="shared" si="60"/>
        <v>0.36721794446311418</v>
      </c>
      <c r="Y101" s="40">
        <f t="shared" si="60"/>
        <v>0.5016351410975225</v>
      </c>
      <c r="Z101" s="40">
        <f t="shared" si="60"/>
        <v>0.16481125131928542</v>
      </c>
      <c r="AA101" s="40">
        <f t="shared" si="60"/>
        <v>1.6016705944057066</v>
      </c>
      <c r="AC101" s="2">
        <f t="shared" si="60"/>
        <v>5.752257109717383E-3</v>
      </c>
      <c r="AD101" s="2">
        <f t="shared" si="60"/>
        <v>5.3281047873532132E-3</v>
      </c>
      <c r="AE101" s="2">
        <f t="shared" si="60"/>
        <v>1.0683556121063968E-2</v>
      </c>
      <c r="AF101" s="2">
        <f t="shared" si="60"/>
        <v>2.3063205108916823E-2</v>
      </c>
      <c r="AG101" s="2">
        <f t="shared" si="60"/>
        <v>4.2906247287878105E-2</v>
      </c>
      <c r="AH101" s="2">
        <f t="shared" si="60"/>
        <v>6.8643020597973545E-2</v>
      </c>
      <c r="AI101" s="2">
        <f t="shared" si="60"/>
        <v>0.13162437822767709</v>
      </c>
      <c r="AJ101" s="2">
        <f t="shared" si="60"/>
        <v>0.10415628986173767</v>
      </c>
      <c r="AK101" s="2">
        <f t="shared" si="60"/>
        <v>0.1817690457147946</v>
      </c>
    </row>
    <row r="102" spans="1:47" x14ac:dyDescent="0.2">
      <c r="B102" s="12" t="s">
        <v>27</v>
      </c>
      <c r="C102" s="14"/>
      <c r="E102" s="2">
        <f t="shared" ref="E102:M102" si="61">E101/(SQRT(COUNT(E91:E98)))</f>
        <v>4.9934169833534693E-2</v>
      </c>
      <c r="F102" s="2">
        <f t="shared" si="61"/>
        <v>5.2286976522429959E-2</v>
      </c>
      <c r="G102" s="2">
        <f t="shared" si="61"/>
        <v>0.10138191154438178</v>
      </c>
      <c r="H102" s="2">
        <f t="shared" si="61"/>
        <v>0.26996280210032136</v>
      </c>
      <c r="I102" s="2">
        <f t="shared" si="61"/>
        <v>0.48688756860725563</v>
      </c>
      <c r="J102" s="2">
        <f t="shared" si="61"/>
        <v>1.0231690836046683</v>
      </c>
      <c r="K102" s="2">
        <f t="shared" si="61"/>
        <v>2.2272119240902564</v>
      </c>
      <c r="L102" s="2">
        <f t="shared" si="61"/>
        <v>5.4261123896395631</v>
      </c>
      <c r="M102" s="2">
        <f t="shared" si="61"/>
        <v>3.8052008269631705</v>
      </c>
      <c r="O102" s="2">
        <f t="shared" ref="O102:AA102" si="62">O101/(SQRT(COUNT(O91:O98)))</f>
        <v>6.7604368966677096E-3</v>
      </c>
      <c r="P102" s="2">
        <f t="shared" si="62"/>
        <v>6.8248461474076493E-3</v>
      </c>
      <c r="Q102" s="2">
        <f t="shared" si="62"/>
        <v>1.508918971775983E-2</v>
      </c>
      <c r="R102" s="2">
        <f t="shared" si="62"/>
        <v>3.7338909957460482E-2</v>
      </c>
      <c r="S102" s="2">
        <f t="shared" si="62"/>
        <v>5.0254142778743495E-2</v>
      </c>
      <c r="T102" s="2">
        <f t="shared" si="62"/>
        <v>2.7860589307042709E-2</v>
      </c>
      <c r="U102" s="2">
        <f t="shared" si="62"/>
        <v>0</v>
      </c>
      <c r="V102" s="2">
        <f t="shared" si="62"/>
        <v>5.5369774245521391E-2</v>
      </c>
      <c r="W102" s="2">
        <f t="shared" si="62"/>
        <v>0.12983114935162651</v>
      </c>
      <c r="Y102" s="40">
        <f t="shared" si="62"/>
        <v>0.17735480497576436</v>
      </c>
      <c r="Z102" s="40">
        <f t="shared" si="62"/>
        <v>5.8269576711853524E-2</v>
      </c>
      <c r="AA102" s="40">
        <f t="shared" si="62"/>
        <v>0.56627606926568175</v>
      </c>
      <c r="AC102" s="2">
        <f t="shared" ref="AC102:AK102" si="63">AC101/(SQRT(COUNT(AC91:AC98)))</f>
        <v>2.033730004704846E-3</v>
      </c>
      <c r="AD102" s="2">
        <f t="shared" si="63"/>
        <v>1.8837695130049822E-3</v>
      </c>
      <c r="AE102" s="2">
        <f t="shared" si="63"/>
        <v>3.7772074901956895E-3</v>
      </c>
      <c r="AF102" s="2">
        <f t="shared" si="63"/>
        <v>8.154074364205656E-3</v>
      </c>
      <c r="AG102" s="2">
        <f t="shared" si="63"/>
        <v>1.5169649206262759E-2</v>
      </c>
      <c r="AH102" s="2">
        <f t="shared" si="63"/>
        <v>2.4268972672977476E-2</v>
      </c>
      <c r="AI102" s="2">
        <f t="shared" si="63"/>
        <v>4.6536245207126715E-2</v>
      </c>
      <c r="AJ102" s="2">
        <f t="shared" si="63"/>
        <v>5.2078144930868833E-2</v>
      </c>
      <c r="AK102" s="2">
        <f t="shared" si="63"/>
        <v>6.4265062417369401E-2</v>
      </c>
    </row>
    <row r="103" spans="1:47" x14ac:dyDescent="0.2">
      <c r="B103" s="12" t="s">
        <v>25</v>
      </c>
      <c r="C103" s="14"/>
      <c r="E103" s="2">
        <f t="shared" ref="E103:M103" si="64">COUNT(E91:E98)</f>
        <v>8</v>
      </c>
      <c r="F103" s="2">
        <f t="shared" si="64"/>
        <v>8</v>
      </c>
      <c r="G103" s="2">
        <f t="shared" si="64"/>
        <v>8</v>
      </c>
      <c r="H103" s="2">
        <f t="shared" si="64"/>
        <v>8</v>
      </c>
      <c r="I103" s="2">
        <f t="shared" si="64"/>
        <v>8</v>
      </c>
      <c r="J103" s="2">
        <f t="shared" si="64"/>
        <v>8</v>
      </c>
      <c r="K103" s="2">
        <f t="shared" si="64"/>
        <v>8</v>
      </c>
      <c r="L103" s="2">
        <f t="shared" si="64"/>
        <v>4</v>
      </c>
      <c r="M103" s="2">
        <f t="shared" si="64"/>
        <v>8</v>
      </c>
      <c r="O103" s="2">
        <f t="shared" ref="O103:AK103" si="65">COUNT(O91:O98)</f>
        <v>8</v>
      </c>
      <c r="P103" s="2">
        <f t="shared" si="65"/>
        <v>8</v>
      </c>
      <c r="Q103" s="2">
        <f t="shared" si="65"/>
        <v>8</v>
      </c>
      <c r="R103" s="2">
        <f t="shared" si="65"/>
        <v>8</v>
      </c>
      <c r="S103" s="2">
        <f t="shared" si="65"/>
        <v>8</v>
      </c>
      <c r="T103" s="2">
        <f t="shared" si="65"/>
        <v>8</v>
      </c>
      <c r="U103" s="2">
        <f t="shared" si="65"/>
        <v>8</v>
      </c>
      <c r="V103" s="2">
        <f t="shared" si="65"/>
        <v>4</v>
      </c>
      <c r="W103" s="2">
        <f t="shared" si="65"/>
        <v>8</v>
      </c>
      <c r="Y103" s="40">
        <f t="shared" si="65"/>
        <v>8</v>
      </c>
      <c r="Z103" s="40">
        <f t="shared" si="65"/>
        <v>8</v>
      </c>
      <c r="AA103" s="40">
        <f t="shared" si="65"/>
        <v>8</v>
      </c>
      <c r="AC103" s="2">
        <f t="shared" si="65"/>
        <v>8</v>
      </c>
      <c r="AD103" s="2">
        <f t="shared" si="65"/>
        <v>8</v>
      </c>
      <c r="AE103" s="2">
        <f t="shared" si="65"/>
        <v>8</v>
      </c>
      <c r="AF103" s="2">
        <f t="shared" si="65"/>
        <v>8</v>
      </c>
      <c r="AG103" s="2">
        <f t="shared" si="65"/>
        <v>8</v>
      </c>
      <c r="AH103" s="2">
        <f t="shared" si="65"/>
        <v>8</v>
      </c>
      <c r="AI103" s="2">
        <f t="shared" si="65"/>
        <v>8</v>
      </c>
      <c r="AJ103" s="2">
        <f t="shared" si="65"/>
        <v>4</v>
      </c>
      <c r="AK103" s="2">
        <f t="shared" si="65"/>
        <v>8</v>
      </c>
    </row>
    <row r="104" spans="1:47" x14ac:dyDescent="0.2">
      <c r="B104" s="12"/>
      <c r="C104" s="14"/>
      <c r="Y104" s="40"/>
      <c r="Z104" s="40"/>
      <c r="AA104" s="40"/>
    </row>
    <row r="105" spans="1:47" x14ac:dyDescent="0.2">
      <c r="B105" s="12"/>
      <c r="C105" s="14"/>
      <c r="Y105" s="40"/>
      <c r="Z105" s="40"/>
      <c r="AA105" s="40"/>
    </row>
    <row r="106" spans="1:47" ht="19" x14ac:dyDescent="0.25">
      <c r="A106" s="26" t="s">
        <v>14</v>
      </c>
      <c r="B106" s="12"/>
      <c r="C106" s="14"/>
      <c r="D106" s="29" t="s">
        <v>859</v>
      </c>
      <c r="E106" s="31">
        <v>7.4</v>
      </c>
      <c r="F106" s="31">
        <v>7.3</v>
      </c>
      <c r="G106" s="31">
        <v>7.2</v>
      </c>
      <c r="H106" s="31">
        <v>7.15</v>
      </c>
      <c r="I106" s="31">
        <v>7.05</v>
      </c>
      <c r="J106" s="31">
        <v>6.9</v>
      </c>
      <c r="K106" s="31">
        <v>5.5</v>
      </c>
      <c r="O106" s="31">
        <v>7.4</v>
      </c>
      <c r="P106" s="31">
        <v>7.3</v>
      </c>
      <c r="Q106" s="31">
        <v>7.2</v>
      </c>
      <c r="R106" s="31">
        <v>7.15</v>
      </c>
      <c r="S106" s="31">
        <v>7.05</v>
      </c>
      <c r="T106" s="31">
        <v>6.9</v>
      </c>
      <c r="U106" s="31">
        <v>5.5</v>
      </c>
      <c r="Y106" s="41" t="s">
        <v>862</v>
      </c>
      <c r="Z106" s="41" t="s">
        <v>23</v>
      </c>
      <c r="AA106" s="40"/>
    </row>
    <row r="107" spans="1:47" x14ac:dyDescent="0.2">
      <c r="C107" s="14"/>
      <c r="Y107" s="40"/>
      <c r="Z107" s="40"/>
      <c r="AA107" s="40"/>
    </row>
    <row r="108" spans="1:47" x14ac:dyDescent="0.2">
      <c r="B108" s="2" t="s">
        <v>61</v>
      </c>
      <c r="C108" s="2" t="s">
        <v>14</v>
      </c>
      <c r="E108" s="2">
        <v>-10.1296</v>
      </c>
      <c r="F108" s="2">
        <v>-9.5029699999999995</v>
      </c>
      <c r="G108" s="2">
        <v>-8.4795300000000005</v>
      </c>
      <c r="H108" s="2">
        <v>-6.9741</v>
      </c>
      <c r="I108" s="2">
        <v>-4.6349999999999998</v>
      </c>
      <c r="J108" s="2">
        <v>-2.4696699999999998</v>
      </c>
      <c r="K108" s="2">
        <v>-1.139</v>
      </c>
      <c r="O108" s="2">
        <v>1</v>
      </c>
      <c r="P108" s="2">
        <v>0.93814200000000003</v>
      </c>
      <c r="Q108" s="2">
        <v>0.83710700000000005</v>
      </c>
      <c r="R108" s="2">
        <v>0.68848900000000002</v>
      </c>
      <c r="S108" s="2">
        <v>0.45757100000000001</v>
      </c>
      <c r="T108" s="2">
        <v>0.243808</v>
      </c>
      <c r="U108" s="2">
        <v>0.112443</v>
      </c>
      <c r="Y108" s="40">
        <v>6.3195300000000003</v>
      </c>
      <c r="Z108" s="40">
        <v>-1.8149</v>
      </c>
      <c r="AA108" s="40"/>
    </row>
    <row r="109" spans="1:47" x14ac:dyDescent="0.2">
      <c r="B109" s="2" t="s">
        <v>62</v>
      </c>
      <c r="C109" s="2" t="s">
        <v>14</v>
      </c>
      <c r="E109" s="2">
        <v>-8.4919499999999992</v>
      </c>
      <c r="F109" s="2">
        <v>-8.9493100000000005</v>
      </c>
      <c r="G109" s="2">
        <v>-6.1048400000000003</v>
      </c>
      <c r="H109" s="2">
        <v>-5.0624000000000002</v>
      </c>
      <c r="I109" s="2">
        <v>-3.75143</v>
      </c>
      <c r="J109" s="2">
        <v>-1.94719</v>
      </c>
      <c r="K109" s="2">
        <v>-0.42613600000000001</v>
      </c>
      <c r="O109" s="2">
        <v>0.94889500000000004</v>
      </c>
      <c r="P109" s="2">
        <v>1</v>
      </c>
      <c r="Q109" s="2">
        <v>0.68215800000000004</v>
      </c>
      <c r="R109" s="2">
        <v>0.56567500000000004</v>
      </c>
      <c r="S109" s="2">
        <v>0.41918699999999998</v>
      </c>
      <c r="T109" s="2">
        <v>0.21758</v>
      </c>
      <c r="U109" s="2">
        <v>4.7616699999999998E-2</v>
      </c>
      <c r="Y109" s="40">
        <v>6.3717699999999997</v>
      </c>
      <c r="Z109" s="40">
        <v>-1.51871</v>
      </c>
      <c r="AA109" s="40"/>
    </row>
    <row r="110" spans="1:47" x14ac:dyDescent="0.2">
      <c r="B110" s="2" t="s">
        <v>63</v>
      </c>
      <c r="C110" s="2" t="s">
        <v>14</v>
      </c>
      <c r="E110" s="2">
        <v>-19.097100000000001</v>
      </c>
      <c r="F110" s="2">
        <v>-19.822199999999999</v>
      </c>
      <c r="G110" s="2">
        <v>-15.5624</v>
      </c>
      <c r="H110" s="2">
        <v>-9.9169999999999998</v>
      </c>
      <c r="I110" s="2">
        <v>-7.4260000000000002</v>
      </c>
      <c r="J110" s="2">
        <v>-3.2796699999999999</v>
      </c>
      <c r="K110" s="2">
        <v>-0.59399999999999997</v>
      </c>
      <c r="O110" s="2">
        <v>0.963422</v>
      </c>
      <c r="P110" s="2">
        <v>1</v>
      </c>
      <c r="Q110" s="2">
        <v>0.78510000000000002</v>
      </c>
      <c r="R110" s="2">
        <v>0.50029800000000002</v>
      </c>
      <c r="S110" s="2">
        <v>0.37463000000000002</v>
      </c>
      <c r="T110" s="2">
        <v>0.16545399999999999</v>
      </c>
      <c r="U110" s="2">
        <v>2.9966400000000001E-2</v>
      </c>
      <c r="Y110" s="40">
        <v>6.4208699999999999</v>
      </c>
      <c r="Z110" s="40">
        <v>-1.9085000000000001</v>
      </c>
      <c r="AA110" s="40"/>
    </row>
    <row r="111" spans="1:47" x14ac:dyDescent="0.2">
      <c r="B111" s="2" t="s">
        <v>64</v>
      </c>
      <c r="C111" s="2" t="s">
        <v>14</v>
      </c>
      <c r="F111" s="2">
        <v>-16.4648</v>
      </c>
      <c r="G111" s="2">
        <v>-12.325200000000001</v>
      </c>
      <c r="H111" s="2">
        <v>-11.1882</v>
      </c>
      <c r="I111" s="2">
        <v>-5.4850300000000001</v>
      </c>
      <c r="J111" s="2">
        <v>-3.55633</v>
      </c>
      <c r="K111" s="2">
        <v>-0.854433</v>
      </c>
      <c r="P111" s="2">
        <v>1</v>
      </c>
      <c r="Q111" s="2">
        <v>0.74857799999999997</v>
      </c>
      <c r="R111" s="2">
        <v>0.67952400000000002</v>
      </c>
      <c r="S111" s="2">
        <v>0.33313700000000002</v>
      </c>
      <c r="T111" s="2">
        <v>0.21599599999999999</v>
      </c>
      <c r="U111" s="2">
        <v>5.1894500000000003E-2</v>
      </c>
      <c r="Y111" s="40">
        <v>6.3701499999999998</v>
      </c>
      <c r="Z111" s="40">
        <v>-1.94746</v>
      </c>
      <c r="AA111" s="40"/>
    </row>
    <row r="112" spans="1:47" x14ac:dyDescent="0.2">
      <c r="B112" s="2" t="s">
        <v>65</v>
      </c>
      <c r="C112" s="2" t="s">
        <v>14</v>
      </c>
      <c r="E112" s="2">
        <v>-14.5587</v>
      </c>
      <c r="F112" s="2">
        <v>-14.355700000000001</v>
      </c>
      <c r="G112" s="2">
        <v>-9.4726700000000008</v>
      </c>
      <c r="H112" s="2">
        <v>-9.4153300000000009</v>
      </c>
      <c r="I112" s="2">
        <v>-5.8140000000000001</v>
      </c>
      <c r="J112" s="2">
        <v>-3.577</v>
      </c>
      <c r="K112" s="2">
        <v>-0.80533299999999997</v>
      </c>
      <c r="O112" s="2">
        <v>1</v>
      </c>
      <c r="P112" s="2">
        <v>0.98605600000000004</v>
      </c>
      <c r="Q112" s="2">
        <v>0.65065499999999998</v>
      </c>
      <c r="R112" s="2">
        <v>0.64671699999999999</v>
      </c>
      <c r="S112" s="2">
        <v>0.39934999999999998</v>
      </c>
      <c r="T112" s="2">
        <v>0.245696</v>
      </c>
      <c r="U112" s="2">
        <v>5.5316400000000002E-2</v>
      </c>
      <c r="Y112" s="40">
        <v>6.3517200000000003</v>
      </c>
      <c r="Z112" s="40">
        <v>-1.5063899999999999</v>
      </c>
      <c r="AA112" s="40"/>
    </row>
    <row r="113" spans="1:47" x14ac:dyDescent="0.2">
      <c r="B113" s="5" t="s">
        <v>66</v>
      </c>
      <c r="C113" s="5" t="s">
        <v>14</v>
      </c>
      <c r="D113" s="5"/>
      <c r="E113" s="2">
        <v>-19.042999999999999</v>
      </c>
      <c r="F113" s="2">
        <v>-17.0047</v>
      </c>
      <c r="G113" s="2">
        <v>-15.327999999999999</v>
      </c>
      <c r="H113" s="2">
        <v>-10.693300000000001</v>
      </c>
      <c r="I113" s="2">
        <v>-7.3040000000000003</v>
      </c>
      <c r="J113" s="2">
        <v>-4.2809999999999997</v>
      </c>
      <c r="K113" s="2">
        <v>-1.054</v>
      </c>
      <c r="L113" s="5"/>
      <c r="M113" s="5"/>
      <c r="N113" s="5"/>
      <c r="O113" s="2">
        <v>1</v>
      </c>
      <c r="P113" s="2">
        <v>0.89296200000000003</v>
      </c>
      <c r="Q113" s="2">
        <v>0.80491500000000005</v>
      </c>
      <c r="R113" s="2">
        <v>0.56153600000000004</v>
      </c>
      <c r="S113" s="2">
        <v>0.38355299999999998</v>
      </c>
      <c r="T113" s="2">
        <v>0.22480700000000001</v>
      </c>
      <c r="U113" s="2">
        <v>5.5348399999999999E-2</v>
      </c>
      <c r="V113" s="5"/>
      <c r="W113" s="5"/>
      <c r="X113" s="5"/>
      <c r="Y113" s="40">
        <v>6.3826200000000002</v>
      </c>
      <c r="Z113" s="40">
        <v>-1.63446</v>
      </c>
      <c r="AA113" s="45"/>
      <c r="AB113" s="5"/>
      <c r="AC113" s="5"/>
      <c r="AD113" s="5"/>
      <c r="AE113" s="5"/>
      <c r="AF113" s="5"/>
      <c r="AG113" s="5"/>
      <c r="AH113" s="5"/>
      <c r="AI113" s="5"/>
      <c r="AJ113" s="5"/>
      <c r="AK113" s="5"/>
    </row>
    <row r="114" spans="1:47" x14ac:dyDescent="0.2">
      <c r="B114" s="2" t="s">
        <v>67</v>
      </c>
      <c r="C114" s="2" t="s">
        <v>14</v>
      </c>
      <c r="E114" s="2">
        <v>-14.9453</v>
      </c>
      <c r="F114" s="2">
        <v>-16.283999999999999</v>
      </c>
      <c r="G114" s="2">
        <v>-13.5823</v>
      </c>
      <c r="H114" s="2">
        <v>-10.005699999999999</v>
      </c>
      <c r="I114" s="2">
        <v>-6.8849999999999998</v>
      </c>
      <c r="J114" s="2">
        <v>-3.16933</v>
      </c>
      <c r="K114" s="2">
        <v>-0.89966699999999999</v>
      </c>
      <c r="O114" s="2">
        <v>0.91779200000000005</v>
      </c>
      <c r="P114" s="2">
        <v>1</v>
      </c>
      <c r="Q114" s="2">
        <v>0.83409100000000003</v>
      </c>
      <c r="R114" s="2">
        <v>0.61444799999999999</v>
      </c>
      <c r="S114" s="2">
        <v>0.42280800000000002</v>
      </c>
      <c r="T114" s="2">
        <v>0.194629</v>
      </c>
      <c r="U114" s="2">
        <v>5.5248499999999999E-2</v>
      </c>
      <c r="Y114" s="40">
        <v>6.3393899999999999</v>
      </c>
      <c r="Z114" s="40">
        <v>-1.8701099999999999</v>
      </c>
      <c r="AA114" s="40"/>
    </row>
    <row r="115" spans="1:47" x14ac:dyDescent="0.2">
      <c r="B115" s="3" t="s">
        <v>68</v>
      </c>
      <c r="C115" s="3" t="s">
        <v>14</v>
      </c>
      <c r="D115" s="3"/>
      <c r="E115" s="3">
        <v>-14.551</v>
      </c>
      <c r="F115" s="3">
        <v>-14.962</v>
      </c>
      <c r="G115" s="3">
        <v>-12.1663</v>
      </c>
      <c r="H115" s="3">
        <v>-9.6556700000000006</v>
      </c>
      <c r="I115" s="3">
        <v>-7.0023299999999997</v>
      </c>
      <c r="J115" s="3">
        <v>-3.4990000000000001</v>
      </c>
      <c r="K115" s="3">
        <v>-0.90733299999999995</v>
      </c>
      <c r="L115" s="3"/>
      <c r="M115" s="3"/>
      <c r="N115" s="3"/>
      <c r="O115" s="3">
        <v>0.97253000000000001</v>
      </c>
      <c r="P115" s="3">
        <v>1</v>
      </c>
      <c r="Q115" s="3">
        <v>0.81314900000000001</v>
      </c>
      <c r="R115" s="3">
        <v>0.64534599999999998</v>
      </c>
      <c r="S115" s="3">
        <v>0.46800799999999998</v>
      </c>
      <c r="T115" s="3">
        <v>0.23385900000000001</v>
      </c>
      <c r="U115" s="3">
        <v>6.0642500000000002E-2</v>
      </c>
      <c r="V115" s="3"/>
      <c r="W115" s="3"/>
      <c r="X115" s="3"/>
      <c r="Y115" s="43">
        <v>6.2956099999999999</v>
      </c>
      <c r="Z115" s="43">
        <v>-1.7165900000000001</v>
      </c>
      <c r="AA115" s="43"/>
      <c r="AB115" s="3"/>
      <c r="AC115" s="3"/>
      <c r="AD115" s="3"/>
      <c r="AE115" s="3"/>
      <c r="AF115" s="3"/>
      <c r="AG115" s="3"/>
      <c r="AH115" s="3"/>
      <c r="AI115" s="3"/>
      <c r="AJ115" s="3"/>
      <c r="AK115" s="3"/>
    </row>
    <row r="116" spans="1:47" x14ac:dyDescent="0.2">
      <c r="D116" s="29"/>
      <c r="E116" s="29"/>
      <c r="F116" s="29"/>
      <c r="G116" s="29"/>
      <c r="H116" s="29"/>
      <c r="I116" s="29"/>
      <c r="J116" s="29"/>
      <c r="K116" s="29"/>
      <c r="O116" s="29"/>
      <c r="P116" s="29"/>
      <c r="Q116" s="29"/>
      <c r="R116" s="29"/>
      <c r="S116" s="29"/>
      <c r="T116" s="29"/>
      <c r="U116" s="29"/>
      <c r="Y116" s="41"/>
      <c r="Z116" s="41"/>
      <c r="AA116" s="40"/>
    </row>
    <row r="117" spans="1:47" x14ac:dyDescent="0.2">
      <c r="B117" s="12" t="s">
        <v>71</v>
      </c>
      <c r="C117" s="14"/>
      <c r="E117" s="2">
        <f t="shared" ref="E117:K117" si="66">AVERAGE(E108:E115)</f>
        <v>-14.402378571428571</v>
      </c>
      <c r="F117" s="2">
        <f t="shared" si="66"/>
        <v>-14.66821</v>
      </c>
      <c r="G117" s="2">
        <f t="shared" si="66"/>
        <v>-11.627655000000001</v>
      </c>
      <c r="H117" s="2">
        <f t="shared" si="66"/>
        <v>-9.1139624999999995</v>
      </c>
      <c r="I117" s="2">
        <f t="shared" si="66"/>
        <v>-6.0378487500000002</v>
      </c>
      <c r="J117" s="2">
        <f t="shared" si="66"/>
        <v>-3.2223987499999995</v>
      </c>
      <c r="K117" s="2">
        <f t="shared" si="66"/>
        <v>-0.83498775000000003</v>
      </c>
      <c r="O117" s="2">
        <f t="shared" ref="O117:U117" si="67">AVERAGE(O108:O115)</f>
        <v>0.97180557142857149</v>
      </c>
      <c r="P117" s="2">
        <f t="shared" si="67"/>
        <v>0.97714500000000004</v>
      </c>
      <c r="Q117" s="2">
        <f t="shared" si="67"/>
        <v>0.76946912499999998</v>
      </c>
      <c r="R117" s="2">
        <f t="shared" si="67"/>
        <v>0.61275412500000004</v>
      </c>
      <c r="S117" s="2">
        <f t="shared" si="67"/>
        <v>0.40728049999999993</v>
      </c>
      <c r="T117" s="2">
        <f t="shared" si="67"/>
        <v>0.21772862499999998</v>
      </c>
      <c r="U117" s="2">
        <f t="shared" si="67"/>
        <v>5.8559550000000002E-2</v>
      </c>
      <c r="Y117" s="40">
        <f>AVERAGE(Y108:Y115)</f>
        <v>6.3564574999999994</v>
      </c>
      <c r="Z117" s="40">
        <f>AVERAGE(Z108:Z115)</f>
        <v>-1.7396400000000001</v>
      </c>
      <c r="AA117" s="40"/>
    </row>
    <row r="118" spans="1:47" x14ac:dyDescent="0.2">
      <c r="B118" s="12" t="s">
        <v>545</v>
      </c>
      <c r="C118" s="14"/>
      <c r="E118" s="2">
        <f t="shared" ref="E118:K118" si="68">STDEV(E108:E115)</f>
        <v>4.0229936521054741</v>
      </c>
      <c r="F118" s="2">
        <f t="shared" si="68"/>
        <v>3.7307756360191813</v>
      </c>
      <c r="G118" s="2">
        <f t="shared" si="68"/>
        <v>3.3557680143554913</v>
      </c>
      <c r="H118" s="2">
        <f t="shared" si="68"/>
        <v>2.0568794928431231</v>
      </c>
      <c r="I118" s="2">
        <f t="shared" si="68"/>
        <v>1.3485126384114299</v>
      </c>
      <c r="J118" s="2">
        <f t="shared" si="68"/>
        <v>0.72044145193738396</v>
      </c>
      <c r="K118" s="2">
        <f t="shared" si="68"/>
        <v>0.23185568955448477</v>
      </c>
      <c r="O118" s="2">
        <f t="shared" ref="O118:U118" si="69">STDEV(O108:O115)</f>
        <v>3.13526890279879E-2</v>
      </c>
      <c r="P118" s="2">
        <f t="shared" si="69"/>
        <v>4.0176703526866323E-2</v>
      </c>
      <c r="Q118" s="2">
        <f t="shared" si="69"/>
        <v>7.00367277146937E-2</v>
      </c>
      <c r="R118" s="2">
        <f t="shared" si="69"/>
        <v>6.5354729083315535E-2</v>
      </c>
      <c r="S118" s="2">
        <f t="shared" si="69"/>
        <v>4.4383124968844424E-2</v>
      </c>
      <c r="T118" s="2">
        <f t="shared" si="69"/>
        <v>2.6837749074963977E-2</v>
      </c>
      <c r="U118" s="2">
        <f t="shared" si="69"/>
        <v>2.3668226161731195E-2</v>
      </c>
      <c r="Y118" s="40">
        <f>STDEV(Y108:Y115)</f>
        <v>3.8978392824010229E-2</v>
      </c>
      <c r="Z118" s="40">
        <f>STDEV(Z108:Z115)</f>
        <v>0.17287448080698817</v>
      </c>
      <c r="AA118" s="40"/>
    </row>
    <row r="119" spans="1:47" x14ac:dyDescent="0.2">
      <c r="B119" s="12" t="s">
        <v>27</v>
      </c>
      <c r="C119" s="14"/>
      <c r="E119" s="2">
        <f t="shared" ref="E119:K119" si="70">E118/(SQRT(COUNT(E108:E115)))</f>
        <v>1.5205486756375119</v>
      </c>
      <c r="F119" s="2">
        <f t="shared" si="70"/>
        <v>1.3190283756573589</v>
      </c>
      <c r="G119" s="2">
        <f t="shared" si="70"/>
        <v>1.1864431595198417</v>
      </c>
      <c r="H119" s="2">
        <f t="shared" si="70"/>
        <v>0.72721671873645954</v>
      </c>
      <c r="I119" s="2">
        <f t="shared" si="70"/>
        <v>0.47677121556824237</v>
      </c>
      <c r="J119" s="2">
        <f t="shared" si="70"/>
        <v>0.25471451805640316</v>
      </c>
      <c r="K119" s="2">
        <f t="shared" si="70"/>
        <v>8.1973365170329576E-2</v>
      </c>
      <c r="O119" s="2">
        <f t="shared" ref="O119:U119" si="71">O118/(SQRT(COUNT(O108:O115)))</f>
        <v>1.1850202585885627E-2</v>
      </c>
      <c r="P119" s="2">
        <f t="shared" si="71"/>
        <v>1.4204609754784327E-2</v>
      </c>
      <c r="Q119" s="2">
        <f t="shared" si="71"/>
        <v>2.4761722549587861E-2</v>
      </c>
      <c r="R119" s="2">
        <f t="shared" si="71"/>
        <v>2.3106386058711046E-2</v>
      </c>
      <c r="S119" s="2">
        <f t="shared" si="71"/>
        <v>1.5691804317859933E-2</v>
      </c>
      <c r="T119" s="2">
        <f t="shared" si="71"/>
        <v>9.48857718134501E-3</v>
      </c>
      <c r="U119" s="2">
        <f t="shared" si="71"/>
        <v>8.3679816088084898E-3</v>
      </c>
      <c r="Y119" s="40">
        <f>Y118/(SQRT(COUNT(Y108:Y115)))</f>
        <v>1.3780942942805347E-2</v>
      </c>
      <c r="Z119" s="40">
        <f>Z118/(SQRT(COUNT(Z108:Z115)))</f>
        <v>6.1120358836362493E-2</v>
      </c>
      <c r="AA119" s="40"/>
    </row>
    <row r="120" spans="1:47" x14ac:dyDescent="0.2">
      <c r="B120" s="12" t="s">
        <v>25</v>
      </c>
      <c r="C120" s="14"/>
      <c r="E120" s="2">
        <f t="shared" ref="E120:K120" si="72">COUNT(E108:E115)</f>
        <v>7</v>
      </c>
      <c r="F120" s="2">
        <f t="shared" si="72"/>
        <v>8</v>
      </c>
      <c r="G120" s="2">
        <f t="shared" si="72"/>
        <v>8</v>
      </c>
      <c r="H120" s="2">
        <f t="shared" si="72"/>
        <v>8</v>
      </c>
      <c r="I120" s="2">
        <f t="shared" si="72"/>
        <v>8</v>
      </c>
      <c r="J120" s="2">
        <f t="shared" si="72"/>
        <v>8</v>
      </c>
      <c r="K120" s="2">
        <f t="shared" si="72"/>
        <v>8</v>
      </c>
      <c r="O120" s="2">
        <f t="shared" ref="O120:U120" si="73">COUNT(O108:O115)</f>
        <v>7</v>
      </c>
      <c r="P120" s="2">
        <f t="shared" si="73"/>
        <v>8</v>
      </c>
      <c r="Q120" s="2">
        <f t="shared" si="73"/>
        <v>8</v>
      </c>
      <c r="R120" s="2">
        <f t="shared" si="73"/>
        <v>8</v>
      </c>
      <c r="S120" s="2">
        <f t="shared" si="73"/>
        <v>8</v>
      </c>
      <c r="T120" s="2">
        <f t="shared" si="73"/>
        <v>8</v>
      </c>
      <c r="U120" s="2">
        <f t="shared" si="73"/>
        <v>8</v>
      </c>
      <c r="Y120" s="40">
        <f>COUNT(Y108:Y115)</f>
        <v>8</v>
      </c>
      <c r="Z120" s="40">
        <f>COUNT(Z108:Z115)</f>
        <v>8</v>
      </c>
      <c r="AA120" s="40"/>
    </row>
    <row r="122" spans="1:47" x14ac:dyDescent="0.2">
      <c r="B122" s="12"/>
      <c r="C122"/>
      <c r="D122"/>
      <c r="E122"/>
      <c r="F122"/>
      <c r="G122"/>
      <c r="H122"/>
      <c r="I122"/>
      <c r="J122"/>
      <c r="K122"/>
      <c r="L122"/>
      <c r="M122"/>
    </row>
    <row r="123" spans="1:47" x14ac:dyDescent="0.2">
      <c r="A123" s="36"/>
      <c r="B123" s="36"/>
      <c r="C123" s="38"/>
      <c r="D123" s="36"/>
      <c r="E123" s="36"/>
      <c r="F123" s="36"/>
      <c r="G123" s="36"/>
      <c r="H123" s="36"/>
      <c r="I123" s="36"/>
      <c r="J123" s="36"/>
      <c r="K123" s="36"/>
      <c r="L123" s="36"/>
      <c r="M123" s="36"/>
      <c r="N123" s="36"/>
      <c r="O123" s="36"/>
      <c r="P123" s="36"/>
      <c r="Q123" s="36"/>
      <c r="R123" s="36"/>
      <c r="S123" s="36"/>
      <c r="T123" s="36"/>
      <c r="U123" s="36"/>
      <c r="V123" s="36"/>
      <c r="W123" s="36"/>
      <c r="X123" s="36"/>
      <c r="Y123" s="36"/>
      <c r="Z123" s="36"/>
      <c r="AA123" s="36"/>
      <c r="AB123" s="36"/>
      <c r="AC123" s="36"/>
      <c r="AD123" s="36"/>
      <c r="AE123" s="36"/>
      <c r="AF123" s="36"/>
      <c r="AG123" s="36"/>
      <c r="AH123" s="36"/>
      <c r="AI123" s="36"/>
      <c r="AJ123" s="36"/>
      <c r="AK123" s="36"/>
      <c r="AL123" s="36"/>
      <c r="AM123" s="36"/>
      <c r="AN123" s="36"/>
      <c r="AO123" s="36"/>
      <c r="AP123" s="36"/>
      <c r="AQ123" s="36"/>
      <c r="AR123" s="36"/>
      <c r="AS123" s="36"/>
      <c r="AT123" s="36"/>
      <c r="AU123" s="36"/>
    </row>
    <row r="127" spans="1:47" ht="20" x14ac:dyDescent="0.25">
      <c r="B127" s="33" t="s">
        <v>132</v>
      </c>
      <c r="E127" s="12" t="s">
        <v>31</v>
      </c>
      <c r="M127" s="12" t="s">
        <v>30</v>
      </c>
      <c r="U127" s="40"/>
      <c r="V127" s="40"/>
    </row>
    <row r="128" spans="1:47" ht="19" x14ac:dyDescent="0.25">
      <c r="A128" s="28" t="s">
        <v>860</v>
      </c>
      <c r="B128" s="2" t="s">
        <v>0</v>
      </c>
      <c r="C128" s="13" t="s">
        <v>1</v>
      </c>
      <c r="D128" s="30" t="s">
        <v>859</v>
      </c>
      <c r="E128" s="29">
        <v>7</v>
      </c>
      <c r="F128" s="29">
        <v>6.6</v>
      </c>
      <c r="G128" s="29">
        <v>6</v>
      </c>
      <c r="H128" s="29">
        <v>5.5</v>
      </c>
      <c r="I128" s="29">
        <v>5</v>
      </c>
      <c r="J128" s="29">
        <v>4.5</v>
      </c>
      <c r="K128" s="29">
        <v>4</v>
      </c>
      <c r="M128" s="29">
        <v>7</v>
      </c>
      <c r="N128" s="29">
        <v>6.6</v>
      </c>
      <c r="O128" s="29">
        <v>6</v>
      </c>
      <c r="P128" s="29">
        <v>5.5</v>
      </c>
      <c r="Q128" s="29">
        <v>5</v>
      </c>
      <c r="R128" s="29">
        <v>4.5</v>
      </c>
      <c r="S128" s="29">
        <v>4</v>
      </c>
      <c r="U128" s="41" t="s">
        <v>861</v>
      </c>
      <c r="V128" s="41" t="s">
        <v>23</v>
      </c>
      <c r="AM128" s="12" t="s">
        <v>727</v>
      </c>
    </row>
    <row r="129" spans="2:47" x14ac:dyDescent="0.2">
      <c r="C129" s="13"/>
      <c r="D129" s="13"/>
      <c r="U129" s="40"/>
      <c r="V129" s="40"/>
      <c r="AM129" s="29">
        <v>7</v>
      </c>
      <c r="AN129" s="29">
        <v>6.6</v>
      </c>
      <c r="AO129" s="29">
        <v>6</v>
      </c>
      <c r="AP129" s="29">
        <v>5.5</v>
      </c>
      <c r="AQ129" s="29">
        <v>5</v>
      </c>
      <c r="AR129" s="29">
        <v>4.5</v>
      </c>
      <c r="AS129" s="29">
        <v>4</v>
      </c>
      <c r="AT129" s="29" t="s">
        <v>2</v>
      </c>
      <c r="AU129" s="29" t="s">
        <v>3</v>
      </c>
    </row>
    <row r="130" spans="2:47" x14ac:dyDescent="0.2">
      <c r="B130" s="2" t="s">
        <v>72</v>
      </c>
      <c r="C130" s="14" t="s">
        <v>24</v>
      </c>
      <c r="E130" s="2">
        <v>-1.225E-2</v>
      </c>
      <c r="F130" s="2">
        <v>-6.7250000000000004E-2</v>
      </c>
      <c r="G130" s="2">
        <v>-1.90425</v>
      </c>
      <c r="H130" s="2">
        <v>-5.3712499999999999</v>
      </c>
      <c r="I130" s="2">
        <v>-7.7149999999999999</v>
      </c>
      <c r="J130" s="2">
        <v>-9.3812499999999996</v>
      </c>
      <c r="K130" s="2">
        <v>-9.6010000000000009</v>
      </c>
      <c r="M130" s="2">
        <v>1.2759100000000001E-3</v>
      </c>
      <c r="N130" s="2">
        <v>7.0044800000000004E-3</v>
      </c>
      <c r="O130" s="2">
        <v>0.19833899999999999</v>
      </c>
      <c r="P130" s="2">
        <v>0.55944700000000003</v>
      </c>
      <c r="Q130" s="2">
        <v>0.803562</v>
      </c>
      <c r="R130" s="2">
        <v>0.97711199999999998</v>
      </c>
      <c r="S130" s="2">
        <v>1</v>
      </c>
      <c r="U130" s="40">
        <v>5.5465400000000002</v>
      </c>
      <c r="V130" s="40">
        <v>1.3216399999999999</v>
      </c>
      <c r="AM130" s="2">
        <v>2.5000100000000002E-4</v>
      </c>
      <c r="AN130" s="2">
        <v>-2.4750000000000001E-2</v>
      </c>
      <c r="AO130" s="2">
        <v>-0.13375000000000001</v>
      </c>
      <c r="AP130" s="2">
        <v>-0.23799999999999999</v>
      </c>
      <c r="AQ130" s="2">
        <v>-0.52549999999999997</v>
      </c>
      <c r="AR130" s="2">
        <v>-1.038</v>
      </c>
      <c r="AS130" s="2">
        <v>-3.0644999999999998</v>
      </c>
      <c r="AU130" s="2">
        <v>-11.1333</v>
      </c>
    </row>
    <row r="131" spans="2:47" x14ac:dyDescent="0.2">
      <c r="B131" s="2" t="s">
        <v>73</v>
      </c>
      <c r="C131" s="14" t="s">
        <v>24</v>
      </c>
      <c r="E131" s="2">
        <v>-1.2500000000000001E-2</v>
      </c>
      <c r="F131" s="2">
        <v>-4.2999999999999997E-2</v>
      </c>
      <c r="G131" s="2">
        <v>-0.86675000000000002</v>
      </c>
      <c r="H131" s="2">
        <v>-1.9957499999999999</v>
      </c>
      <c r="I131" s="2">
        <v>-2.3069999999999999</v>
      </c>
      <c r="J131" s="2">
        <v>-3.69875</v>
      </c>
      <c r="K131" s="2">
        <v>-3.4482499999999998</v>
      </c>
      <c r="M131" s="2">
        <v>3.62503E-3</v>
      </c>
      <c r="N131" s="2">
        <v>1.24701E-2</v>
      </c>
      <c r="O131" s="2">
        <v>0.251359</v>
      </c>
      <c r="P131" s="2">
        <v>0.57877199999999995</v>
      </c>
      <c r="Q131" s="2">
        <v>0.66903500000000005</v>
      </c>
      <c r="R131" s="2">
        <v>1.0726500000000001</v>
      </c>
      <c r="S131" s="2">
        <v>1</v>
      </c>
      <c r="U131" s="40">
        <v>5.54176</v>
      </c>
      <c r="V131" s="40">
        <v>1.12697</v>
      </c>
      <c r="AM131" s="2">
        <v>-2.4500000000000001E-2</v>
      </c>
      <c r="AN131" s="2">
        <v>-3.6499999999999998E-2</v>
      </c>
      <c r="AO131" s="2">
        <v>-6.1499999999999999E-2</v>
      </c>
      <c r="AP131" s="2">
        <v>-0.14050000000000001</v>
      </c>
      <c r="AQ131" s="2">
        <v>-0.25624999999999998</v>
      </c>
      <c r="AR131" s="2">
        <v>-0.40849999999999997</v>
      </c>
      <c r="AS131" s="2">
        <v>-1.6845000000000001</v>
      </c>
      <c r="AU131" s="2">
        <v>-6.4947499999999998</v>
      </c>
    </row>
    <row r="132" spans="2:47" x14ac:dyDescent="0.2">
      <c r="B132" s="2" t="s">
        <v>74</v>
      </c>
      <c r="C132" s="14" t="s">
        <v>24</v>
      </c>
      <c r="E132" s="2">
        <v>-6.0000000000000001E-3</v>
      </c>
      <c r="F132" s="2">
        <v>-0.18325</v>
      </c>
      <c r="G132" s="2">
        <v>-3.2592500000000002</v>
      </c>
      <c r="H132" s="2">
        <v>-5.46875</v>
      </c>
      <c r="I132" s="2">
        <v>-11.328200000000001</v>
      </c>
      <c r="J132" s="2">
        <v>-6.7447499999999998</v>
      </c>
      <c r="K132" s="2">
        <v>-10.9925</v>
      </c>
      <c r="M132" s="2">
        <v>5.4582700000000003E-4</v>
      </c>
      <c r="N132" s="2">
        <v>1.6670500000000001E-2</v>
      </c>
      <c r="O132" s="2">
        <v>0.29649799999999998</v>
      </c>
      <c r="P132" s="2">
        <v>0.497498</v>
      </c>
      <c r="Q132" s="2">
        <v>1.03054</v>
      </c>
      <c r="R132" s="2">
        <v>0.61357700000000004</v>
      </c>
      <c r="S132" s="2">
        <v>1</v>
      </c>
      <c r="U132" s="40">
        <v>5.5942999999999996</v>
      </c>
      <c r="V132" s="40">
        <v>1.09979</v>
      </c>
      <c r="AM132" s="2">
        <v>-5.7499999999999999E-3</v>
      </c>
      <c r="AN132" s="2">
        <v>-7.8750000000000001E-2</v>
      </c>
      <c r="AO132" s="2">
        <v>-0.214</v>
      </c>
      <c r="AP132" s="2">
        <v>-0.36575000000000002</v>
      </c>
      <c r="AQ132" s="2">
        <v>-0.71399999999999997</v>
      </c>
      <c r="AR132" s="2">
        <v>-1.3852500000000001</v>
      </c>
      <c r="AS132" s="2">
        <v>-4.4009999999999998</v>
      </c>
      <c r="AU132" s="2">
        <v>-33.990499999999997</v>
      </c>
    </row>
    <row r="133" spans="2:47" x14ac:dyDescent="0.2">
      <c r="B133" s="3" t="s">
        <v>75</v>
      </c>
      <c r="C133" s="18" t="s">
        <v>24</v>
      </c>
      <c r="D133" s="3"/>
      <c r="E133" s="3">
        <v>-1.2500000000000001E-2</v>
      </c>
      <c r="F133" s="3">
        <v>-0.1095</v>
      </c>
      <c r="G133" s="3">
        <v>-3.1341199999999998</v>
      </c>
      <c r="H133" s="3">
        <v>-5.9421200000000001</v>
      </c>
      <c r="I133" s="3">
        <v>-9.4667499999999993</v>
      </c>
      <c r="J133" s="3">
        <v>-11.906599999999999</v>
      </c>
      <c r="K133" s="3">
        <v>-12.261900000000001</v>
      </c>
      <c r="L133" s="3"/>
      <c r="M133" s="3">
        <v>1.01942E-3</v>
      </c>
      <c r="N133" s="3">
        <v>8.9301199999999997E-3</v>
      </c>
      <c r="O133" s="3">
        <v>0.25559900000000002</v>
      </c>
      <c r="P133" s="3">
        <v>0.48460199999999998</v>
      </c>
      <c r="Q133" s="3">
        <v>0.77204799999999996</v>
      </c>
      <c r="R133" s="3">
        <v>0.97102299999999997</v>
      </c>
      <c r="S133" s="3">
        <v>1</v>
      </c>
      <c r="T133" s="3"/>
      <c r="U133" s="43">
        <v>5.5027600000000003</v>
      </c>
      <c r="V133" s="43">
        <v>1.1565399999999999</v>
      </c>
      <c r="W133" s="3"/>
      <c r="AM133" s="2">
        <v>-3.0499999999999999E-2</v>
      </c>
      <c r="AN133" s="2">
        <v>-5.475E-2</v>
      </c>
      <c r="AO133" s="2">
        <v>-0.17724999999999999</v>
      </c>
      <c r="AP133" s="2">
        <v>-0.29949999999999999</v>
      </c>
      <c r="AQ133" s="2">
        <v>-0.71450000000000002</v>
      </c>
      <c r="AR133" s="2">
        <v>-1.3672500000000001</v>
      </c>
      <c r="AS133" s="2">
        <v>-4.8337500000000002</v>
      </c>
      <c r="AU133" s="2">
        <v>-17.932500000000001</v>
      </c>
    </row>
    <row r="134" spans="2:47" x14ac:dyDescent="0.2">
      <c r="B134" s="5" t="s">
        <v>76</v>
      </c>
      <c r="C134" s="19" t="s">
        <v>24</v>
      </c>
      <c r="D134" s="5"/>
      <c r="E134" s="5">
        <v>-6.0000100000000001E-3</v>
      </c>
      <c r="F134" s="5">
        <v>-6.1249999999999999E-2</v>
      </c>
      <c r="G134" s="5">
        <v>-1.0102500000000001</v>
      </c>
      <c r="H134" s="5">
        <v>-2.7496900000000002</v>
      </c>
      <c r="I134" s="5">
        <v>-4.5164999999999997</v>
      </c>
      <c r="J134" s="5">
        <v>-5.6029400000000003</v>
      </c>
      <c r="K134" s="5">
        <v>-4.7119999999999997</v>
      </c>
      <c r="L134" s="5"/>
      <c r="M134" s="5">
        <v>1.2733499999999999E-3</v>
      </c>
      <c r="N134" s="5">
        <v>1.29987E-2</v>
      </c>
      <c r="O134" s="5">
        <v>0.21439900000000001</v>
      </c>
      <c r="P134" s="5">
        <v>0.58355000000000001</v>
      </c>
      <c r="Q134" s="5">
        <v>0.95850999999999997</v>
      </c>
      <c r="R134" s="5">
        <v>1.1890799999999999</v>
      </c>
      <c r="S134" s="5">
        <v>1</v>
      </c>
      <c r="T134" s="5"/>
      <c r="U134" s="40">
        <v>5.6230700000000002</v>
      </c>
      <c r="V134" s="40">
        <v>1.79823</v>
      </c>
      <c r="W134" s="5"/>
      <c r="AM134" s="2">
        <v>-2.4750000000000001E-2</v>
      </c>
      <c r="AN134" s="2">
        <v>-4.8750000000000002E-2</v>
      </c>
      <c r="AO134" s="2">
        <v>-0.11887499999999999</v>
      </c>
      <c r="AP134" s="2">
        <v>-0.183</v>
      </c>
      <c r="AQ134" s="2">
        <v>-0.33550000000000002</v>
      </c>
      <c r="AR134" s="2">
        <v>-0.78</v>
      </c>
      <c r="AS134" s="2">
        <v>-2.4412500000000001</v>
      </c>
      <c r="AU134" s="2">
        <v>-10.651</v>
      </c>
    </row>
    <row r="135" spans="2:47" x14ac:dyDescent="0.2">
      <c r="B135" s="2" t="s">
        <v>77</v>
      </c>
      <c r="C135" s="14" t="s">
        <v>24</v>
      </c>
      <c r="E135" s="2">
        <v>-0.18925</v>
      </c>
      <c r="F135" s="2">
        <v>-0.26224999999999998</v>
      </c>
      <c r="G135" s="2">
        <v>-1.837</v>
      </c>
      <c r="H135" s="2">
        <v>-5.1755000000000004</v>
      </c>
      <c r="I135" s="2">
        <v>-7.6230000000000002</v>
      </c>
      <c r="J135" s="2">
        <v>-10.284700000000001</v>
      </c>
      <c r="K135" s="2">
        <v>-10.388199999999999</v>
      </c>
      <c r="M135" s="2">
        <v>1.82177E-2</v>
      </c>
      <c r="N135" s="2">
        <v>2.5244900000000001E-2</v>
      </c>
      <c r="O135" s="2">
        <v>0.17683399999999999</v>
      </c>
      <c r="P135" s="2">
        <v>0.49820700000000001</v>
      </c>
      <c r="Q135" s="2">
        <v>0.73380999999999996</v>
      </c>
      <c r="R135" s="2">
        <v>0.99003699999999994</v>
      </c>
      <c r="S135" s="2">
        <v>1</v>
      </c>
      <c r="U135" s="40">
        <v>5.4614099999999999</v>
      </c>
      <c r="V135" s="40">
        <v>1.2190399999999999</v>
      </c>
      <c r="AM135" s="2">
        <v>-6.1499999999999999E-2</v>
      </c>
      <c r="AN135" s="2">
        <v>-7.2749999999999995E-2</v>
      </c>
      <c r="AO135" s="2">
        <v>-0.15225</v>
      </c>
      <c r="AP135" s="2">
        <v>-0.29325000000000001</v>
      </c>
      <c r="AQ135" s="2">
        <v>-0.53725000000000001</v>
      </c>
      <c r="AR135" s="2">
        <v>-1.1779999999999999</v>
      </c>
      <c r="AS135" s="2">
        <v>-3.4239999999999999</v>
      </c>
      <c r="AT135" s="2">
        <v>-9.2705000000000002</v>
      </c>
      <c r="AU135" s="2">
        <v>-18.334700000000002</v>
      </c>
    </row>
    <row r="136" spans="2:47" x14ac:dyDescent="0.2">
      <c r="B136" s="2" t="s">
        <v>78</v>
      </c>
      <c r="C136" s="14" t="s">
        <v>24</v>
      </c>
      <c r="E136" s="2">
        <v>-1.24999E-2</v>
      </c>
      <c r="F136" s="2">
        <v>-0.18925</v>
      </c>
      <c r="G136" s="2">
        <v>-2.5329999999999999</v>
      </c>
      <c r="H136" s="2">
        <v>-6.5062499999999996</v>
      </c>
      <c r="I136" s="2">
        <v>-12.622</v>
      </c>
      <c r="J136" s="2">
        <v>-15.856999999999999</v>
      </c>
      <c r="K136" s="2">
        <v>-13.08</v>
      </c>
      <c r="M136" s="2">
        <v>9.5565199999999998E-4</v>
      </c>
      <c r="N136" s="2">
        <v>1.4468699999999999E-2</v>
      </c>
      <c r="O136" s="2">
        <v>0.19365399999999999</v>
      </c>
      <c r="P136" s="2">
        <v>0.49741999999999997</v>
      </c>
      <c r="Q136" s="2">
        <v>0.96498499999999998</v>
      </c>
      <c r="R136" s="2">
        <v>1.21231</v>
      </c>
      <c r="S136" s="2">
        <v>1</v>
      </c>
      <c r="U136" s="40">
        <v>5.5492499999999998</v>
      </c>
      <c r="V136" s="40">
        <v>1.9287799999999999</v>
      </c>
      <c r="AM136" s="2">
        <v>-2.4997300000000001E-4</v>
      </c>
      <c r="AN136" s="2">
        <v>-1.8499999999999999E-2</v>
      </c>
      <c r="AO136" s="2">
        <v>8.5750000000000007E-2</v>
      </c>
      <c r="AP136" s="2">
        <v>-0.26874999999999999</v>
      </c>
      <c r="AQ136" s="2">
        <v>-0.37874999999999998</v>
      </c>
      <c r="AR136" s="2">
        <v>-0.75724999999999998</v>
      </c>
      <c r="AS136" s="2">
        <v>-3.613</v>
      </c>
      <c r="AT136" s="2">
        <v>-11.5535</v>
      </c>
      <c r="AU136" s="2">
        <v>-21.9482</v>
      </c>
    </row>
    <row r="137" spans="2:47" x14ac:dyDescent="0.2">
      <c r="B137" s="2" t="s">
        <v>79</v>
      </c>
      <c r="C137" s="14" t="s">
        <v>24</v>
      </c>
      <c r="F137" s="2">
        <v>-7.9250000000000001E-2</v>
      </c>
      <c r="G137" s="2">
        <v>-1.8614999999999999</v>
      </c>
      <c r="H137" s="2">
        <v>-6.1704999999999997</v>
      </c>
      <c r="I137" s="2">
        <v>-10.504</v>
      </c>
      <c r="J137" s="2">
        <v>-11.419499999999999</v>
      </c>
      <c r="K137" s="2">
        <v>-12.651999999999999</v>
      </c>
      <c r="N137" s="2">
        <v>6.2638299999999997E-3</v>
      </c>
      <c r="O137" s="2">
        <v>0.14713100000000001</v>
      </c>
      <c r="P137" s="2">
        <v>0.487709</v>
      </c>
      <c r="Q137" s="2">
        <v>0.83022399999999996</v>
      </c>
      <c r="R137" s="2">
        <v>0.90258400000000005</v>
      </c>
      <c r="S137" s="2">
        <v>1</v>
      </c>
      <c r="U137" s="40">
        <v>5.47281</v>
      </c>
      <c r="V137" s="40">
        <v>1.3872</v>
      </c>
      <c r="AM137" s="2">
        <v>-1.2E-2</v>
      </c>
      <c r="AN137" s="2">
        <v>-4.9000000000000002E-2</v>
      </c>
      <c r="AO137" s="2">
        <v>-0.17699999999999999</v>
      </c>
      <c r="AP137" s="2">
        <v>-0.29299999999999998</v>
      </c>
      <c r="AQ137" s="2">
        <v>-0.64100000000000001</v>
      </c>
      <c r="AR137" s="2">
        <v>-1.4219999999999999</v>
      </c>
      <c r="AS137" s="2">
        <v>-4.407</v>
      </c>
      <c r="AT137" s="2">
        <v>-13.116</v>
      </c>
      <c r="AU137" s="2">
        <v>-21.637</v>
      </c>
    </row>
    <row r="138" spans="2:47" x14ac:dyDescent="0.2">
      <c r="B138" s="2" t="s">
        <v>80</v>
      </c>
      <c r="C138" s="14" t="s">
        <v>24</v>
      </c>
      <c r="F138" s="2">
        <v>-0.23200000000000001</v>
      </c>
      <c r="G138" s="2">
        <v>-4.4429999999999996</v>
      </c>
      <c r="H138" s="2">
        <v>-10.895</v>
      </c>
      <c r="I138" s="2">
        <v>-15.9788</v>
      </c>
      <c r="J138" s="2">
        <v>-19.152799999999999</v>
      </c>
      <c r="K138" s="2">
        <v>-20.3062</v>
      </c>
      <c r="N138" s="2">
        <v>1.1425100000000001E-2</v>
      </c>
      <c r="O138" s="2">
        <v>0.21879999999999999</v>
      </c>
      <c r="P138" s="2">
        <v>0.53653399999999996</v>
      </c>
      <c r="Q138" s="2">
        <v>0.78688800000000003</v>
      </c>
      <c r="R138" s="2">
        <v>0.94319500000000001</v>
      </c>
      <c r="S138" s="2">
        <v>1</v>
      </c>
      <c r="U138" s="40">
        <v>5.5265700000000004</v>
      </c>
      <c r="V138" s="40">
        <v>1.2057</v>
      </c>
      <c r="AM138" s="2">
        <v>-6.0000000000000001E-3</v>
      </c>
      <c r="AN138" s="2">
        <v>-0.128</v>
      </c>
      <c r="AO138" s="2">
        <v>-0.34799999999999998</v>
      </c>
      <c r="AP138" s="2">
        <v>-0.59199999999999997</v>
      </c>
      <c r="AQ138" s="2">
        <v>-1.147</v>
      </c>
      <c r="AR138" s="2">
        <v>-2.399</v>
      </c>
      <c r="AS138" s="2">
        <v>-6.1950000000000003</v>
      </c>
      <c r="AT138" s="2">
        <v>-16.876000000000001</v>
      </c>
      <c r="AU138" s="2">
        <v>-22.968</v>
      </c>
    </row>
    <row r="139" spans="2:47" x14ac:dyDescent="0.2">
      <c r="C139" s="14"/>
      <c r="D139" s="29"/>
      <c r="E139" s="29"/>
      <c r="F139" s="29"/>
      <c r="G139" s="29"/>
      <c r="H139" s="29"/>
      <c r="I139" s="29"/>
      <c r="J139" s="29"/>
      <c r="K139" s="29"/>
      <c r="M139" s="29"/>
      <c r="N139" s="29"/>
      <c r="O139" s="29"/>
      <c r="P139" s="29"/>
      <c r="Q139" s="29"/>
      <c r="R139" s="29"/>
      <c r="S139" s="29"/>
      <c r="U139" s="41"/>
      <c r="V139" s="41"/>
    </row>
    <row r="140" spans="2:47" x14ac:dyDescent="0.2">
      <c r="B140" s="12" t="s">
        <v>69</v>
      </c>
      <c r="C140" s="14"/>
      <c r="E140" s="2">
        <f>AVERAGE(E130:E138)</f>
        <v>-3.5857130000000001E-2</v>
      </c>
      <c r="F140" s="2">
        <f t="shared" ref="F140:K140" si="74">AVERAGE(F130:F138)</f>
        <v>-0.13633333333333333</v>
      </c>
      <c r="G140" s="2">
        <f t="shared" si="74"/>
        <v>-2.3165688888888889</v>
      </c>
      <c r="H140" s="2">
        <f t="shared" si="74"/>
        <v>-5.5860900000000004</v>
      </c>
      <c r="I140" s="2">
        <f t="shared" si="74"/>
        <v>-9.117916666666666</v>
      </c>
      <c r="J140" s="2">
        <f t="shared" si="74"/>
        <v>-10.449809999999999</v>
      </c>
      <c r="K140" s="2">
        <f t="shared" si="74"/>
        <v>-10.826894444444445</v>
      </c>
      <c r="M140" s="12">
        <f t="shared" ref="M140:S140" si="75">AVERAGE(M130:M138)</f>
        <v>3.8446984285714289E-3</v>
      </c>
      <c r="N140" s="12">
        <f t="shared" si="75"/>
        <v>1.2830714444444443E-2</v>
      </c>
      <c r="O140" s="12">
        <f t="shared" si="75"/>
        <v>0.21695699999999998</v>
      </c>
      <c r="P140" s="12">
        <f t="shared" si="75"/>
        <v>0.52485988888888879</v>
      </c>
      <c r="Q140" s="12">
        <f t="shared" si="75"/>
        <v>0.83884466666666668</v>
      </c>
      <c r="R140" s="12">
        <f t="shared" si="75"/>
        <v>0.98572977777777782</v>
      </c>
      <c r="S140" s="12">
        <f t="shared" si="75"/>
        <v>1</v>
      </c>
      <c r="U140" s="40">
        <f>AVERAGE(U130:U138)</f>
        <v>5.535385555555556</v>
      </c>
      <c r="V140" s="40">
        <f>AVERAGE(V130:V138)</f>
        <v>1.3604322222222223</v>
      </c>
    </row>
    <row r="141" spans="2:47" x14ac:dyDescent="0.2">
      <c r="B141" s="12" t="s">
        <v>545</v>
      </c>
      <c r="C141" s="14"/>
      <c r="E141" s="2">
        <f>STDEV(E130:E138)</f>
        <v>6.7707995856166298E-2</v>
      </c>
      <c r="F141" s="2">
        <f t="shared" ref="F141:K141" si="76">STDEV(F130:F138)</f>
        <v>8.1477086502893564E-2</v>
      </c>
      <c r="G141" s="2">
        <f t="shared" si="76"/>
        <v>1.147884680711051</v>
      </c>
      <c r="H141" s="2">
        <f t="shared" si="76"/>
        <v>2.5165384843967686</v>
      </c>
      <c r="I141" s="2">
        <f t="shared" si="76"/>
        <v>4.1539613086486504</v>
      </c>
      <c r="J141" s="2">
        <f t="shared" si="76"/>
        <v>4.89907881323367</v>
      </c>
      <c r="K141" s="2">
        <f t="shared" si="76"/>
        <v>4.9229436417937729</v>
      </c>
      <c r="M141" s="2">
        <f t="shared" ref="M141:S141" si="77">STDEV(M130:M138)</f>
        <v>6.4168174262417103E-3</v>
      </c>
      <c r="N141" s="2">
        <f t="shared" si="77"/>
        <v>5.7658106847587216E-3</v>
      </c>
      <c r="O141" s="2">
        <f t="shared" si="77"/>
        <v>4.5261183148477158E-2</v>
      </c>
      <c r="P141" s="2">
        <f t="shared" si="77"/>
        <v>4.0150468719071152E-2</v>
      </c>
      <c r="Q141" s="2">
        <f t="shared" si="77"/>
        <v>0.12006579079925288</v>
      </c>
      <c r="R141" s="2">
        <f t="shared" si="77"/>
        <v>0.17598801815448797</v>
      </c>
      <c r="S141" s="2">
        <f t="shared" si="77"/>
        <v>0</v>
      </c>
      <c r="U141" s="40">
        <f>STDEV(U130:U138)</f>
        <v>5.2496399188685094E-2</v>
      </c>
      <c r="V141" s="40">
        <f>STDEV(V130:V138)</f>
        <v>0.30100919374571272</v>
      </c>
    </row>
    <row r="142" spans="2:47" x14ac:dyDescent="0.2">
      <c r="B142" s="12" t="s">
        <v>27</v>
      </c>
      <c r="C142" s="14"/>
      <c r="E142" s="2">
        <f>E141/(SQRT(COUNT(E130:E138)))</f>
        <v>2.5591216972286834E-2</v>
      </c>
      <c r="F142" s="2">
        <f t="shared" ref="F142:K142" si="78">F141/(SQRT(COUNT(F130:F138)))</f>
        <v>2.7159028834297855E-2</v>
      </c>
      <c r="G142" s="2">
        <f t="shared" si="78"/>
        <v>0.38262822690368364</v>
      </c>
      <c r="H142" s="2">
        <f t="shared" si="78"/>
        <v>0.83884616146558955</v>
      </c>
      <c r="I142" s="2">
        <f t="shared" si="78"/>
        <v>1.3846537695495502</v>
      </c>
      <c r="J142" s="2">
        <f t="shared" si="78"/>
        <v>1.63302627107789</v>
      </c>
      <c r="K142" s="2">
        <f t="shared" si="78"/>
        <v>1.6409812139312576</v>
      </c>
      <c r="M142" s="2">
        <f t="shared" ref="M142:S142" si="79">M141/(SQRT(COUNT(M130:M138)))</f>
        <v>2.4253290169058738E-3</v>
      </c>
      <c r="N142" s="2">
        <f t="shared" si="79"/>
        <v>1.9219368949195739E-3</v>
      </c>
      <c r="O142" s="2">
        <f t="shared" si="79"/>
        <v>1.5087061049492386E-2</v>
      </c>
      <c r="P142" s="2">
        <f t="shared" si="79"/>
        <v>1.3383489573023717E-2</v>
      </c>
      <c r="Q142" s="2">
        <f t="shared" si="79"/>
        <v>4.0021930266417628E-2</v>
      </c>
      <c r="R142" s="2">
        <f t="shared" si="79"/>
        <v>5.866267271816266E-2</v>
      </c>
      <c r="S142" s="2">
        <f t="shared" si="79"/>
        <v>0</v>
      </c>
      <c r="U142" s="40">
        <f>U141/(SQRT(COUNT(U130:U138)))</f>
        <v>1.7498799729561698E-2</v>
      </c>
      <c r="V142" s="40">
        <f>V141/(SQRT(COUNT(V130:V138)))</f>
        <v>0.10033639791523757</v>
      </c>
    </row>
    <row r="143" spans="2:47" x14ac:dyDescent="0.2">
      <c r="B143" s="12" t="s">
        <v>25</v>
      </c>
      <c r="C143" s="14"/>
      <c r="E143" s="2">
        <f>COUNT(E130:E138)</f>
        <v>7</v>
      </c>
      <c r="F143" s="2">
        <f t="shared" ref="F143:V143" si="80">COUNT(F130:F138)</f>
        <v>9</v>
      </c>
      <c r="G143" s="2">
        <f t="shared" si="80"/>
        <v>9</v>
      </c>
      <c r="H143" s="2">
        <f t="shared" si="80"/>
        <v>9</v>
      </c>
      <c r="I143" s="2">
        <f t="shared" si="80"/>
        <v>9</v>
      </c>
      <c r="J143" s="2">
        <f t="shared" si="80"/>
        <v>9</v>
      </c>
      <c r="K143" s="2">
        <f t="shared" si="80"/>
        <v>9</v>
      </c>
      <c r="M143" s="2">
        <f t="shared" si="80"/>
        <v>7</v>
      </c>
      <c r="N143" s="2">
        <f t="shared" si="80"/>
        <v>9</v>
      </c>
      <c r="O143" s="2">
        <f t="shared" si="80"/>
        <v>9</v>
      </c>
      <c r="P143" s="2">
        <f t="shared" si="80"/>
        <v>9</v>
      </c>
      <c r="Q143" s="2">
        <f t="shared" si="80"/>
        <v>9</v>
      </c>
      <c r="R143" s="2">
        <f t="shared" si="80"/>
        <v>9</v>
      </c>
      <c r="S143" s="2">
        <f t="shared" si="80"/>
        <v>9</v>
      </c>
      <c r="U143" s="40">
        <f t="shared" si="80"/>
        <v>9</v>
      </c>
      <c r="V143" s="40">
        <f t="shared" si="80"/>
        <v>9</v>
      </c>
    </row>
    <row r="144" spans="2:47" x14ac:dyDescent="0.2">
      <c r="B144" s="12"/>
      <c r="C144" s="14"/>
      <c r="U144" s="40"/>
      <c r="V144" s="40"/>
    </row>
    <row r="145" spans="1:23" x14ac:dyDescent="0.2">
      <c r="B145" s="12"/>
      <c r="C145" s="14"/>
      <c r="U145" s="40"/>
      <c r="V145" s="40"/>
    </row>
    <row r="146" spans="1:23" ht="19" x14ac:dyDescent="0.25">
      <c r="A146" s="26" t="s">
        <v>14</v>
      </c>
      <c r="B146" s="12"/>
      <c r="C146" s="14"/>
      <c r="D146" s="29" t="s">
        <v>859</v>
      </c>
      <c r="E146" s="29">
        <v>7.4</v>
      </c>
      <c r="F146" s="29">
        <v>6.9</v>
      </c>
      <c r="G146" s="29">
        <v>6.7</v>
      </c>
      <c r="H146" s="29">
        <v>6.5</v>
      </c>
      <c r="I146" s="29">
        <v>6.2</v>
      </c>
      <c r="J146" s="29">
        <v>6</v>
      </c>
      <c r="K146" s="29">
        <v>5.5</v>
      </c>
      <c r="M146" s="29">
        <v>7.4</v>
      </c>
      <c r="N146" s="29">
        <v>6.9</v>
      </c>
      <c r="O146" s="29">
        <v>6.7</v>
      </c>
      <c r="P146" s="29">
        <v>6.5</v>
      </c>
      <c r="Q146" s="29">
        <v>6.2</v>
      </c>
      <c r="R146" s="29">
        <v>6</v>
      </c>
      <c r="S146" s="29">
        <v>5.5</v>
      </c>
      <c r="U146" s="41" t="s">
        <v>862</v>
      </c>
      <c r="V146" s="41" t="s">
        <v>23</v>
      </c>
    </row>
    <row r="147" spans="1:23" x14ac:dyDescent="0.2">
      <c r="C147" s="14"/>
      <c r="U147" s="40"/>
      <c r="V147" s="40"/>
    </row>
    <row r="148" spans="1:23" x14ac:dyDescent="0.2">
      <c r="B148" s="2" t="s">
        <v>81</v>
      </c>
      <c r="C148" s="2" t="s">
        <v>14</v>
      </c>
      <c r="E148" s="2">
        <v>-1.0169299999999999</v>
      </c>
      <c r="F148" s="2">
        <v>-2.093</v>
      </c>
      <c r="G148" s="2">
        <v>-1.6243300000000001</v>
      </c>
      <c r="H148" s="2">
        <v>-1.25667</v>
      </c>
      <c r="I148" s="2">
        <v>-0.843333</v>
      </c>
      <c r="J148" s="2">
        <v>-0.44766699999999998</v>
      </c>
      <c r="K148" s="2">
        <v>-0.216333</v>
      </c>
      <c r="N148" s="2">
        <v>1</v>
      </c>
      <c r="O148" s="2">
        <v>0.77607899999999996</v>
      </c>
      <c r="P148" s="2">
        <v>0.600414</v>
      </c>
      <c r="Q148" s="2">
        <v>0.40293000000000001</v>
      </c>
      <c r="R148" s="2">
        <v>0.21388799999999999</v>
      </c>
      <c r="S148" s="2">
        <v>0.10335999999999999</v>
      </c>
      <c r="U148" s="40">
        <v>6.4031099999999999</v>
      </c>
      <c r="V148" s="40">
        <v>-1.93282</v>
      </c>
    </row>
    <row r="149" spans="1:23" x14ac:dyDescent="0.2">
      <c r="B149" s="2" t="s">
        <v>82</v>
      </c>
      <c r="C149" s="2" t="s">
        <v>14</v>
      </c>
      <c r="E149" s="2">
        <v>-2.819</v>
      </c>
      <c r="F149" s="2">
        <v>-2.8500399999999999</v>
      </c>
      <c r="G149" s="2">
        <v>-2.16452</v>
      </c>
      <c r="H149" s="2">
        <v>-1.5741499999999999</v>
      </c>
      <c r="I149" s="2">
        <v>-0.91014700000000004</v>
      </c>
      <c r="J149" s="2">
        <v>-0.52893299999999999</v>
      </c>
      <c r="K149" s="2">
        <v>-3.5836700000000001</v>
      </c>
      <c r="M149" s="2">
        <v>0.98911000000000004</v>
      </c>
      <c r="N149" s="2">
        <v>1</v>
      </c>
      <c r="O149" s="2">
        <v>0.75947200000000004</v>
      </c>
      <c r="P149" s="2">
        <v>0.55232599999999998</v>
      </c>
      <c r="Q149" s="2">
        <v>0.31934600000000002</v>
      </c>
      <c r="R149" s="2">
        <v>0.185588</v>
      </c>
      <c r="U149" s="40">
        <v>6.5294400000000001</v>
      </c>
      <c r="V149" s="40">
        <v>-2.78437</v>
      </c>
    </row>
    <row r="150" spans="1:23" x14ac:dyDescent="0.2">
      <c r="B150" s="2" t="s">
        <v>83</v>
      </c>
      <c r="C150" s="2" t="s">
        <v>14</v>
      </c>
      <c r="E150" s="2">
        <v>-5.4607200000000002</v>
      </c>
      <c r="F150" s="2">
        <v>-5.3876499999999998</v>
      </c>
      <c r="G150" s="2">
        <v>-4.4716399999999998</v>
      </c>
      <c r="H150" s="2">
        <v>-3.2303799999999998</v>
      </c>
      <c r="I150" s="2">
        <v>-1.93662</v>
      </c>
      <c r="J150" s="2">
        <v>-0.99703299999999995</v>
      </c>
      <c r="K150" s="2">
        <v>-5.7006699999999997</v>
      </c>
      <c r="M150" s="2">
        <v>1</v>
      </c>
      <c r="N150" s="2">
        <v>0.98661900000000002</v>
      </c>
      <c r="O150" s="2">
        <v>0.81887399999999999</v>
      </c>
      <c r="P150" s="2">
        <v>0.59156600000000004</v>
      </c>
      <c r="Q150" s="2">
        <v>0.35464499999999999</v>
      </c>
      <c r="R150" s="2">
        <v>0.182583</v>
      </c>
      <c r="U150" s="40">
        <v>6.4637799999999999</v>
      </c>
      <c r="V150" s="40">
        <v>-2.4889199999999998</v>
      </c>
    </row>
    <row r="151" spans="1:23" x14ac:dyDescent="0.2">
      <c r="B151" s="2" t="s">
        <v>84</v>
      </c>
      <c r="C151" s="2" t="s">
        <v>14</v>
      </c>
      <c r="E151" s="2">
        <v>-7.60907</v>
      </c>
      <c r="F151" s="2">
        <v>-7.5725300000000004</v>
      </c>
      <c r="G151" s="2">
        <v>-6.8607199999999997</v>
      </c>
      <c r="H151" s="2">
        <v>-5.9815899999999997</v>
      </c>
      <c r="I151" s="2">
        <v>-4.4556300000000002</v>
      </c>
      <c r="J151" s="2">
        <v>-2.0264199999999999</v>
      </c>
      <c r="K151" s="2">
        <v>-1.15577</v>
      </c>
      <c r="M151" s="2">
        <v>1</v>
      </c>
      <c r="N151" s="2">
        <v>0.995197</v>
      </c>
      <c r="O151" s="2">
        <v>0.90165099999999998</v>
      </c>
      <c r="P151" s="2">
        <v>0.78611299999999995</v>
      </c>
      <c r="Q151" s="2">
        <v>0.58556799999999998</v>
      </c>
      <c r="R151" s="2">
        <v>0.26631700000000003</v>
      </c>
      <c r="S151" s="2">
        <v>0.151893</v>
      </c>
      <c r="U151" s="40">
        <v>6.2318800000000003</v>
      </c>
      <c r="V151" s="40">
        <v>-2.1843400000000002</v>
      </c>
    </row>
    <row r="152" spans="1:23" x14ac:dyDescent="0.2">
      <c r="B152" s="2" t="s">
        <v>85</v>
      </c>
      <c r="C152" s="2" t="s">
        <v>14</v>
      </c>
      <c r="E152" s="2">
        <v>-12.032</v>
      </c>
      <c r="F152" s="2">
        <v>-11.8123</v>
      </c>
      <c r="G152" s="2">
        <v>-7.6820000000000004</v>
      </c>
      <c r="H152" s="2">
        <v>-6.58</v>
      </c>
      <c r="I152" s="2">
        <v>-4.931</v>
      </c>
      <c r="J152" s="2">
        <v>-3.0476700000000001</v>
      </c>
      <c r="K152" s="2">
        <v>-1.55033</v>
      </c>
      <c r="M152" s="2">
        <v>1</v>
      </c>
      <c r="N152" s="2">
        <v>0.98174300000000003</v>
      </c>
      <c r="O152" s="2">
        <v>0.63846400000000003</v>
      </c>
      <c r="P152" s="2">
        <v>0.546875</v>
      </c>
      <c r="Q152" s="2">
        <v>0.40982400000000002</v>
      </c>
      <c r="R152" s="2">
        <v>0.25329699999999999</v>
      </c>
      <c r="S152" s="2">
        <v>0.12885099999999999</v>
      </c>
      <c r="U152" s="40">
        <v>6.4893900000000002</v>
      </c>
      <c r="V152" s="40">
        <v>-1.71</v>
      </c>
    </row>
    <row r="153" spans="1:23" x14ac:dyDescent="0.2">
      <c r="B153" s="3" t="s">
        <v>86</v>
      </c>
      <c r="C153" s="3" t="s">
        <v>14</v>
      </c>
      <c r="D153" s="3"/>
      <c r="E153" s="3">
        <v>-7.4219999999999997</v>
      </c>
      <c r="F153" s="3">
        <v>-6.8769999999999998</v>
      </c>
      <c r="G153" s="3">
        <v>-4.3336699999999997</v>
      </c>
      <c r="H153" s="3">
        <v>-4.26</v>
      </c>
      <c r="I153" s="3">
        <v>-3.1779999999999999</v>
      </c>
      <c r="J153" s="3">
        <v>-1.2533300000000001</v>
      </c>
      <c r="K153" s="3">
        <v>-0.70399999999999996</v>
      </c>
      <c r="L153" s="3"/>
      <c r="M153" s="3">
        <v>1</v>
      </c>
      <c r="N153" s="3">
        <v>0.92657</v>
      </c>
      <c r="O153" s="3">
        <v>0.58389500000000005</v>
      </c>
      <c r="P153" s="3">
        <v>0.57396899999999995</v>
      </c>
      <c r="Q153" s="3">
        <v>0.42818600000000001</v>
      </c>
      <c r="R153" s="3">
        <v>0.16886699999999999</v>
      </c>
      <c r="S153" s="3">
        <v>9.4853099999999996E-2</v>
      </c>
      <c r="T153" s="3"/>
      <c r="U153" s="43">
        <v>6.4501999999999997</v>
      </c>
      <c r="V153" s="43">
        <v>-1.46444</v>
      </c>
      <c r="W153" s="3"/>
    </row>
    <row r="154" spans="1:23" x14ac:dyDescent="0.2">
      <c r="B154" s="2" t="s">
        <v>87</v>
      </c>
      <c r="C154" s="2" t="s">
        <v>14</v>
      </c>
      <c r="E154" s="2">
        <v>-5.6923300000000001</v>
      </c>
      <c r="F154" s="2">
        <v>-4.6996700000000002</v>
      </c>
      <c r="G154" s="2">
        <v>-3.9143300000000001</v>
      </c>
      <c r="H154" s="2">
        <v>-3.8576700000000002</v>
      </c>
      <c r="I154" s="2">
        <v>-3.0070000000000001</v>
      </c>
      <c r="J154" s="2">
        <v>-1.7006699999999999</v>
      </c>
      <c r="K154" s="2">
        <v>-0.997</v>
      </c>
      <c r="M154" s="2">
        <v>1</v>
      </c>
      <c r="N154" s="2">
        <v>0.82561300000000004</v>
      </c>
      <c r="O154" s="2">
        <v>0.68764999999999998</v>
      </c>
      <c r="P154" s="2">
        <v>0.67769500000000005</v>
      </c>
      <c r="Q154" s="2">
        <v>0.528254</v>
      </c>
      <c r="R154" s="2">
        <v>0.29876399999999997</v>
      </c>
      <c r="S154" s="2">
        <v>0.175148</v>
      </c>
      <c r="U154" s="40">
        <v>6.3080800000000004</v>
      </c>
      <c r="V154" s="40">
        <v>-1.13005</v>
      </c>
    </row>
    <row r="155" spans="1:23" x14ac:dyDescent="0.2">
      <c r="B155" s="2" t="s">
        <v>88</v>
      </c>
      <c r="C155" s="2" t="s">
        <v>14</v>
      </c>
      <c r="E155" s="2">
        <v>-7.4423300000000001</v>
      </c>
      <c r="F155" s="2">
        <v>-4.8949999999999996</v>
      </c>
      <c r="G155" s="2">
        <v>-2.266</v>
      </c>
      <c r="H155" s="2">
        <v>-2.3316699999999999</v>
      </c>
      <c r="I155" s="2">
        <v>-1.2569999999999999</v>
      </c>
      <c r="J155" s="2">
        <v>-1.042</v>
      </c>
      <c r="K155" s="2">
        <v>-0.45600000000000002</v>
      </c>
      <c r="M155" s="2">
        <v>1</v>
      </c>
      <c r="N155" s="2">
        <v>0.65772399999999998</v>
      </c>
      <c r="O155" s="2">
        <v>0.30447400000000002</v>
      </c>
      <c r="P155" s="2">
        <v>0.31329800000000002</v>
      </c>
      <c r="Q155" s="2">
        <v>0.16889899999999999</v>
      </c>
      <c r="R155" s="2">
        <v>0.14001</v>
      </c>
      <c r="S155" s="2">
        <v>6.1271100000000002E-2</v>
      </c>
      <c r="U155" s="40">
        <v>6.8458600000000001</v>
      </c>
      <c r="V155" s="40">
        <v>-2.55775</v>
      </c>
    </row>
    <row r="156" spans="1:23" x14ac:dyDescent="0.2">
      <c r="D156" s="35"/>
      <c r="E156" s="35"/>
      <c r="F156" s="35"/>
      <c r="G156" s="35"/>
      <c r="H156" s="35"/>
      <c r="I156" s="35"/>
      <c r="J156" s="35"/>
      <c r="K156" s="35"/>
      <c r="M156" s="29"/>
      <c r="N156" s="29"/>
      <c r="O156" s="29"/>
      <c r="P156" s="29"/>
      <c r="Q156" s="29"/>
      <c r="R156" s="29"/>
      <c r="S156" s="29"/>
      <c r="U156" s="46"/>
      <c r="V156" s="46"/>
    </row>
    <row r="157" spans="1:23" x14ac:dyDescent="0.2">
      <c r="B157" s="12" t="s">
        <v>70</v>
      </c>
      <c r="C157" s="14"/>
      <c r="E157" s="2">
        <f t="shared" ref="E157:K157" si="81">AVERAGE(E148:E155)</f>
        <v>-6.1867974999999991</v>
      </c>
      <c r="F157" s="2">
        <f t="shared" si="81"/>
        <v>-5.7733987500000001</v>
      </c>
      <c r="G157" s="2">
        <f t="shared" si="81"/>
        <v>-4.1646512499999995</v>
      </c>
      <c r="H157" s="2">
        <f t="shared" si="81"/>
        <v>-3.6340162499999997</v>
      </c>
      <c r="I157" s="2">
        <f t="shared" si="81"/>
        <v>-2.5648412500000006</v>
      </c>
      <c r="J157" s="2">
        <f t="shared" si="81"/>
        <v>-1.380465375</v>
      </c>
      <c r="K157" s="2">
        <f t="shared" si="81"/>
        <v>-1.795471625</v>
      </c>
      <c r="M157" s="12">
        <f t="shared" ref="M157:S157" si="82">AVERAGE(M148:M155)</f>
        <v>0.99844428571428578</v>
      </c>
      <c r="N157" s="12">
        <f t="shared" si="82"/>
        <v>0.92168324999999995</v>
      </c>
      <c r="O157" s="12">
        <f t="shared" si="82"/>
        <v>0.68381987499999997</v>
      </c>
      <c r="P157" s="12">
        <f t="shared" si="82"/>
        <v>0.58028199999999996</v>
      </c>
      <c r="Q157" s="12">
        <f t="shared" si="82"/>
        <v>0.39970650000000002</v>
      </c>
      <c r="R157" s="12">
        <f t="shared" si="82"/>
        <v>0.21366425</v>
      </c>
      <c r="S157" s="12">
        <f t="shared" si="82"/>
        <v>0.11922936666666667</v>
      </c>
      <c r="U157" s="40">
        <f>AVERAGE(U148:U155)</f>
        <v>6.4652174999999996</v>
      </c>
      <c r="V157" s="40">
        <f>AVERAGE(V148:V155)</f>
        <v>-2.0315862500000001</v>
      </c>
    </row>
    <row r="158" spans="1:23" x14ac:dyDescent="0.2">
      <c r="B158" s="12" t="s">
        <v>545</v>
      </c>
      <c r="C158" s="14"/>
      <c r="E158" s="2">
        <f t="shared" ref="E158:K158" si="83">STDEV(E148:E155)</f>
        <v>3.3409283358703528</v>
      </c>
      <c r="F158" s="2">
        <f t="shared" si="83"/>
        <v>3.0493038669714085</v>
      </c>
      <c r="G158" s="2">
        <f t="shared" si="83"/>
        <v>2.200150408237957</v>
      </c>
      <c r="H158" s="2">
        <f t="shared" si="83"/>
        <v>1.9414888086792548</v>
      </c>
      <c r="I158" s="2">
        <f t="shared" si="83"/>
        <v>1.583484932951255</v>
      </c>
      <c r="J158" s="2">
        <f t="shared" si="83"/>
        <v>0.85959479116415882</v>
      </c>
      <c r="K158" s="2">
        <f t="shared" si="83"/>
        <v>1.891117229766871</v>
      </c>
      <c r="M158" s="2">
        <f t="shared" ref="M158:S158" si="84">STDEV(M148:M155)</f>
        <v>4.1160331110704678E-3</v>
      </c>
      <c r="N158" s="2">
        <f t="shared" si="84"/>
        <v>0.1221374999273365</v>
      </c>
      <c r="O158" s="2">
        <f t="shared" si="84"/>
        <v>0.18356980168662798</v>
      </c>
      <c r="P158" s="2">
        <f t="shared" si="84"/>
        <v>0.13395425392914684</v>
      </c>
      <c r="Q158" s="2">
        <f t="shared" si="84"/>
        <v>0.12747730577636157</v>
      </c>
      <c r="R158" s="2">
        <f t="shared" si="84"/>
        <v>5.4472990076996609E-2</v>
      </c>
      <c r="S158" s="2">
        <f t="shared" si="84"/>
        <v>4.1210634973058387E-2</v>
      </c>
      <c r="U158" s="40">
        <f>STDEV(U148:U155)</f>
        <v>0.18237366200429581</v>
      </c>
      <c r="V158" s="40">
        <f>STDEV(V148:V155)</f>
        <v>0.57614662077181766</v>
      </c>
    </row>
    <row r="159" spans="1:23" x14ac:dyDescent="0.2">
      <c r="B159" s="12" t="s">
        <v>27</v>
      </c>
      <c r="C159" s="14"/>
      <c r="E159" s="2">
        <f t="shared" ref="E159:K159" si="85">E158/(SQRT(COUNT(E148:E155)))</f>
        <v>1.1811965408761069</v>
      </c>
      <c r="F159" s="2">
        <f t="shared" si="85"/>
        <v>1.0780917211169225</v>
      </c>
      <c r="G159" s="2">
        <f t="shared" si="85"/>
        <v>0.77787063664770506</v>
      </c>
      <c r="H159" s="2">
        <f t="shared" si="85"/>
        <v>0.68641995110744625</v>
      </c>
      <c r="I159" s="2">
        <f t="shared" si="85"/>
        <v>0.55984646699827889</v>
      </c>
      <c r="J159" s="2">
        <f t="shared" si="85"/>
        <v>0.30391265295240544</v>
      </c>
      <c r="K159" s="2">
        <f t="shared" si="85"/>
        <v>0.6686109085934363</v>
      </c>
      <c r="M159" s="2">
        <f t="shared" ref="M159:S159" si="86">M158/(SQRT(COUNT(M148:M155)))</f>
        <v>1.5557142857142794E-3</v>
      </c>
      <c r="N159" s="2">
        <f t="shared" si="86"/>
        <v>4.3182127217895543E-2</v>
      </c>
      <c r="O159" s="2">
        <f t="shared" si="86"/>
        <v>6.4901725796842183E-2</v>
      </c>
      <c r="P159" s="2">
        <f t="shared" si="86"/>
        <v>4.7359980661042224E-2</v>
      </c>
      <c r="Q159" s="2">
        <f t="shared" si="86"/>
        <v>4.5070033680928157E-2</v>
      </c>
      <c r="R159" s="2">
        <f t="shared" si="86"/>
        <v>1.9259110337475908E-2</v>
      </c>
      <c r="S159" s="2">
        <f t="shared" si="86"/>
        <v>1.6824171276681375E-2</v>
      </c>
      <c r="U159" s="40">
        <f>U158/(SQRT(COUNT(U148:U155)))</f>
        <v>6.4478826556530477E-2</v>
      </c>
      <c r="V159" s="40">
        <f>V158/(SQRT(COUNT(V148:V155)))</f>
        <v>0.20369859125273321</v>
      </c>
    </row>
    <row r="160" spans="1:23" x14ac:dyDescent="0.2">
      <c r="B160" s="12" t="s">
        <v>25</v>
      </c>
      <c r="C160" s="14"/>
      <c r="E160" s="2">
        <f t="shared" ref="E160:K160" si="87">COUNT(E148:E155)</f>
        <v>8</v>
      </c>
      <c r="F160" s="2">
        <f t="shared" si="87"/>
        <v>8</v>
      </c>
      <c r="G160" s="2">
        <f t="shared" si="87"/>
        <v>8</v>
      </c>
      <c r="H160" s="2">
        <f t="shared" si="87"/>
        <v>8</v>
      </c>
      <c r="I160" s="2">
        <f t="shared" si="87"/>
        <v>8</v>
      </c>
      <c r="J160" s="2">
        <f t="shared" si="87"/>
        <v>8</v>
      </c>
      <c r="K160" s="2">
        <f t="shared" si="87"/>
        <v>8</v>
      </c>
      <c r="M160" s="2">
        <f t="shared" ref="M160:S160" si="88">COUNT(M148:M155)</f>
        <v>7</v>
      </c>
      <c r="N160" s="2">
        <f t="shared" si="88"/>
        <v>8</v>
      </c>
      <c r="O160" s="2">
        <f t="shared" si="88"/>
        <v>8</v>
      </c>
      <c r="P160" s="2">
        <f t="shared" si="88"/>
        <v>8</v>
      </c>
      <c r="Q160" s="2">
        <f t="shared" si="88"/>
        <v>8</v>
      </c>
      <c r="R160" s="2">
        <f t="shared" si="88"/>
        <v>8</v>
      </c>
      <c r="S160" s="2">
        <f t="shared" si="88"/>
        <v>6</v>
      </c>
      <c r="U160" s="40">
        <f>COUNT(U148:U155)</f>
        <v>8</v>
      </c>
      <c r="V160" s="40">
        <f>COUNT(V148:V155)</f>
        <v>8</v>
      </c>
    </row>
    <row r="161" spans="1:47" x14ac:dyDescent="0.2">
      <c r="U161" s="40"/>
      <c r="V161" s="40"/>
    </row>
    <row r="162" spans="1:47" x14ac:dyDescent="0.2">
      <c r="U162" s="40"/>
      <c r="V162" s="40"/>
    </row>
    <row r="163" spans="1:47" x14ac:dyDescent="0.2">
      <c r="A163" s="36"/>
      <c r="B163" s="36"/>
      <c r="C163" s="36"/>
      <c r="D163" s="36"/>
      <c r="E163" s="36"/>
      <c r="F163" s="36"/>
      <c r="G163" s="36"/>
      <c r="H163" s="36"/>
      <c r="I163" s="36"/>
      <c r="J163" s="36"/>
      <c r="K163" s="36"/>
      <c r="L163" s="36"/>
      <c r="M163" s="36"/>
      <c r="N163" s="36"/>
      <c r="O163" s="36"/>
      <c r="P163" s="36"/>
      <c r="Q163" s="36"/>
      <c r="R163" s="36"/>
      <c r="S163" s="36"/>
      <c r="T163" s="36"/>
      <c r="U163" s="36"/>
      <c r="V163" s="36"/>
      <c r="W163" s="36"/>
      <c r="X163" s="36"/>
      <c r="Y163" s="36"/>
      <c r="Z163" s="36"/>
      <c r="AA163" s="36"/>
      <c r="AB163" s="36"/>
      <c r="AC163" s="36"/>
      <c r="AD163" s="36"/>
      <c r="AE163" s="36"/>
      <c r="AF163" s="36"/>
      <c r="AG163" s="36"/>
      <c r="AH163" s="36"/>
      <c r="AI163" s="36"/>
      <c r="AJ163" s="36"/>
      <c r="AK163" s="36"/>
      <c r="AL163" s="36"/>
      <c r="AM163" s="36"/>
      <c r="AN163" s="36"/>
      <c r="AO163" s="36"/>
      <c r="AP163" s="36"/>
      <c r="AQ163" s="36"/>
      <c r="AR163" s="36"/>
      <c r="AS163" s="36"/>
      <c r="AT163" s="36"/>
      <c r="AU163" s="36"/>
    </row>
    <row r="164" spans="1:47" x14ac:dyDescent="0.2">
      <c r="U164" s="40"/>
      <c r="V164" s="40"/>
    </row>
    <row r="165" spans="1:47" x14ac:dyDescent="0.2">
      <c r="U165" s="40"/>
      <c r="V165" s="40"/>
    </row>
    <row r="166" spans="1:47" x14ac:dyDescent="0.2">
      <c r="U166" s="40"/>
      <c r="V166" s="40"/>
    </row>
    <row r="167" spans="1:47" ht="20" x14ac:dyDescent="0.25">
      <c r="B167" s="33" t="s">
        <v>133</v>
      </c>
      <c r="E167" s="12" t="s">
        <v>31</v>
      </c>
      <c r="M167" s="12" t="s">
        <v>30</v>
      </c>
      <c r="U167" s="40"/>
      <c r="V167" s="40"/>
    </row>
    <row r="168" spans="1:47" ht="19" x14ac:dyDescent="0.25">
      <c r="A168" s="28" t="s">
        <v>860</v>
      </c>
      <c r="B168" s="2" t="s">
        <v>0</v>
      </c>
      <c r="C168" s="13" t="s">
        <v>1</v>
      </c>
      <c r="D168" s="30" t="s">
        <v>859</v>
      </c>
      <c r="E168" s="29">
        <v>7</v>
      </c>
      <c r="F168" s="29">
        <v>6.6</v>
      </c>
      <c r="G168" s="29">
        <v>6</v>
      </c>
      <c r="H168" s="29">
        <v>5.5</v>
      </c>
      <c r="I168" s="29">
        <v>5</v>
      </c>
      <c r="J168" s="29">
        <v>4.5</v>
      </c>
      <c r="K168" s="29">
        <v>4</v>
      </c>
      <c r="M168" s="29">
        <v>7</v>
      </c>
      <c r="N168" s="29">
        <v>6.6</v>
      </c>
      <c r="O168" s="29">
        <v>6</v>
      </c>
      <c r="P168" s="29">
        <v>5.5</v>
      </c>
      <c r="Q168" s="29">
        <v>5</v>
      </c>
      <c r="R168" s="29">
        <v>4.5</v>
      </c>
      <c r="S168" s="29">
        <v>4</v>
      </c>
      <c r="U168" s="41" t="s">
        <v>861</v>
      </c>
      <c r="V168" s="41" t="s">
        <v>23</v>
      </c>
      <c r="AM168" s="12" t="s">
        <v>727</v>
      </c>
    </row>
    <row r="169" spans="1:47" x14ac:dyDescent="0.2">
      <c r="C169" s="13"/>
      <c r="D169" s="13"/>
      <c r="U169" s="40"/>
      <c r="V169" s="40"/>
      <c r="AM169" s="29">
        <v>7</v>
      </c>
      <c r="AN169" s="29">
        <v>6.6</v>
      </c>
      <c r="AO169" s="29">
        <v>6</v>
      </c>
      <c r="AP169" s="29">
        <v>5.5</v>
      </c>
      <c r="AQ169" s="29">
        <v>5</v>
      </c>
      <c r="AR169" s="29">
        <v>4.5</v>
      </c>
      <c r="AS169" s="29">
        <v>4</v>
      </c>
      <c r="AT169" s="29" t="s">
        <v>2</v>
      </c>
      <c r="AU169" s="29" t="s">
        <v>3</v>
      </c>
    </row>
    <row r="170" spans="1:47" x14ac:dyDescent="0.2">
      <c r="B170" s="2" t="s">
        <v>91</v>
      </c>
      <c r="C170" s="14" t="s">
        <v>24</v>
      </c>
      <c r="E170" s="2">
        <v>-6.4999999999999997E-3</v>
      </c>
      <c r="F170" s="2">
        <v>-0.10346900000000001</v>
      </c>
      <c r="G170" s="2">
        <v>-1.1139399999999999</v>
      </c>
      <c r="H170" s="2">
        <v>-2.3804699999999999</v>
      </c>
      <c r="I170" s="2">
        <v>-3.5068800000000002</v>
      </c>
      <c r="J170" s="2">
        <v>-2.5687500000000001</v>
      </c>
      <c r="K170" s="2">
        <v>-4.25319</v>
      </c>
      <c r="M170" s="2">
        <v>1.52827E-3</v>
      </c>
      <c r="N170" s="2">
        <v>2.43273E-2</v>
      </c>
      <c r="O170" s="2">
        <v>0.261907</v>
      </c>
      <c r="P170" s="2">
        <v>0.55969100000000005</v>
      </c>
      <c r="Q170" s="2">
        <v>0.82452899999999996</v>
      </c>
      <c r="R170" s="2">
        <v>0.60395900000000002</v>
      </c>
      <c r="S170" s="2">
        <v>1</v>
      </c>
      <c r="U170" s="40">
        <v>5.4810699999999999</v>
      </c>
      <c r="V170" s="40">
        <v>0.82770100000000002</v>
      </c>
      <c r="AM170" s="2">
        <v>-3.0249999999999999E-2</v>
      </c>
      <c r="AN170" s="2">
        <v>-3.3750000000000002E-2</v>
      </c>
      <c r="AO170" s="2">
        <v>-6.7500000000000004E-2</v>
      </c>
      <c r="AP170" s="2">
        <v>-8.2750000000000004E-2</v>
      </c>
      <c r="AQ170" s="2">
        <v>-0.143875</v>
      </c>
      <c r="AR170" s="2">
        <v>-0.25612499999999999</v>
      </c>
      <c r="AS170" s="2">
        <v>-1.1036900000000001</v>
      </c>
      <c r="AU170" s="2">
        <v>-3.8462499999999999</v>
      </c>
    </row>
    <row r="171" spans="1:47" x14ac:dyDescent="0.2">
      <c r="B171" s="2" t="s">
        <v>92</v>
      </c>
      <c r="C171" s="14" t="s">
        <v>24</v>
      </c>
      <c r="E171" s="2">
        <v>-0.144429</v>
      </c>
      <c r="F171" s="2">
        <v>-6.4250000000000002E-2</v>
      </c>
      <c r="G171" s="2">
        <v>-1.0805</v>
      </c>
      <c r="H171" s="2">
        <v>-2.3422499999999999</v>
      </c>
      <c r="I171" s="2">
        <v>-3.5644999999999998</v>
      </c>
      <c r="J171" s="2">
        <v>-4.5793799999999996</v>
      </c>
      <c r="K171" s="2">
        <v>-4.6967499999999998</v>
      </c>
      <c r="M171" s="2">
        <v>3.0750900000000001E-2</v>
      </c>
      <c r="N171" s="2">
        <v>1.3679699999999999E-2</v>
      </c>
      <c r="O171" s="2">
        <v>0.23005300000000001</v>
      </c>
      <c r="P171" s="2">
        <v>0.49869599999999997</v>
      </c>
      <c r="Q171" s="2">
        <v>0.75892899999999996</v>
      </c>
      <c r="R171" s="2">
        <v>0.97500900000000001</v>
      </c>
      <c r="S171" s="2">
        <v>1</v>
      </c>
      <c r="U171" s="40">
        <v>5.4969700000000001</v>
      </c>
      <c r="V171" s="40">
        <v>1.1607700000000001</v>
      </c>
      <c r="AM171" s="2">
        <v>4.8750000000000002E-2</v>
      </c>
      <c r="AN171" s="2">
        <v>-1.975E-2</v>
      </c>
      <c r="AO171" s="2">
        <v>-7.9500000000000001E-2</v>
      </c>
      <c r="AP171" s="2">
        <v>-0.122</v>
      </c>
      <c r="AQ171" s="2">
        <v>-0.16525000000000001</v>
      </c>
      <c r="AR171" s="2">
        <v>-0.36787500000000001</v>
      </c>
      <c r="AS171" s="2">
        <v>-1.92587</v>
      </c>
      <c r="AU171" s="2">
        <v>-9.0327500000000001</v>
      </c>
    </row>
    <row r="172" spans="1:47" x14ac:dyDescent="0.2">
      <c r="B172" s="2" t="s">
        <v>93</v>
      </c>
      <c r="C172" s="14" t="s">
        <v>24</v>
      </c>
      <c r="E172" s="2">
        <v>-6.2500000000000003E-3</v>
      </c>
      <c r="F172" s="2">
        <v>-0.16450000000000001</v>
      </c>
      <c r="G172" s="2">
        <v>-1.6877500000000001</v>
      </c>
      <c r="H172" s="2">
        <v>-3.80444</v>
      </c>
      <c r="I172" s="2">
        <v>-5.5237499999999997</v>
      </c>
      <c r="J172" s="2">
        <v>-5.8243799999999997</v>
      </c>
      <c r="K172" s="2">
        <v>-5.7678799999999999</v>
      </c>
      <c r="M172" s="2">
        <v>1.0835899999999999E-3</v>
      </c>
      <c r="N172" s="2">
        <v>2.852E-2</v>
      </c>
      <c r="O172" s="2">
        <v>0.29261199999999998</v>
      </c>
      <c r="P172" s="2">
        <v>0.65959100000000004</v>
      </c>
      <c r="Q172" s="2">
        <v>0.95767500000000005</v>
      </c>
      <c r="R172" s="2">
        <v>1.0098</v>
      </c>
      <c r="S172" s="2">
        <v>1</v>
      </c>
      <c r="U172" s="40">
        <v>5.72133</v>
      </c>
      <c r="V172" s="40">
        <v>1.5394600000000001</v>
      </c>
      <c r="AM172" s="2">
        <v>-1.8749999999999999E-2</v>
      </c>
      <c r="AN172" s="2">
        <v>-6.7250000000000004E-2</v>
      </c>
      <c r="AO172" s="2">
        <v>-0.1095</v>
      </c>
      <c r="AP172" s="2">
        <v>-0.13475000000000001</v>
      </c>
      <c r="AQ172" s="2">
        <v>-0.24399999999999999</v>
      </c>
      <c r="AR172" s="2">
        <v>-0.56774999999999998</v>
      </c>
      <c r="AS172" s="2">
        <v>-1.538</v>
      </c>
      <c r="AU172" s="2">
        <v>-12.8177</v>
      </c>
    </row>
    <row r="173" spans="1:47" x14ac:dyDescent="0.2">
      <c r="B173" s="5" t="s">
        <v>94</v>
      </c>
      <c r="C173" s="19" t="s">
        <v>24</v>
      </c>
      <c r="D173" s="5"/>
      <c r="E173" s="5">
        <v>-1.2E-2</v>
      </c>
      <c r="F173" s="5">
        <v>-0.38774999999999998</v>
      </c>
      <c r="G173" s="5">
        <v>-3.0179999999999998</v>
      </c>
      <c r="H173" s="5">
        <v>-5.8883700000000001</v>
      </c>
      <c r="I173" s="5">
        <v>-7.8977500000000003</v>
      </c>
      <c r="J173" s="5">
        <v>-7.6232499999999996</v>
      </c>
      <c r="K173" s="5">
        <v>-8.6395</v>
      </c>
      <c r="L173" s="5"/>
      <c r="M173" s="2">
        <v>1.38897E-3</v>
      </c>
      <c r="N173" s="2">
        <v>4.48811E-2</v>
      </c>
      <c r="O173" s="2">
        <v>0.34932600000000003</v>
      </c>
      <c r="P173" s="2">
        <v>0.68156399999999995</v>
      </c>
      <c r="Q173" s="2">
        <v>0.91414399999999996</v>
      </c>
      <c r="R173" s="2">
        <v>0.88237200000000005</v>
      </c>
      <c r="S173" s="2">
        <v>1</v>
      </c>
      <c r="T173" s="5"/>
      <c r="U173" s="40">
        <v>5.7590399999999997</v>
      </c>
      <c r="V173" s="40">
        <v>1.2716400000000001</v>
      </c>
      <c r="AM173" s="2">
        <v>-1.8499999999999999E-2</v>
      </c>
      <c r="AN173" s="2">
        <v>-6.0999999999999999E-2</v>
      </c>
      <c r="AO173" s="2">
        <v>-9.1499999999999998E-2</v>
      </c>
      <c r="AP173" s="2">
        <v>-0.17075000000000001</v>
      </c>
      <c r="AQ173" s="2">
        <v>-0.29849999999999999</v>
      </c>
      <c r="AR173" s="2">
        <v>-0.68374999999999997</v>
      </c>
      <c r="AS173" s="2">
        <v>-2.1542500000000002</v>
      </c>
      <c r="AU173" s="2">
        <v>-16.711500000000001</v>
      </c>
    </row>
    <row r="174" spans="1:47" x14ac:dyDescent="0.2">
      <c r="B174" s="3" t="s">
        <v>95</v>
      </c>
      <c r="C174" s="18" t="s">
        <v>24</v>
      </c>
      <c r="D174" s="3"/>
      <c r="E174" s="3">
        <v>-6.0999999999999999E-2</v>
      </c>
      <c r="F174" s="3">
        <v>-0.15825</v>
      </c>
      <c r="G174" s="3">
        <v>-2.7037499999999999</v>
      </c>
      <c r="H174" s="3">
        <v>-6.9455</v>
      </c>
      <c r="I174" s="3">
        <v>-10.198700000000001</v>
      </c>
      <c r="J174" s="3">
        <v>-11.92</v>
      </c>
      <c r="K174" s="3">
        <v>-13.1225</v>
      </c>
      <c r="L174" s="3"/>
      <c r="M174" s="3">
        <v>4.6484999999999999E-3</v>
      </c>
      <c r="N174" s="3">
        <v>1.20594E-2</v>
      </c>
      <c r="O174" s="3">
        <v>0.206039</v>
      </c>
      <c r="P174" s="3">
        <v>0.52928200000000003</v>
      </c>
      <c r="Q174" s="3">
        <v>0.777196</v>
      </c>
      <c r="R174" s="3">
        <v>0.90836300000000003</v>
      </c>
      <c r="S174" s="3">
        <v>1</v>
      </c>
      <c r="T174" s="3"/>
      <c r="U174" s="43">
        <v>5.5036500000000004</v>
      </c>
      <c r="V174" s="43">
        <v>1.16499</v>
      </c>
      <c r="AM174" s="2">
        <v>-6.2500000000000003E-3</v>
      </c>
      <c r="AN174" s="2">
        <v>-3.0249999999999999E-2</v>
      </c>
      <c r="AO174" s="2">
        <v>-8.5500000000000007E-2</v>
      </c>
      <c r="AP174" s="2">
        <v>-9.7250000000000003E-2</v>
      </c>
      <c r="AQ174" s="2">
        <v>-0.21925</v>
      </c>
      <c r="AR174" s="2">
        <v>-0.48875000000000002</v>
      </c>
      <c r="AS174" s="2">
        <v>-3.66825</v>
      </c>
      <c r="AT174" s="2">
        <v>-11.4323</v>
      </c>
      <c r="AU174" s="2">
        <v>-11.353</v>
      </c>
    </row>
    <row r="175" spans="1:47" x14ac:dyDescent="0.2">
      <c r="B175" s="2" t="s">
        <v>96</v>
      </c>
      <c r="C175" s="14" t="s">
        <v>24</v>
      </c>
      <c r="E175" s="2">
        <v>-1.7999999999999999E-2</v>
      </c>
      <c r="F175" s="2">
        <v>-7.9500000000000001E-2</v>
      </c>
      <c r="G175" s="2">
        <v>-1.099</v>
      </c>
      <c r="H175" s="2">
        <v>-2.6302500000000002</v>
      </c>
      <c r="I175" s="2">
        <v>-4.4130000000000003</v>
      </c>
      <c r="J175" s="2">
        <v>-4.2115</v>
      </c>
      <c r="K175" s="2">
        <v>-4.4550000000000001</v>
      </c>
      <c r="M175" s="2">
        <v>4.0404000000000004E-3</v>
      </c>
      <c r="N175" s="2">
        <v>1.7845099999999999E-2</v>
      </c>
      <c r="O175" s="2">
        <v>0.24668899999999999</v>
      </c>
      <c r="P175" s="2">
        <v>0.59040400000000004</v>
      </c>
      <c r="Q175" s="2">
        <v>0.99057200000000001</v>
      </c>
      <c r="R175" s="2">
        <v>0.94534200000000002</v>
      </c>
      <c r="S175" s="2">
        <v>1</v>
      </c>
      <c r="U175" s="40">
        <v>5.6489500000000001</v>
      </c>
      <c r="V175" s="40">
        <v>1.6004</v>
      </c>
      <c r="AM175" s="2">
        <v>-1.7999999999999999E-2</v>
      </c>
      <c r="AN175" s="2">
        <v>-1.7999999999999999E-2</v>
      </c>
      <c r="AO175" s="2">
        <v>-4.2999999999999997E-2</v>
      </c>
      <c r="AP175" s="2">
        <v>-8.5000000000000006E-2</v>
      </c>
      <c r="AQ175" s="2">
        <v>-0.152</v>
      </c>
      <c r="AR175" s="2">
        <v>-0.32300000000000001</v>
      </c>
      <c r="AS175" s="2">
        <v>-1.867</v>
      </c>
      <c r="AT175" s="2">
        <v>-8.3559999999999999</v>
      </c>
      <c r="AU175" s="2">
        <v>-8.6</v>
      </c>
    </row>
    <row r="176" spans="1:47" x14ac:dyDescent="0.2">
      <c r="B176" s="2" t="s">
        <v>97</v>
      </c>
      <c r="C176" s="14" t="s">
        <v>24</v>
      </c>
      <c r="E176" s="2">
        <v>-0.13425000000000001</v>
      </c>
      <c r="F176" s="2">
        <v>-0.22625000000000001</v>
      </c>
      <c r="G176" s="2">
        <v>-0.73875000000000002</v>
      </c>
      <c r="H176" s="2">
        <v>-1.91675</v>
      </c>
      <c r="I176" s="2">
        <v>-3.2102499999999998</v>
      </c>
      <c r="J176" s="2">
        <v>-3.05775</v>
      </c>
      <c r="K176" s="2">
        <v>-4.0465</v>
      </c>
      <c r="M176" s="2">
        <v>3.3176799999999999E-2</v>
      </c>
      <c r="N176" s="2">
        <v>5.5912499999999997E-2</v>
      </c>
      <c r="O176" s="2">
        <v>0.18256500000000001</v>
      </c>
      <c r="P176" s="2">
        <v>0.47368100000000002</v>
      </c>
      <c r="Q176" s="2">
        <v>0.79334000000000005</v>
      </c>
      <c r="R176" s="2">
        <v>0.75565300000000002</v>
      </c>
      <c r="S176" s="2">
        <v>1</v>
      </c>
      <c r="U176" s="40">
        <v>5.42577</v>
      </c>
      <c r="V176" s="40">
        <v>0.97283699999999995</v>
      </c>
      <c r="AM176" s="2">
        <v>-6.2500100000000003E-3</v>
      </c>
      <c r="AN176" s="2">
        <v>-5.5500000000000001E-2</v>
      </c>
      <c r="AO176" s="2">
        <v>-5.5E-2</v>
      </c>
      <c r="AP176" s="2">
        <v>-0.08</v>
      </c>
      <c r="AQ176" s="2">
        <v>-6.7500000000000004E-2</v>
      </c>
      <c r="AR176" s="2">
        <v>-0.24349999999999999</v>
      </c>
      <c r="AS176" s="2">
        <v>-1.331</v>
      </c>
      <c r="AT176" s="2">
        <v>-5.8347499999999997</v>
      </c>
      <c r="AU176" s="2">
        <v>-5.133</v>
      </c>
    </row>
    <row r="177" spans="1:47" x14ac:dyDescent="0.2">
      <c r="B177" s="2" t="s">
        <v>98</v>
      </c>
      <c r="C177" s="14" t="s">
        <v>24</v>
      </c>
      <c r="E177" s="2">
        <v>-0.104</v>
      </c>
      <c r="F177" s="2">
        <v>-0.86675000000000002</v>
      </c>
      <c r="G177" s="2">
        <v>-5.1697499999999996</v>
      </c>
      <c r="H177" s="2">
        <v>-7.8307500000000001</v>
      </c>
      <c r="I177" s="2">
        <v>-11.297499999999999</v>
      </c>
      <c r="J177" s="2">
        <v>-11.736800000000001</v>
      </c>
      <c r="K177" s="2">
        <v>-12.079000000000001</v>
      </c>
      <c r="M177" s="2">
        <v>8.6099899999999997E-3</v>
      </c>
      <c r="N177" s="2">
        <v>7.1756799999999996E-2</v>
      </c>
      <c r="O177" s="2">
        <v>0.42799500000000001</v>
      </c>
      <c r="P177" s="2">
        <v>0.64829499999999995</v>
      </c>
      <c r="Q177" s="2">
        <v>0.93530100000000005</v>
      </c>
      <c r="R177" s="2">
        <v>0.97166600000000003</v>
      </c>
      <c r="S177" s="2">
        <v>1</v>
      </c>
      <c r="U177" s="40">
        <v>5.8129400000000002</v>
      </c>
      <c r="V177" s="40">
        <v>1.19398</v>
      </c>
      <c r="AM177" s="2">
        <v>-3.4332300000000002E-8</v>
      </c>
      <c r="AN177" s="2">
        <v>-0.10375</v>
      </c>
      <c r="AO177" s="2">
        <v>-0.159</v>
      </c>
      <c r="AP177" s="2">
        <v>-0.23824999999999999</v>
      </c>
      <c r="AQ177" s="2">
        <v>-0.26824999999999999</v>
      </c>
      <c r="AR177" s="2">
        <v>-0.60975000000000001</v>
      </c>
      <c r="AS177" s="2">
        <v>-2.2032500000000002</v>
      </c>
      <c r="AT177" s="2">
        <v>-5.9930000000000003</v>
      </c>
      <c r="AU177" s="2">
        <v>-10.7242</v>
      </c>
    </row>
    <row r="178" spans="1:47" x14ac:dyDescent="0.2">
      <c r="C178" s="14"/>
      <c r="D178" s="29"/>
      <c r="E178" s="29"/>
      <c r="F178" s="29"/>
      <c r="G178" s="29"/>
      <c r="H178" s="29"/>
      <c r="I178" s="29"/>
      <c r="J178" s="29"/>
      <c r="K178" s="29"/>
      <c r="M178" s="29"/>
      <c r="N178" s="29"/>
      <c r="O178" s="29"/>
      <c r="P178" s="29"/>
      <c r="Q178" s="29"/>
      <c r="R178" s="29"/>
      <c r="S178" s="29"/>
      <c r="U178" s="41"/>
      <c r="V178" s="41"/>
    </row>
    <row r="179" spans="1:47" x14ac:dyDescent="0.2">
      <c r="B179" s="12" t="s">
        <v>89</v>
      </c>
      <c r="C179" s="14"/>
      <c r="E179" s="2">
        <f t="shared" ref="E179:K179" si="89">AVERAGE(E170:E177)</f>
        <v>-6.0803625E-2</v>
      </c>
      <c r="F179" s="2">
        <f t="shared" si="89"/>
        <v>-0.25633987499999999</v>
      </c>
      <c r="G179" s="2">
        <f t="shared" si="89"/>
        <v>-2.0764299999999998</v>
      </c>
      <c r="H179" s="2">
        <f t="shared" si="89"/>
        <v>-4.2173474999999998</v>
      </c>
      <c r="I179" s="2">
        <f t="shared" si="89"/>
        <v>-6.20154125</v>
      </c>
      <c r="J179" s="2">
        <f t="shared" si="89"/>
        <v>-6.4402262500000003</v>
      </c>
      <c r="K179" s="2">
        <f t="shared" si="89"/>
        <v>-7.1325400000000005</v>
      </c>
      <c r="M179" s="12">
        <f t="shared" ref="M179:S179" si="90">AVERAGE(M170:M177)</f>
        <v>1.0653427500000002E-2</v>
      </c>
      <c r="N179" s="12">
        <f t="shared" si="90"/>
        <v>3.3622737499999999E-2</v>
      </c>
      <c r="O179" s="12">
        <f t="shared" si="90"/>
        <v>0.27464825000000004</v>
      </c>
      <c r="P179" s="12">
        <f t="shared" si="90"/>
        <v>0.5801504999999999</v>
      </c>
      <c r="Q179" s="12">
        <f t="shared" si="90"/>
        <v>0.86896074999999995</v>
      </c>
      <c r="R179" s="12">
        <f t="shared" si="90"/>
        <v>0.88152049999999993</v>
      </c>
      <c r="S179" s="12">
        <f t="shared" si="90"/>
        <v>1</v>
      </c>
      <c r="U179" s="40">
        <f>AVERAGE(U170:U177)</f>
        <v>5.6062149999999997</v>
      </c>
      <c r="V179" s="40">
        <f>AVERAGE(V170:V177)</f>
        <v>1.21647225</v>
      </c>
    </row>
    <row r="180" spans="1:47" x14ac:dyDescent="0.2">
      <c r="B180" s="12" t="s">
        <v>545</v>
      </c>
      <c r="C180" s="14"/>
      <c r="E180" s="2">
        <f t="shared" ref="E180:K180" si="91">STDEV(E170:E177)</f>
        <v>5.9030820685801802E-2</v>
      </c>
      <c r="F180" s="2">
        <f t="shared" si="91"/>
        <v>0.26736040265125144</v>
      </c>
      <c r="G180" s="2">
        <f t="shared" si="91"/>
        <v>1.4958421404680375</v>
      </c>
      <c r="H180" s="2">
        <f t="shared" si="91"/>
        <v>2.3349530250811723</v>
      </c>
      <c r="I180" s="2">
        <f t="shared" si="91"/>
        <v>3.1992072167131709</v>
      </c>
      <c r="J180" s="2">
        <f t="shared" si="91"/>
        <v>3.678506471708078</v>
      </c>
      <c r="K180" s="2">
        <f t="shared" si="91"/>
        <v>3.6916296318292807</v>
      </c>
      <c r="M180" s="2">
        <f t="shared" ref="M180:S180" si="92">STDEV(M170:M177)</f>
        <v>1.3394338331761934E-2</v>
      </c>
      <c r="N180" s="2">
        <f t="shared" si="92"/>
        <v>2.1718557448474299E-2</v>
      </c>
      <c r="O180" s="2">
        <f t="shared" si="92"/>
        <v>8.0652728184747918E-2</v>
      </c>
      <c r="P180" s="2">
        <f t="shared" si="92"/>
        <v>7.775518687154373E-2</v>
      </c>
      <c r="Q180" s="2">
        <f t="shared" si="92"/>
        <v>9.0492701141741669E-2</v>
      </c>
      <c r="R180" s="2">
        <f t="shared" si="92"/>
        <v>0.13679984517639621</v>
      </c>
      <c r="S180" s="2">
        <f t="shared" si="92"/>
        <v>0</v>
      </c>
      <c r="U180" s="40">
        <f>STDEV(U170:U177)</f>
        <v>0.1472821238304228</v>
      </c>
      <c r="V180" s="40">
        <f>STDEV(V170:V177)</f>
        <v>0.25953952861874979</v>
      </c>
    </row>
    <row r="181" spans="1:47" x14ac:dyDescent="0.2">
      <c r="B181" s="12" t="s">
        <v>27</v>
      </c>
      <c r="C181" s="14"/>
      <c r="E181" s="2">
        <f t="shared" ref="E181:K181" si="93">E180/(SQRT(COUNT(E170:E177)))</f>
        <v>2.0870546802968789E-2</v>
      </c>
      <c r="F181" s="2">
        <f t="shared" si="93"/>
        <v>9.4526176867732833E-2</v>
      </c>
      <c r="G181" s="2">
        <f t="shared" si="93"/>
        <v>0.52886006055477475</v>
      </c>
      <c r="H181" s="2">
        <f t="shared" si="93"/>
        <v>0.82553055889346982</v>
      </c>
      <c r="I181" s="2">
        <f t="shared" si="93"/>
        <v>1.1310905586794118</v>
      </c>
      <c r="J181" s="2">
        <f t="shared" si="93"/>
        <v>1.3005484353916914</v>
      </c>
      <c r="K181" s="2">
        <f t="shared" si="93"/>
        <v>1.305188173147841</v>
      </c>
      <c r="M181" s="2">
        <f t="shared" ref="M181:S181" si="94">M180/(SQRT(COUNT(M170:M177)))</f>
        <v>4.7356137319478856E-3</v>
      </c>
      <c r="N181" s="2">
        <f t="shared" si="94"/>
        <v>7.6786696247028883E-3</v>
      </c>
      <c r="O181" s="2">
        <f t="shared" si="94"/>
        <v>2.8515045510315317E-2</v>
      </c>
      <c r="P181" s="2">
        <f t="shared" si="94"/>
        <v>2.7490609954647891E-2</v>
      </c>
      <c r="Q181" s="2">
        <f t="shared" si="94"/>
        <v>3.1994001312606581E-2</v>
      </c>
      <c r="R181" s="2">
        <f t="shared" si="94"/>
        <v>4.8366049094749786E-2</v>
      </c>
      <c r="S181" s="2">
        <f t="shared" si="94"/>
        <v>0</v>
      </c>
      <c r="U181" s="40">
        <f>U180/(SQRT(COUNT(U170:U177)))</f>
        <v>5.2072094254024384E-2</v>
      </c>
      <c r="V181" s="40">
        <f>V180/(SQRT(COUNT(V170:V177)))</f>
        <v>9.1761080336138987E-2</v>
      </c>
    </row>
    <row r="182" spans="1:47" x14ac:dyDescent="0.2">
      <c r="B182" s="12" t="s">
        <v>25</v>
      </c>
      <c r="C182" s="14"/>
      <c r="E182" s="2">
        <f t="shared" ref="E182:K182" si="95">COUNT(E170:E177)</f>
        <v>8</v>
      </c>
      <c r="F182" s="2">
        <f t="shared" si="95"/>
        <v>8</v>
      </c>
      <c r="G182" s="2">
        <f t="shared" si="95"/>
        <v>8</v>
      </c>
      <c r="H182" s="2">
        <f t="shared" si="95"/>
        <v>8</v>
      </c>
      <c r="I182" s="2">
        <f t="shared" si="95"/>
        <v>8</v>
      </c>
      <c r="J182" s="2">
        <f t="shared" si="95"/>
        <v>8</v>
      </c>
      <c r="K182" s="2">
        <f t="shared" si="95"/>
        <v>8</v>
      </c>
      <c r="M182" s="2">
        <f t="shared" ref="M182:S182" si="96">COUNT(M170:M177)</f>
        <v>8</v>
      </c>
      <c r="N182" s="2">
        <f t="shared" si="96"/>
        <v>8</v>
      </c>
      <c r="O182" s="2">
        <f t="shared" si="96"/>
        <v>8</v>
      </c>
      <c r="P182" s="2">
        <f t="shared" si="96"/>
        <v>8</v>
      </c>
      <c r="Q182" s="2">
        <f t="shared" si="96"/>
        <v>8</v>
      </c>
      <c r="R182" s="2">
        <f t="shared" si="96"/>
        <v>8</v>
      </c>
      <c r="S182" s="2">
        <f t="shared" si="96"/>
        <v>8</v>
      </c>
      <c r="U182" s="40">
        <f>COUNT(U170:U177)</f>
        <v>8</v>
      </c>
      <c r="V182" s="40">
        <f>COUNT(V170:V177)</f>
        <v>8</v>
      </c>
    </row>
    <row r="183" spans="1:47" x14ac:dyDescent="0.2">
      <c r="B183" s="12"/>
      <c r="C183" s="14"/>
      <c r="U183" s="40"/>
      <c r="V183" s="40"/>
    </row>
    <row r="184" spans="1:47" x14ac:dyDescent="0.2">
      <c r="B184" s="12"/>
      <c r="C184" s="14"/>
      <c r="U184" s="40"/>
      <c r="V184" s="40"/>
    </row>
    <row r="185" spans="1:47" ht="19" x14ac:dyDescent="0.25">
      <c r="A185" s="26" t="s">
        <v>14</v>
      </c>
      <c r="B185" s="12"/>
      <c r="C185" s="14"/>
      <c r="D185" s="29" t="s">
        <v>859</v>
      </c>
      <c r="E185" s="29">
        <v>7.4</v>
      </c>
      <c r="F185" s="29">
        <v>6.9</v>
      </c>
      <c r="G185" s="29">
        <v>6.85</v>
      </c>
      <c r="H185" s="29">
        <v>6.8</v>
      </c>
      <c r="I185" s="29">
        <v>6.75</v>
      </c>
      <c r="J185" s="29">
        <v>6.7</v>
      </c>
      <c r="K185" s="29">
        <v>5.5</v>
      </c>
      <c r="M185" s="29">
        <v>7.4</v>
      </c>
      <c r="N185" s="29">
        <v>6.9</v>
      </c>
      <c r="O185" s="29">
        <v>6.85</v>
      </c>
      <c r="P185" s="29">
        <v>6.8</v>
      </c>
      <c r="Q185" s="29">
        <v>6.75</v>
      </c>
      <c r="R185" s="29">
        <v>6.7</v>
      </c>
      <c r="S185" s="29">
        <v>5.5</v>
      </c>
      <c r="U185" s="41" t="s">
        <v>862</v>
      </c>
      <c r="V185" s="41" t="s">
        <v>23</v>
      </c>
    </row>
    <row r="186" spans="1:47" x14ac:dyDescent="0.2">
      <c r="C186" s="14"/>
      <c r="U186" s="40"/>
      <c r="V186" s="40"/>
    </row>
    <row r="187" spans="1:47" x14ac:dyDescent="0.2">
      <c r="B187" s="2" t="s">
        <v>99</v>
      </c>
      <c r="C187" s="2" t="s">
        <v>14</v>
      </c>
      <c r="E187" s="2">
        <v>-3.5371999999999999</v>
      </c>
      <c r="F187" s="2">
        <v>-3.00895</v>
      </c>
      <c r="G187" s="2">
        <v>-3.7538399999999998</v>
      </c>
      <c r="H187" s="2">
        <v>-2.1880899999999999</v>
      </c>
      <c r="I187" s="2">
        <v>-1.8768400000000001</v>
      </c>
      <c r="J187" s="2">
        <v>-0.68054199999999998</v>
      </c>
      <c r="K187" s="2">
        <v>-0.25935000000000002</v>
      </c>
      <c r="M187" s="2">
        <v>0.93805300000000003</v>
      </c>
      <c r="N187" s="2">
        <v>0.80569400000000002</v>
      </c>
      <c r="O187" s="2">
        <v>1</v>
      </c>
      <c r="P187" s="2">
        <v>0.62530300000000005</v>
      </c>
      <c r="Q187" s="2">
        <v>0.49408099999999999</v>
      </c>
      <c r="R187" s="2">
        <v>0.181419</v>
      </c>
      <c r="S187" s="2">
        <v>0.12592500000000001</v>
      </c>
      <c r="U187" s="40">
        <v>6.7731000000000003</v>
      </c>
      <c r="V187" s="40">
        <v>-10.485900000000001</v>
      </c>
    </row>
    <row r="188" spans="1:47" x14ac:dyDescent="0.2">
      <c r="B188" s="2" t="s">
        <v>100</v>
      </c>
      <c r="C188" s="2" t="s">
        <v>14</v>
      </c>
      <c r="E188" s="2">
        <v>-6.5958699999999997</v>
      </c>
      <c r="F188" s="2">
        <v>-7.0783300000000002</v>
      </c>
      <c r="G188" s="2">
        <v>-6.0348699999999997</v>
      </c>
      <c r="H188" s="2">
        <v>-2.6627700000000001</v>
      </c>
      <c r="I188" s="2">
        <v>-2.95723</v>
      </c>
      <c r="J188" s="2">
        <v>-1.0661700000000001</v>
      </c>
      <c r="K188" s="2">
        <v>-0.34179999999999999</v>
      </c>
      <c r="M188" s="2">
        <v>0.93183899999999997</v>
      </c>
      <c r="N188" s="2">
        <v>1</v>
      </c>
      <c r="O188" s="2">
        <v>0.85258299999999998</v>
      </c>
      <c r="P188" s="2">
        <v>0.37618600000000002</v>
      </c>
      <c r="Q188" s="2">
        <v>0.41778700000000002</v>
      </c>
      <c r="R188" s="2">
        <v>0.15062400000000001</v>
      </c>
      <c r="S188" s="2">
        <v>4.8288200000000003E-2</v>
      </c>
      <c r="U188" s="40">
        <v>6.8020399999999999</v>
      </c>
      <c r="V188" s="40">
        <v>-10.849399999999999</v>
      </c>
    </row>
    <row r="189" spans="1:47" x14ac:dyDescent="0.2">
      <c r="B189" s="2" t="s">
        <v>101</v>
      </c>
      <c r="C189" s="2" t="s">
        <v>14</v>
      </c>
      <c r="E189" s="2">
        <v>-3.0520299999999998</v>
      </c>
      <c r="F189" s="2">
        <v>-3.3154300000000001</v>
      </c>
      <c r="G189" s="2">
        <v>-3.53213</v>
      </c>
      <c r="H189" s="2">
        <v>-2.1679300000000001</v>
      </c>
      <c r="I189" s="2">
        <v>-1.89137</v>
      </c>
      <c r="J189" s="2">
        <v>-0.694967</v>
      </c>
      <c r="K189" s="2">
        <v>-0.491533</v>
      </c>
      <c r="M189" s="2">
        <v>0.86407599999999996</v>
      </c>
      <c r="N189" s="2">
        <v>0.93864899999999996</v>
      </c>
      <c r="O189" s="2">
        <v>1</v>
      </c>
      <c r="P189" s="2">
        <v>0.61377400000000004</v>
      </c>
      <c r="Q189" s="2">
        <v>0.53547400000000001</v>
      </c>
      <c r="R189" s="2">
        <v>0.19675500000000001</v>
      </c>
      <c r="S189" s="2">
        <v>0.13916000000000001</v>
      </c>
      <c r="U189" s="40">
        <v>6.7707699999999997</v>
      </c>
      <c r="V189" s="40">
        <v>-11.2028</v>
      </c>
    </row>
    <row r="190" spans="1:47" x14ac:dyDescent="0.2">
      <c r="B190" s="2" t="s">
        <v>102</v>
      </c>
      <c r="C190" s="2" t="s">
        <v>14</v>
      </c>
      <c r="E190" s="2">
        <v>-1.4358299999999999</v>
      </c>
      <c r="F190" s="2">
        <v>-2.28165</v>
      </c>
      <c r="G190" s="2">
        <v>-1.3761000000000001</v>
      </c>
      <c r="H190" s="2">
        <v>-2.0441699999999998</v>
      </c>
      <c r="I190" s="2">
        <v>-1.337</v>
      </c>
      <c r="J190" s="2">
        <v>-0.6714</v>
      </c>
      <c r="K190" s="2">
        <v>-0.23113300000000001</v>
      </c>
      <c r="M190" s="2">
        <v>0.62929500000000005</v>
      </c>
      <c r="N190" s="2">
        <v>1</v>
      </c>
      <c r="O190" s="2">
        <v>0.60311400000000004</v>
      </c>
      <c r="P190" s="2">
        <v>0.89591500000000002</v>
      </c>
      <c r="Q190" s="2">
        <v>0.58597900000000003</v>
      </c>
      <c r="R190" s="2">
        <v>0.29426000000000002</v>
      </c>
      <c r="S190" s="2">
        <v>0.101301</v>
      </c>
      <c r="U190" s="40">
        <v>6.74803</v>
      </c>
      <c r="V190" s="40">
        <v>-7.05884</v>
      </c>
    </row>
    <row r="191" spans="1:47" x14ac:dyDescent="0.2">
      <c r="B191" s="2" t="s">
        <v>103</v>
      </c>
      <c r="C191" s="2" t="s">
        <v>14</v>
      </c>
      <c r="E191" s="2">
        <v>-1.1948300000000001</v>
      </c>
      <c r="F191" s="2">
        <v>-0.80243299999999995</v>
      </c>
      <c r="G191" s="2">
        <v>-0.87003299999999995</v>
      </c>
      <c r="H191" s="2">
        <v>-1.0319700000000001</v>
      </c>
      <c r="I191" s="2">
        <v>-0.48746699999999998</v>
      </c>
      <c r="J191" s="2">
        <v>-0.153833</v>
      </c>
      <c r="K191" s="2">
        <v>-0.141567</v>
      </c>
      <c r="M191" s="2">
        <v>1</v>
      </c>
      <c r="N191" s="2">
        <v>0.67158600000000002</v>
      </c>
      <c r="O191" s="2">
        <v>0.728163</v>
      </c>
      <c r="P191" s="2">
        <v>0.86369099999999999</v>
      </c>
      <c r="Q191" s="2">
        <v>0.40797899999999998</v>
      </c>
      <c r="R191" s="2">
        <v>0.128749</v>
      </c>
      <c r="S191" s="2">
        <v>0.118482</v>
      </c>
      <c r="U191" s="40">
        <v>6.7781099999999999</v>
      </c>
      <c r="V191" s="40">
        <v>-6.7587299999999999</v>
      </c>
    </row>
    <row r="192" spans="1:47" x14ac:dyDescent="0.2">
      <c r="B192" s="2" t="s">
        <v>104</v>
      </c>
      <c r="C192" s="5" t="s">
        <v>14</v>
      </c>
      <c r="D192" s="5"/>
      <c r="E192" s="2">
        <v>-8.3293300000000006</v>
      </c>
      <c r="F192" s="2">
        <v>-6.8239999999999998</v>
      </c>
      <c r="G192" s="2">
        <v>-7.4136699999999998</v>
      </c>
      <c r="H192" s="2">
        <v>-1.2856700000000001</v>
      </c>
      <c r="I192" s="2">
        <v>-2.0103300000000002</v>
      </c>
      <c r="J192" s="2">
        <v>-1.0009999999999999</v>
      </c>
      <c r="K192" s="2">
        <v>-0.38200000000000001</v>
      </c>
      <c r="L192" s="5"/>
      <c r="M192" s="2">
        <v>1</v>
      </c>
      <c r="N192" s="2">
        <v>0.81927300000000003</v>
      </c>
      <c r="O192" s="2">
        <v>0.89006700000000005</v>
      </c>
      <c r="Q192" s="2">
        <v>0.24135599999999999</v>
      </c>
      <c r="R192" s="2">
        <v>0.12017799999999999</v>
      </c>
      <c r="S192" s="2">
        <v>4.5862E-2</v>
      </c>
      <c r="T192" s="5"/>
      <c r="U192" s="40">
        <v>6.7946799999999996</v>
      </c>
      <c r="V192" s="40">
        <v>-11.510300000000001</v>
      </c>
    </row>
    <row r="193" spans="1:47" x14ac:dyDescent="0.2">
      <c r="B193" s="2" t="s">
        <v>105</v>
      </c>
      <c r="C193" s="2" t="s">
        <v>14</v>
      </c>
      <c r="E193" s="2">
        <v>-12.3377</v>
      </c>
      <c r="F193" s="2">
        <v>-11.914300000000001</v>
      </c>
      <c r="G193" s="2">
        <v>-10.9373</v>
      </c>
      <c r="H193" s="2">
        <v>-3.7556699999999998</v>
      </c>
      <c r="I193" s="2">
        <v>-6.2253299999999996</v>
      </c>
      <c r="J193" s="2">
        <v>-0.98866699999999996</v>
      </c>
      <c r="M193" s="2">
        <v>1</v>
      </c>
      <c r="N193" s="2">
        <v>0.96568799999999999</v>
      </c>
      <c r="O193" s="2">
        <v>0.88649900000000004</v>
      </c>
      <c r="P193" s="2">
        <v>0.30440699999999998</v>
      </c>
      <c r="Q193" s="2">
        <v>0.504579</v>
      </c>
      <c r="R193" s="2">
        <v>8.0133999999999997E-2</v>
      </c>
      <c r="S193" s="2">
        <v>5.1414399999999999E-2</v>
      </c>
      <c r="U193" s="40">
        <v>6.7995299999999999</v>
      </c>
      <c r="V193" s="40">
        <v>-10.0685</v>
      </c>
    </row>
    <row r="194" spans="1:47" x14ac:dyDescent="0.2">
      <c r="B194" s="2" t="s">
        <v>106</v>
      </c>
      <c r="C194" s="2" t="s">
        <v>14</v>
      </c>
      <c r="E194" s="2">
        <v>-7.2593300000000003</v>
      </c>
      <c r="F194" s="2">
        <v>-7.3766699999999998</v>
      </c>
      <c r="G194" s="2">
        <v>-5.0946699999999998</v>
      </c>
      <c r="H194" s="2">
        <v>-6.0746700000000002</v>
      </c>
      <c r="I194" s="2">
        <v>-4.8503299999999996</v>
      </c>
      <c r="J194" s="2">
        <v>-0.753</v>
      </c>
      <c r="K194" s="2">
        <v>-0.39</v>
      </c>
      <c r="M194" s="2">
        <v>0.98409400000000002</v>
      </c>
      <c r="N194" s="2">
        <v>1</v>
      </c>
      <c r="O194" s="2">
        <v>0.69064599999999998</v>
      </c>
      <c r="P194" s="2">
        <v>0.82349799999999995</v>
      </c>
      <c r="Q194" s="2">
        <v>0.657524</v>
      </c>
      <c r="R194" s="2">
        <v>0.102079</v>
      </c>
      <c r="S194" s="2">
        <v>5.2869399999999997E-2</v>
      </c>
      <c r="U194" s="40">
        <v>6.7476099999999999</v>
      </c>
      <c r="V194" s="40">
        <v>-10.682499999999999</v>
      </c>
    </row>
    <row r="195" spans="1:47" x14ac:dyDescent="0.2">
      <c r="B195" s="3" t="s">
        <v>107</v>
      </c>
      <c r="C195" s="3" t="s">
        <v>14</v>
      </c>
      <c r="D195" s="3"/>
      <c r="E195" s="3">
        <v>-5.0373299999999999</v>
      </c>
      <c r="F195" s="3">
        <v>-4.5659999999999998</v>
      </c>
      <c r="G195" s="3">
        <v>-4.6020000000000003</v>
      </c>
      <c r="H195" s="3">
        <v>-4.7936699999999997</v>
      </c>
      <c r="I195" s="3">
        <v>-2.26667</v>
      </c>
      <c r="J195" s="3">
        <v>-0.73266699999999996</v>
      </c>
      <c r="K195" s="3">
        <v>-0.33766699999999999</v>
      </c>
      <c r="L195" s="3"/>
      <c r="M195" s="3">
        <v>1</v>
      </c>
      <c r="N195" s="3">
        <v>0.90643200000000002</v>
      </c>
      <c r="O195" s="3">
        <v>0.91357900000000003</v>
      </c>
      <c r="P195" s="3"/>
      <c r="Q195" s="3">
        <v>0.44997399999999999</v>
      </c>
      <c r="R195" s="3">
        <v>0.14544699999999999</v>
      </c>
      <c r="S195" s="3">
        <v>6.7032800000000003E-2</v>
      </c>
      <c r="T195" s="3"/>
      <c r="U195" s="43">
        <v>6.7659599999999998</v>
      </c>
      <c r="V195" s="43">
        <v>-11.7378</v>
      </c>
    </row>
    <row r="196" spans="1:47" x14ac:dyDescent="0.2">
      <c r="B196" s="2" t="s">
        <v>108</v>
      </c>
      <c r="C196" s="2" t="s">
        <v>14</v>
      </c>
      <c r="E196" s="2">
        <v>-8.2156699999999994</v>
      </c>
      <c r="F196" s="2">
        <v>-6.6769999999999996</v>
      </c>
      <c r="G196" s="2">
        <v>-7.125</v>
      </c>
      <c r="H196" s="2">
        <v>-5.8550000000000004</v>
      </c>
      <c r="I196" s="2">
        <v>-7.601</v>
      </c>
      <c r="J196" s="2">
        <v>-1.08233</v>
      </c>
      <c r="K196" s="2">
        <v>-0.73299999999999998</v>
      </c>
      <c r="M196" s="2">
        <v>1</v>
      </c>
      <c r="N196" s="2">
        <v>0.81271599999999999</v>
      </c>
      <c r="O196" s="2">
        <v>0.86724599999999996</v>
      </c>
      <c r="P196" s="2">
        <v>0.71266300000000005</v>
      </c>
      <c r="R196" s="2">
        <v>0.13174</v>
      </c>
      <c r="S196" s="2">
        <v>8.9219800000000002E-2</v>
      </c>
      <c r="U196" s="40">
        <v>6.7762399999999996</v>
      </c>
      <c r="V196" s="40">
        <v>-10.422000000000001</v>
      </c>
    </row>
    <row r="197" spans="1:47" x14ac:dyDescent="0.2">
      <c r="D197" s="29"/>
      <c r="E197" s="29"/>
      <c r="F197" s="29"/>
      <c r="G197" s="29"/>
      <c r="H197" s="29"/>
      <c r="I197" s="29"/>
      <c r="J197" s="29"/>
      <c r="K197" s="29"/>
      <c r="M197" s="29"/>
      <c r="N197" s="29"/>
      <c r="O197" s="29"/>
      <c r="P197" s="29"/>
      <c r="Q197" s="29"/>
      <c r="R197" s="29"/>
      <c r="S197" s="29"/>
      <c r="U197" s="41"/>
      <c r="V197" s="41"/>
    </row>
    <row r="198" spans="1:47" x14ac:dyDescent="0.2">
      <c r="B198" s="12" t="s">
        <v>90</v>
      </c>
      <c r="C198" s="14"/>
      <c r="E198" s="2">
        <f>AVERAGE(E187:E196)</f>
        <v>-5.6995120000000004</v>
      </c>
      <c r="F198" s="2">
        <f t="shared" ref="F198:V198" si="97">AVERAGE(F187:F196)</f>
        <v>-5.3844763000000002</v>
      </c>
      <c r="G198" s="2">
        <f t="shared" si="97"/>
        <v>-5.0739613000000006</v>
      </c>
      <c r="H198" s="2">
        <f t="shared" si="97"/>
        <v>-3.1859609999999998</v>
      </c>
      <c r="I198" s="2">
        <f t="shared" si="97"/>
        <v>-3.1503567000000001</v>
      </c>
      <c r="J198" s="2">
        <f t="shared" si="97"/>
        <v>-0.78245760000000009</v>
      </c>
      <c r="K198" s="2">
        <f t="shared" si="97"/>
        <v>-0.36756111111111117</v>
      </c>
      <c r="M198" s="12">
        <f t="shared" si="97"/>
        <v>0.93473569999999984</v>
      </c>
      <c r="N198" s="12">
        <f t="shared" si="97"/>
        <v>0.89200380000000001</v>
      </c>
      <c r="O198" s="12">
        <f t="shared" si="97"/>
        <v>0.84318970000000015</v>
      </c>
      <c r="P198" s="12">
        <f t="shared" si="97"/>
        <v>0.65192962500000007</v>
      </c>
      <c r="Q198" s="12">
        <f t="shared" si="97"/>
        <v>0.47719255555555556</v>
      </c>
      <c r="R198" s="12">
        <f t="shared" si="97"/>
        <v>0.15313850000000001</v>
      </c>
      <c r="S198" s="12">
        <f t="shared" si="97"/>
        <v>8.3955459999999982E-2</v>
      </c>
      <c r="U198" s="40">
        <f t="shared" si="97"/>
        <v>6.775606999999999</v>
      </c>
      <c r="V198" s="40">
        <f t="shared" si="97"/>
        <v>-10.077677</v>
      </c>
    </row>
    <row r="199" spans="1:47" x14ac:dyDescent="0.2">
      <c r="B199" s="12" t="s">
        <v>545</v>
      </c>
      <c r="C199" s="14"/>
      <c r="E199" s="2">
        <f>STDEV(E187:E196)</f>
        <v>3.5141524475209929</v>
      </c>
      <c r="F199" s="2">
        <f t="shared" ref="F199:V199" si="98">STDEV(F187:F196)</f>
        <v>3.2392737996959919</v>
      </c>
      <c r="G199" s="2">
        <f t="shared" si="98"/>
        <v>2.993946011153398</v>
      </c>
      <c r="H199" s="2">
        <f t="shared" si="98"/>
        <v>1.832970804037654</v>
      </c>
      <c r="I199" s="2">
        <f t="shared" si="98"/>
        <v>2.3059727558075518</v>
      </c>
      <c r="J199" s="2">
        <f t="shared" si="98"/>
        <v>0.27680522762051357</v>
      </c>
      <c r="K199" s="2">
        <f t="shared" si="98"/>
        <v>0.17050641521834617</v>
      </c>
      <c r="M199" s="2">
        <f t="shared" si="98"/>
        <v>0.11644722019586665</v>
      </c>
      <c r="N199" s="2">
        <f t="shared" si="98"/>
        <v>0.11076128447230846</v>
      </c>
      <c r="O199" s="2">
        <f t="shared" si="98"/>
        <v>0.13038863880129772</v>
      </c>
      <c r="P199" s="2">
        <f t="shared" si="98"/>
        <v>0.21924133597081485</v>
      </c>
      <c r="Q199" s="2">
        <f t="shared" si="98"/>
        <v>0.11909300515680094</v>
      </c>
      <c r="R199" s="2">
        <f t="shared" si="98"/>
        <v>6.0331319515654548E-2</v>
      </c>
      <c r="S199" s="2">
        <f t="shared" si="98"/>
        <v>3.5534883935404542E-2</v>
      </c>
      <c r="U199" s="40">
        <f t="shared" si="98"/>
        <v>1.917326729821725E-2</v>
      </c>
      <c r="V199" s="40">
        <f t="shared" si="98"/>
        <v>1.7464173052029197</v>
      </c>
    </row>
    <row r="200" spans="1:47" x14ac:dyDescent="0.2">
      <c r="B200" s="12" t="s">
        <v>27</v>
      </c>
      <c r="C200" s="14"/>
      <c r="E200" s="2">
        <f>E199/(SQRT(COUNT(E187:E196)))</f>
        <v>1.1112725779221668</v>
      </c>
      <c r="F200" s="2">
        <f t="shared" ref="F200:V200" si="99">F199/(SQRT(COUNT(F187:F196)))</f>
        <v>1.0243483171947376</v>
      </c>
      <c r="G200" s="2">
        <f t="shared" si="99"/>
        <v>0.94676885868206195</v>
      </c>
      <c r="H200" s="2">
        <f t="shared" si="99"/>
        <v>0.57963626253491451</v>
      </c>
      <c r="I200" s="2">
        <f t="shared" si="99"/>
        <v>0.72921261306471341</v>
      </c>
      <c r="J200" s="2">
        <f t="shared" si="99"/>
        <v>8.7533498752217331E-2</v>
      </c>
      <c r="K200" s="2">
        <f t="shared" si="99"/>
        <v>5.6835471739448723E-2</v>
      </c>
      <c r="M200" s="2">
        <f t="shared" si="99"/>
        <v>3.6823844301409718E-2</v>
      </c>
      <c r="N200" s="2">
        <f t="shared" si="99"/>
        <v>3.5025793549833581E-2</v>
      </c>
      <c r="O200" s="2">
        <f t="shared" si="99"/>
        <v>4.1232507962110768E-2</v>
      </c>
      <c r="P200" s="2">
        <f t="shared" si="99"/>
        <v>7.7513517690680656E-2</v>
      </c>
      <c r="Q200" s="2">
        <f t="shared" si="99"/>
        <v>3.9697668385600314E-2</v>
      </c>
      <c r="R200" s="2">
        <f t="shared" si="99"/>
        <v>1.9078438391283495E-2</v>
      </c>
      <c r="S200" s="2">
        <f t="shared" si="99"/>
        <v>1.1237116962560599E-2</v>
      </c>
      <c r="U200" s="40">
        <f t="shared" si="99"/>
        <v>6.0631194849589346E-3</v>
      </c>
      <c r="V200" s="40">
        <f t="shared" si="99"/>
        <v>0.5522656429574655</v>
      </c>
    </row>
    <row r="201" spans="1:47" x14ac:dyDescent="0.2">
      <c r="B201" s="12" t="s">
        <v>25</v>
      </c>
      <c r="C201" s="14"/>
      <c r="E201" s="2">
        <f>COUNT(E187:E196)</f>
        <v>10</v>
      </c>
      <c r="F201" s="2">
        <f t="shared" ref="F201:V201" si="100">COUNT(F187:F196)</f>
        <v>10</v>
      </c>
      <c r="G201" s="2">
        <f t="shared" si="100"/>
        <v>10</v>
      </c>
      <c r="H201" s="2">
        <f t="shared" si="100"/>
        <v>10</v>
      </c>
      <c r="I201" s="2">
        <f t="shared" si="100"/>
        <v>10</v>
      </c>
      <c r="J201" s="2">
        <f t="shared" si="100"/>
        <v>10</v>
      </c>
      <c r="K201" s="2">
        <f t="shared" si="100"/>
        <v>9</v>
      </c>
      <c r="M201" s="2">
        <f t="shared" si="100"/>
        <v>10</v>
      </c>
      <c r="N201" s="2">
        <f t="shared" si="100"/>
        <v>10</v>
      </c>
      <c r="O201" s="2">
        <f t="shared" si="100"/>
        <v>10</v>
      </c>
      <c r="P201" s="2">
        <f t="shared" si="100"/>
        <v>8</v>
      </c>
      <c r="Q201" s="2">
        <f t="shared" si="100"/>
        <v>9</v>
      </c>
      <c r="R201" s="2">
        <f t="shared" si="100"/>
        <v>10</v>
      </c>
      <c r="S201" s="2">
        <f t="shared" si="100"/>
        <v>10</v>
      </c>
      <c r="U201" s="40">
        <f t="shared" si="100"/>
        <v>10</v>
      </c>
      <c r="V201" s="40">
        <f t="shared" si="100"/>
        <v>10</v>
      </c>
    </row>
    <row r="202" spans="1:47" x14ac:dyDescent="0.2">
      <c r="U202" s="40"/>
      <c r="V202" s="40"/>
    </row>
    <row r="203" spans="1:47" x14ac:dyDescent="0.2">
      <c r="U203" s="40"/>
      <c r="V203" s="40"/>
    </row>
    <row r="204" spans="1:47" x14ac:dyDescent="0.2">
      <c r="A204" s="36"/>
      <c r="B204" s="36"/>
      <c r="C204" s="36"/>
      <c r="D204" s="36"/>
      <c r="E204" s="36"/>
      <c r="F204" s="36"/>
      <c r="G204" s="36"/>
      <c r="H204" s="36"/>
      <c r="I204" s="36"/>
      <c r="J204" s="36"/>
      <c r="K204" s="36"/>
      <c r="L204" s="36"/>
      <c r="M204" s="36"/>
      <c r="N204" s="36"/>
      <c r="O204" s="36"/>
      <c r="P204" s="36"/>
      <c r="Q204" s="36"/>
      <c r="R204" s="36"/>
      <c r="S204" s="36"/>
      <c r="T204" s="36"/>
      <c r="U204" s="36"/>
      <c r="V204" s="36"/>
      <c r="W204" s="36"/>
      <c r="X204" s="36"/>
      <c r="Y204" s="36"/>
      <c r="Z204" s="36"/>
      <c r="AA204" s="36"/>
      <c r="AB204" s="36"/>
      <c r="AC204" s="36"/>
      <c r="AD204" s="36"/>
      <c r="AE204" s="36"/>
      <c r="AF204" s="36"/>
      <c r="AG204" s="36"/>
      <c r="AH204" s="36"/>
      <c r="AI204" s="36"/>
      <c r="AJ204" s="36"/>
      <c r="AK204" s="36"/>
      <c r="AL204" s="36"/>
      <c r="AM204" s="36"/>
      <c r="AN204" s="36"/>
      <c r="AO204" s="36"/>
      <c r="AP204" s="36"/>
      <c r="AQ204" s="36"/>
      <c r="AR204" s="36"/>
      <c r="AS204" s="36"/>
      <c r="AT204" s="36"/>
      <c r="AU204" s="36"/>
    </row>
    <row r="205" spans="1:47" x14ac:dyDescent="0.2">
      <c r="U205" s="40"/>
      <c r="V205" s="40"/>
    </row>
    <row r="206" spans="1:47" x14ac:dyDescent="0.2">
      <c r="U206" s="40"/>
      <c r="V206" s="40"/>
    </row>
    <row r="207" spans="1:47" x14ac:dyDescent="0.2">
      <c r="U207" s="40"/>
      <c r="V207" s="40"/>
    </row>
    <row r="208" spans="1:47" ht="20" x14ac:dyDescent="0.25">
      <c r="A208" s="28" t="s">
        <v>860</v>
      </c>
      <c r="B208" s="33" t="s">
        <v>134</v>
      </c>
      <c r="E208" s="12" t="s">
        <v>31</v>
      </c>
      <c r="M208" s="12" t="s">
        <v>30</v>
      </c>
      <c r="U208" s="40"/>
      <c r="V208" s="40"/>
    </row>
    <row r="209" spans="2:47" x14ac:dyDescent="0.2">
      <c r="B209" s="2" t="s">
        <v>0</v>
      </c>
      <c r="C209" s="13" t="s">
        <v>1</v>
      </c>
      <c r="D209" s="30" t="s">
        <v>859</v>
      </c>
      <c r="E209" s="29">
        <v>7</v>
      </c>
      <c r="F209" s="29">
        <v>6.6</v>
      </c>
      <c r="G209" s="29">
        <v>6</v>
      </c>
      <c r="H209" s="29">
        <v>5.5</v>
      </c>
      <c r="I209" s="29">
        <v>5</v>
      </c>
      <c r="J209" s="29">
        <v>4.5</v>
      </c>
      <c r="K209" s="29">
        <v>4</v>
      </c>
      <c r="M209" s="29">
        <v>7</v>
      </c>
      <c r="N209" s="29">
        <v>6.6</v>
      </c>
      <c r="O209" s="29">
        <v>6</v>
      </c>
      <c r="P209" s="29">
        <v>5.5</v>
      </c>
      <c r="Q209" s="29">
        <v>5</v>
      </c>
      <c r="R209" s="29">
        <v>4.5</v>
      </c>
      <c r="S209" s="29">
        <v>4</v>
      </c>
      <c r="U209" s="41" t="s">
        <v>861</v>
      </c>
      <c r="V209" s="41" t="s">
        <v>23</v>
      </c>
      <c r="AM209" s="12" t="s">
        <v>727</v>
      </c>
    </row>
    <row r="210" spans="2:47" x14ac:dyDescent="0.2">
      <c r="C210" s="13"/>
      <c r="D210" s="13"/>
      <c r="U210" s="40"/>
      <c r="V210" s="40"/>
      <c r="AM210" s="29">
        <v>7</v>
      </c>
      <c r="AN210" s="29">
        <v>6.6</v>
      </c>
      <c r="AO210" s="29">
        <v>6</v>
      </c>
      <c r="AP210" s="29">
        <v>5.5</v>
      </c>
      <c r="AQ210" s="29">
        <v>5</v>
      </c>
      <c r="AR210" s="29">
        <v>4.5</v>
      </c>
      <c r="AS210" s="29">
        <v>4</v>
      </c>
      <c r="AT210" s="29" t="s">
        <v>2</v>
      </c>
      <c r="AU210" s="29" t="s">
        <v>3</v>
      </c>
    </row>
    <row r="211" spans="2:47" x14ac:dyDescent="0.2">
      <c r="B211" s="2" t="s">
        <v>111</v>
      </c>
      <c r="C211" s="14" t="s">
        <v>24</v>
      </c>
      <c r="E211" s="2">
        <v>-6.5000100000000005E-2</v>
      </c>
      <c r="F211" s="2">
        <v>-0.30099999999999999</v>
      </c>
      <c r="G211" s="2">
        <v>-2.9946700000000002</v>
      </c>
      <c r="H211" s="2">
        <v>-5.6150000000000002</v>
      </c>
      <c r="I211" s="2">
        <v>-8.5773299999999999</v>
      </c>
      <c r="J211" s="2">
        <v>-9.3506699999999991</v>
      </c>
      <c r="K211" s="2">
        <v>-8.2193299999999994</v>
      </c>
      <c r="M211" s="2">
        <v>7.9081900000000007E-3</v>
      </c>
      <c r="N211" s="2">
        <v>3.6621000000000001E-2</v>
      </c>
      <c r="O211" s="2">
        <v>0.364344</v>
      </c>
      <c r="P211" s="2">
        <v>0.683145</v>
      </c>
      <c r="Q211" s="2">
        <v>1.04356</v>
      </c>
      <c r="R211" s="2">
        <v>1.13764</v>
      </c>
      <c r="S211" s="2">
        <v>1</v>
      </c>
      <c r="U211" s="40">
        <v>5.8033799999999998</v>
      </c>
      <c r="V211" s="40">
        <v>1.5931900000000001</v>
      </c>
      <c r="AM211" s="2">
        <v>-8.00003E-3</v>
      </c>
      <c r="AN211" s="2">
        <v>-2.4E-2</v>
      </c>
      <c r="AO211" s="2">
        <v>2.95639E-8</v>
      </c>
      <c r="AP211" s="2">
        <v>3.3000099999999997E-2</v>
      </c>
      <c r="AQ211" s="2">
        <v>3.3329300000000002E-4</v>
      </c>
      <c r="AR211" s="2">
        <v>-0.16300000000000001</v>
      </c>
      <c r="AS211" s="2">
        <v>-1.595</v>
      </c>
      <c r="AT211" s="2">
        <v>-6.1280000000000001</v>
      </c>
      <c r="AU211" s="2">
        <v>-6.4619999999999997</v>
      </c>
    </row>
    <row r="212" spans="2:47" x14ac:dyDescent="0.2">
      <c r="B212" s="2" t="s">
        <v>112</v>
      </c>
      <c r="C212" s="14" t="s">
        <v>24</v>
      </c>
      <c r="E212" s="2">
        <v>-1.225E-2</v>
      </c>
      <c r="F212" s="2">
        <v>-3.6499999999999998E-2</v>
      </c>
      <c r="G212" s="2">
        <v>-0.50024999999999997</v>
      </c>
      <c r="H212" s="2">
        <v>-1.2270000000000001</v>
      </c>
      <c r="I212" s="2">
        <v>-1.67275</v>
      </c>
      <c r="J212" s="2">
        <v>-2.1425000000000001</v>
      </c>
      <c r="K212" s="2">
        <v>-2.2032500000000002</v>
      </c>
      <c r="M212" s="2">
        <v>5.55997E-3</v>
      </c>
      <c r="N212" s="2">
        <v>1.6566399999999998E-2</v>
      </c>
      <c r="O212" s="2">
        <v>0.227051</v>
      </c>
      <c r="P212" s="2">
        <v>0.55690499999999998</v>
      </c>
      <c r="Q212" s="2">
        <v>0.75921899999999998</v>
      </c>
      <c r="R212" s="2">
        <v>0.97242700000000004</v>
      </c>
      <c r="S212" s="2">
        <v>1</v>
      </c>
      <c r="U212" s="40">
        <v>5.5388999999999999</v>
      </c>
      <c r="V212" s="40">
        <v>1.17632</v>
      </c>
      <c r="AM212" s="2">
        <v>-1.7999999999999999E-2</v>
      </c>
      <c r="AN212" s="2">
        <v>-2.4E-2</v>
      </c>
      <c r="AO212" s="2">
        <v>-0.03</v>
      </c>
      <c r="AP212" s="2">
        <v>-3.0249999999999999E-2</v>
      </c>
      <c r="AQ212" s="2">
        <v>-1.7999999999999999E-2</v>
      </c>
      <c r="AR212" s="2">
        <v>-6.0999999999999999E-2</v>
      </c>
      <c r="AS212" s="2">
        <v>-0.56799999999999995</v>
      </c>
      <c r="AT212" s="2">
        <v>-2.54575</v>
      </c>
      <c r="AU212" s="2">
        <v>-2.1059999999999999</v>
      </c>
    </row>
    <row r="213" spans="2:47" x14ac:dyDescent="0.2">
      <c r="B213" s="2" t="s">
        <v>113</v>
      </c>
      <c r="C213" s="14" t="s">
        <v>24</v>
      </c>
      <c r="E213" s="2">
        <v>-4.9000000000000002E-2</v>
      </c>
      <c r="F213" s="2">
        <v>-0.10324999999999999</v>
      </c>
      <c r="G213" s="2">
        <v>-1.00725</v>
      </c>
      <c r="H213" s="2">
        <v>-3.1187499999999999</v>
      </c>
      <c r="I213" s="2">
        <v>-4.1505000000000001</v>
      </c>
      <c r="J213" s="2">
        <v>-5.0780000000000003</v>
      </c>
      <c r="K213" s="2">
        <v>-4.9867499999999998</v>
      </c>
      <c r="M213" s="2">
        <v>9.8260399999999994E-3</v>
      </c>
      <c r="N213" s="2">
        <v>2.0704899999999998E-2</v>
      </c>
      <c r="O213" s="2">
        <v>0.201985</v>
      </c>
      <c r="P213" s="2">
        <v>0.62540700000000005</v>
      </c>
      <c r="Q213" s="2">
        <v>0.83230599999999999</v>
      </c>
      <c r="R213" s="2">
        <v>1.0183</v>
      </c>
      <c r="S213" s="2">
        <v>1</v>
      </c>
      <c r="U213" s="40">
        <v>5.6146900000000004</v>
      </c>
      <c r="V213" s="40">
        <v>1.4536</v>
      </c>
      <c r="AM213" s="2">
        <v>-1.7999999999999999E-2</v>
      </c>
      <c r="AN213" s="2">
        <v>-6.2500000000000003E-3</v>
      </c>
      <c r="AO213" s="2">
        <v>-4.2750000000000003E-2</v>
      </c>
      <c r="AP213" s="2">
        <v>-1.7999999999999999E-2</v>
      </c>
      <c r="AQ213" s="2">
        <v>-6.0999999999999999E-2</v>
      </c>
      <c r="AR213" s="2">
        <v>-0.20125000000000001</v>
      </c>
      <c r="AS213" s="2">
        <v>-1.5745</v>
      </c>
      <c r="AT213" s="2">
        <v>-6.9394999999999998</v>
      </c>
      <c r="AU213" s="2">
        <v>-2.9180000000000001</v>
      </c>
    </row>
    <row r="214" spans="2:47" x14ac:dyDescent="0.2">
      <c r="B214" s="2" t="s">
        <v>114</v>
      </c>
      <c r="C214" s="19" t="s">
        <v>24</v>
      </c>
      <c r="D214" s="5"/>
      <c r="E214" s="2">
        <v>0</v>
      </c>
      <c r="F214" s="2">
        <v>-0.11600000000000001</v>
      </c>
      <c r="G214" s="2">
        <v>-1.3002499999999999</v>
      </c>
      <c r="H214" s="2">
        <v>-2.802</v>
      </c>
      <c r="I214" s="2">
        <v>-4.2907500000000001</v>
      </c>
      <c r="J214" s="2">
        <v>-4.9379999999999997</v>
      </c>
      <c r="K214" s="2">
        <v>-5.21225</v>
      </c>
      <c r="L214" s="5"/>
      <c r="M214" s="2">
        <v>0</v>
      </c>
      <c r="N214" s="2">
        <v>2.2255299999999999E-2</v>
      </c>
      <c r="O214" s="2">
        <v>0.24945999999999999</v>
      </c>
      <c r="P214" s="2">
        <v>0.53757999999999995</v>
      </c>
      <c r="Q214" s="2">
        <v>0.82320499999999996</v>
      </c>
      <c r="R214" s="2">
        <v>0.947384</v>
      </c>
      <c r="S214" s="2">
        <v>1</v>
      </c>
      <c r="T214" s="5"/>
      <c r="U214" s="40">
        <v>5.5620500000000002</v>
      </c>
      <c r="V214" s="40">
        <v>1.2118199999999999</v>
      </c>
      <c r="AM214" s="2">
        <v>1.7999999999999999E-2</v>
      </c>
      <c r="AN214" s="2">
        <v>-1.2E-2</v>
      </c>
      <c r="AO214" s="2">
        <v>-3.1E-2</v>
      </c>
      <c r="AP214" s="2">
        <v>-6.0999999999999999E-2</v>
      </c>
      <c r="AQ214" s="2">
        <v>-5.475E-2</v>
      </c>
      <c r="AR214" s="2">
        <v>-0.128</v>
      </c>
      <c r="AS214" s="2">
        <v>-1.4775</v>
      </c>
      <c r="AT214" s="2">
        <v>-5.5722500000000004</v>
      </c>
      <c r="AU214" s="2">
        <v>-4.5102500000000001</v>
      </c>
    </row>
    <row r="215" spans="2:47" x14ac:dyDescent="0.2">
      <c r="B215" s="2" t="s">
        <v>115</v>
      </c>
      <c r="C215" s="19" t="s">
        <v>24</v>
      </c>
      <c r="D215" s="5"/>
      <c r="F215" s="2">
        <v>-0.15875</v>
      </c>
      <c r="G215" s="2">
        <v>-1.8127500000000001</v>
      </c>
      <c r="H215" s="2">
        <v>-2.8445</v>
      </c>
      <c r="I215" s="2">
        <v>-3.8054999999999999</v>
      </c>
      <c r="J215" s="2">
        <v>-4.8034999999999997</v>
      </c>
      <c r="K215" s="2">
        <v>-3.7534999999999998</v>
      </c>
      <c r="L215" s="5"/>
      <c r="N215" s="2">
        <v>4.2293900000000002E-2</v>
      </c>
      <c r="O215" s="2">
        <v>0.48294900000000002</v>
      </c>
      <c r="P215" s="2">
        <v>0.757826</v>
      </c>
      <c r="Q215" s="2">
        <v>1.0138499999999999</v>
      </c>
      <c r="R215" s="2">
        <v>1.2797400000000001</v>
      </c>
      <c r="S215" s="2">
        <v>1</v>
      </c>
      <c r="T215" s="5"/>
      <c r="U215" s="40">
        <v>5.9352600000000004</v>
      </c>
      <c r="V215" s="40">
        <v>1.58989</v>
      </c>
      <c r="AN215" s="2">
        <v>-3.0249999999999999E-2</v>
      </c>
      <c r="AO215" s="2">
        <v>2.7499899999999999E-3</v>
      </c>
      <c r="AP215" s="2">
        <v>-1.2749999999999999E-2</v>
      </c>
      <c r="AQ215" s="2">
        <v>-0.11600000000000001</v>
      </c>
      <c r="AR215" s="2">
        <v>-0.17374999999999999</v>
      </c>
      <c r="AS215" s="2">
        <v>-0.55249999999999999</v>
      </c>
      <c r="AT215" s="2">
        <v>-4.3460000000000001</v>
      </c>
      <c r="AU215" s="2">
        <v>-6.625</v>
      </c>
    </row>
    <row r="216" spans="2:47" x14ac:dyDescent="0.2">
      <c r="B216" s="2" t="s">
        <v>116</v>
      </c>
      <c r="C216" s="14" t="s">
        <v>24</v>
      </c>
      <c r="F216" s="2">
        <v>-0.14349999999999999</v>
      </c>
      <c r="G216" s="2">
        <v>-1.75125</v>
      </c>
      <c r="H216" s="2">
        <v>-4.0404999999999998</v>
      </c>
      <c r="I216" s="2">
        <v>-5.8594999999999997</v>
      </c>
      <c r="J216" s="2">
        <v>-5.7525000000000004</v>
      </c>
      <c r="K216" s="2">
        <v>-5.68825</v>
      </c>
      <c r="N216" s="2">
        <v>2.5227400000000001E-2</v>
      </c>
      <c r="O216" s="2">
        <v>0.30787100000000001</v>
      </c>
      <c r="P216" s="2">
        <v>0.71032399999999996</v>
      </c>
      <c r="Q216" s="2">
        <v>1.0301100000000001</v>
      </c>
      <c r="R216" s="2">
        <v>1.0113000000000001</v>
      </c>
      <c r="S216" s="2">
        <v>1</v>
      </c>
      <c r="U216" s="40">
        <v>5.7724599999999997</v>
      </c>
      <c r="V216" s="40">
        <v>1.73224</v>
      </c>
      <c r="AN216" s="2">
        <v>-3.6999999999999998E-2</v>
      </c>
      <c r="AO216" s="2">
        <v>-3.5999999999999997E-2</v>
      </c>
      <c r="AP216" s="2">
        <v>-0.04</v>
      </c>
      <c r="AQ216" s="2">
        <v>-4.9250000000000002E-2</v>
      </c>
      <c r="AR216" s="2">
        <v>-0.2535</v>
      </c>
      <c r="AS216" s="2">
        <v>-0.76900000000000002</v>
      </c>
      <c r="AT216" s="2">
        <v>-5.3462500000000004</v>
      </c>
      <c r="AU216" s="2">
        <v>-7.0587499999999999</v>
      </c>
    </row>
    <row r="217" spans="2:47" x14ac:dyDescent="0.2">
      <c r="B217" s="2" t="s">
        <v>117</v>
      </c>
      <c r="C217" s="14" t="s">
        <v>24</v>
      </c>
      <c r="F217" s="2">
        <v>-0.25700000000000001</v>
      </c>
      <c r="G217" s="2">
        <v>-3.0310000000000001</v>
      </c>
      <c r="H217" s="2">
        <v>-5.7169999999999996</v>
      </c>
      <c r="I217" s="2">
        <v>-6.7746700000000004</v>
      </c>
      <c r="J217" s="2">
        <v>-8.93933</v>
      </c>
      <c r="K217" s="2">
        <v>-8.46767</v>
      </c>
      <c r="N217" s="2">
        <v>3.0350700000000001E-2</v>
      </c>
      <c r="O217" s="2">
        <v>0.35794999999999999</v>
      </c>
      <c r="P217" s="2">
        <v>0.67515599999999998</v>
      </c>
      <c r="Q217" s="2">
        <v>0.80006299999999997</v>
      </c>
      <c r="R217" s="2">
        <v>1.0557000000000001</v>
      </c>
      <c r="S217" s="2">
        <v>1</v>
      </c>
      <c r="U217" s="40">
        <v>5.7396900000000004</v>
      </c>
      <c r="V217" s="40">
        <v>1.1957100000000001</v>
      </c>
      <c r="AN217" s="2">
        <v>-3.3000000000000002E-2</v>
      </c>
      <c r="AO217" s="2">
        <v>-3.2000000000000001E-2</v>
      </c>
      <c r="AP217" s="2">
        <v>-5.2999999999999999E-2</v>
      </c>
      <c r="AQ217" s="2">
        <v>-8.1000000000000003E-2</v>
      </c>
      <c r="AR217" s="2">
        <v>-0.244667</v>
      </c>
      <c r="AS217" s="2">
        <v>-1.5589999999999999</v>
      </c>
      <c r="AT217" s="2">
        <v>-5.5750000000000002</v>
      </c>
      <c r="AU217" s="2">
        <v>-6.218</v>
      </c>
    </row>
    <row r="218" spans="2:47" x14ac:dyDescent="0.2">
      <c r="B218" s="2" t="s">
        <v>118</v>
      </c>
      <c r="C218" s="14" t="s">
        <v>24</v>
      </c>
      <c r="F218" s="2">
        <v>-0.126667</v>
      </c>
      <c r="G218" s="2">
        <v>-1.2613300000000001</v>
      </c>
      <c r="H218" s="2">
        <v>-2.8766699999999998</v>
      </c>
      <c r="I218" s="2">
        <v>-4.1749999999999998</v>
      </c>
      <c r="J218" s="2">
        <v>-5.0133299999999998</v>
      </c>
      <c r="K218" s="2">
        <v>-3.601</v>
      </c>
      <c r="N218" s="2">
        <v>2.5266E-2</v>
      </c>
      <c r="O218" s="2">
        <v>0.25159599999999999</v>
      </c>
      <c r="P218" s="2">
        <v>0.57380299999999995</v>
      </c>
      <c r="Q218" s="2">
        <v>0.83277900000000005</v>
      </c>
      <c r="R218" s="2">
        <v>1</v>
      </c>
      <c r="S218" s="2">
        <v>0.71828499999999995</v>
      </c>
      <c r="U218" s="40">
        <v>5.5918000000000001</v>
      </c>
      <c r="V218" s="40">
        <v>1.1529499999999999</v>
      </c>
      <c r="AN218" s="2">
        <v>-1.2E-2</v>
      </c>
      <c r="AO218" s="2">
        <v>-4.1000000000000002E-2</v>
      </c>
      <c r="AP218" s="2">
        <v>-3.6666700000000003E-2</v>
      </c>
      <c r="AQ218" s="2">
        <v>-5.7000000000000002E-2</v>
      </c>
      <c r="AR218" s="2">
        <v>-0.183333</v>
      </c>
      <c r="AS218" s="2">
        <v>-0.78133300000000006</v>
      </c>
      <c r="AT218" s="2">
        <v>-5.4370000000000003</v>
      </c>
      <c r="AU218" s="2">
        <v>-3.3976700000000002</v>
      </c>
    </row>
    <row r="219" spans="2:47" x14ac:dyDescent="0.2">
      <c r="C219" s="14"/>
      <c r="D219" s="29"/>
      <c r="E219" s="29"/>
      <c r="F219" s="29"/>
      <c r="G219" s="29"/>
      <c r="H219" s="29"/>
      <c r="I219" s="29"/>
      <c r="J219" s="29"/>
      <c r="K219" s="29"/>
      <c r="M219" s="29"/>
      <c r="N219" s="29"/>
      <c r="O219" s="29"/>
      <c r="P219" s="29"/>
      <c r="Q219" s="29"/>
      <c r="R219" s="29"/>
      <c r="S219" s="29"/>
      <c r="U219" s="41"/>
      <c r="V219" s="41"/>
    </row>
    <row r="220" spans="2:47" x14ac:dyDescent="0.2">
      <c r="B220" s="12" t="s">
        <v>109</v>
      </c>
      <c r="C220" s="14"/>
      <c r="E220" s="2">
        <f t="shared" ref="E220:K220" si="101">AVERAGE(E211:E218)</f>
        <v>-3.1562525000000001E-2</v>
      </c>
      <c r="F220" s="2">
        <f t="shared" si="101"/>
        <v>-0.15533337500000002</v>
      </c>
      <c r="G220" s="2">
        <f t="shared" si="101"/>
        <v>-1.7073437500000002</v>
      </c>
      <c r="H220" s="2">
        <f t="shared" si="101"/>
        <v>-3.5301775000000002</v>
      </c>
      <c r="I220" s="2">
        <f t="shared" si="101"/>
        <v>-4.9132499999999997</v>
      </c>
      <c r="J220" s="2">
        <f t="shared" si="101"/>
        <v>-5.7522287499999987</v>
      </c>
      <c r="K220" s="2">
        <f t="shared" si="101"/>
        <v>-5.2664999999999997</v>
      </c>
      <c r="M220" s="2">
        <f t="shared" ref="M220:S220" si="102">AVERAGE(M211:M218)</f>
        <v>5.8235500000000003E-3</v>
      </c>
      <c r="N220" s="2">
        <f t="shared" si="102"/>
        <v>2.7410700000000003E-2</v>
      </c>
      <c r="O220" s="2">
        <f t="shared" si="102"/>
        <v>0.30540075</v>
      </c>
      <c r="P220" s="2">
        <f t="shared" si="102"/>
        <v>0.64001825000000001</v>
      </c>
      <c r="Q220" s="2">
        <f t="shared" si="102"/>
        <v>0.89188650000000003</v>
      </c>
      <c r="R220" s="2">
        <f t="shared" si="102"/>
        <v>1.0528113750000001</v>
      </c>
      <c r="S220" s="2">
        <f t="shared" si="102"/>
        <v>0.96478562499999998</v>
      </c>
      <c r="U220" s="40">
        <f>AVERAGE(U211:U218)</f>
        <v>5.6947787500000002</v>
      </c>
      <c r="V220" s="40">
        <f>AVERAGE(V211:V218)</f>
        <v>1.388215</v>
      </c>
    </row>
    <row r="221" spans="2:47" x14ac:dyDescent="0.2">
      <c r="B221" s="12" t="s">
        <v>545</v>
      </c>
      <c r="C221" s="14"/>
      <c r="E221" s="2">
        <f t="shared" ref="E221:K221" si="103">STDEV(E211:E218)</f>
        <v>3.0503024781746376E-2</v>
      </c>
      <c r="F221" s="2">
        <f t="shared" si="103"/>
        <v>8.5280624811664263E-2</v>
      </c>
      <c r="G221" s="2">
        <f t="shared" si="103"/>
        <v>0.90507877675983051</v>
      </c>
      <c r="H221" s="2">
        <f t="shared" si="103"/>
        <v>1.5255197661944595</v>
      </c>
      <c r="I221" s="2">
        <f t="shared" si="103"/>
        <v>2.1053677287488632</v>
      </c>
      <c r="J221" s="2">
        <f t="shared" si="103"/>
        <v>2.3512958736494824</v>
      </c>
      <c r="K221" s="2">
        <f t="shared" si="103"/>
        <v>2.1932471158340285</v>
      </c>
      <c r="M221" s="2">
        <f t="shared" ref="M221:S221" si="104">STDEV(M211:M218)</f>
        <v>4.2563231060231627E-3</v>
      </c>
      <c r="N221" s="2">
        <f t="shared" si="104"/>
        <v>8.5648296672246309E-3</v>
      </c>
      <c r="O221" s="2">
        <f t="shared" si="104"/>
        <v>9.3061448912226105E-2</v>
      </c>
      <c r="P221" s="2">
        <f t="shared" si="104"/>
        <v>7.9206328960235897E-2</v>
      </c>
      <c r="Q221" s="2">
        <f t="shared" si="104"/>
        <v>0.1163606361852168</v>
      </c>
      <c r="R221" s="2">
        <f t="shared" si="104"/>
        <v>0.10821980961376382</v>
      </c>
      <c r="S221" s="2">
        <f t="shared" si="104"/>
        <v>9.9601293430984131E-2</v>
      </c>
      <c r="U221" s="40">
        <f>STDEV(U211:U218)</f>
        <v>0.1396990626246801</v>
      </c>
      <c r="V221" s="40">
        <f>STDEV(V211:V218)</f>
        <v>0.23106537028048396</v>
      </c>
    </row>
    <row r="222" spans="2:47" x14ac:dyDescent="0.2">
      <c r="B222" s="12" t="s">
        <v>27</v>
      </c>
      <c r="C222" s="14"/>
      <c r="E222" s="2">
        <f t="shared" ref="E222:K222" si="105">E221/(SQRT(COUNT(E211:E218)))</f>
        <v>1.5251512390873188E-2</v>
      </c>
      <c r="F222" s="2">
        <f t="shared" si="105"/>
        <v>3.0151254054076766E-2</v>
      </c>
      <c r="G222" s="2">
        <f t="shared" si="105"/>
        <v>0.31999367027745074</v>
      </c>
      <c r="H222" s="2">
        <f t="shared" si="105"/>
        <v>0.53935268575510942</v>
      </c>
      <c r="I222" s="2">
        <f t="shared" si="105"/>
        <v>0.74435989894482046</v>
      </c>
      <c r="J222" s="2">
        <f t="shared" si="105"/>
        <v>0.83130862841674824</v>
      </c>
      <c r="K222" s="2">
        <f t="shared" si="105"/>
        <v>0.77542995421203942</v>
      </c>
      <c r="M222" s="2">
        <f t="shared" ref="M222:S222" si="106">M221/(SQRT(COUNT(M211:M218)))</f>
        <v>2.1281615530115813E-3</v>
      </c>
      <c r="N222" s="2">
        <f t="shared" si="106"/>
        <v>3.0281245687011288E-3</v>
      </c>
      <c r="O222" s="2">
        <f t="shared" si="106"/>
        <v>3.2902190796440266E-2</v>
      </c>
      <c r="P222" s="2">
        <f t="shared" si="106"/>
        <v>2.8003666160337611E-2</v>
      </c>
      <c r="Q222" s="2">
        <f t="shared" si="106"/>
        <v>4.113969745487378E-2</v>
      </c>
      <c r="R222" s="2">
        <f t="shared" si="106"/>
        <v>3.8261480618304762E-2</v>
      </c>
      <c r="S222" s="2">
        <f t="shared" si="106"/>
        <v>3.5214374999999999E-2</v>
      </c>
      <c r="U222" s="40">
        <f>U221/(SQRT(COUNT(U211:U218)))</f>
        <v>4.9391077253657732E-2</v>
      </c>
      <c r="V222" s="40">
        <f>V221/(SQRT(COUNT(V211:V218)))</f>
        <v>8.1693945111355373E-2</v>
      </c>
    </row>
    <row r="223" spans="2:47" x14ac:dyDescent="0.2">
      <c r="B223" s="12" t="s">
        <v>25</v>
      </c>
      <c r="C223" s="14"/>
      <c r="E223" s="2">
        <f t="shared" ref="E223:K223" si="107">COUNT(E211:E218)</f>
        <v>4</v>
      </c>
      <c r="F223" s="2">
        <f t="shared" si="107"/>
        <v>8</v>
      </c>
      <c r="G223" s="2">
        <f t="shared" si="107"/>
        <v>8</v>
      </c>
      <c r="H223" s="2">
        <f t="shared" si="107"/>
        <v>8</v>
      </c>
      <c r="I223" s="2">
        <f t="shared" si="107"/>
        <v>8</v>
      </c>
      <c r="J223" s="2">
        <f t="shared" si="107"/>
        <v>8</v>
      </c>
      <c r="K223" s="2">
        <f t="shared" si="107"/>
        <v>8</v>
      </c>
      <c r="M223" s="2">
        <f t="shared" ref="M223:S223" si="108">COUNT(M211:M218)</f>
        <v>4</v>
      </c>
      <c r="N223" s="2">
        <f t="shared" si="108"/>
        <v>8</v>
      </c>
      <c r="O223" s="2">
        <f t="shared" si="108"/>
        <v>8</v>
      </c>
      <c r="P223" s="2">
        <f t="shared" si="108"/>
        <v>8</v>
      </c>
      <c r="Q223" s="2">
        <f t="shared" si="108"/>
        <v>8</v>
      </c>
      <c r="R223" s="2">
        <f t="shared" si="108"/>
        <v>8</v>
      </c>
      <c r="S223" s="2">
        <f t="shared" si="108"/>
        <v>8</v>
      </c>
      <c r="U223" s="40">
        <f>COUNT(U211:U218)</f>
        <v>8</v>
      </c>
      <c r="V223" s="40">
        <f>COUNT(V211:V218)</f>
        <v>8</v>
      </c>
    </row>
    <row r="224" spans="2:47" x14ac:dyDescent="0.2">
      <c r="B224" s="12"/>
      <c r="C224" s="14"/>
      <c r="U224" s="40"/>
      <c r="V224" s="40"/>
    </row>
    <row r="225" spans="1:22" x14ac:dyDescent="0.2">
      <c r="B225" s="12"/>
      <c r="C225" s="14"/>
      <c r="U225" s="40"/>
      <c r="V225" s="40"/>
    </row>
    <row r="226" spans="1:22" ht="19" x14ac:dyDescent="0.25">
      <c r="A226" s="26" t="s">
        <v>14</v>
      </c>
      <c r="B226" s="12"/>
      <c r="C226" s="14"/>
      <c r="D226" s="29" t="s">
        <v>859</v>
      </c>
      <c r="E226" s="29">
        <v>7.4</v>
      </c>
      <c r="F226" s="29">
        <v>6.9</v>
      </c>
      <c r="G226" s="29">
        <v>6.85</v>
      </c>
      <c r="H226" s="29">
        <v>6.8</v>
      </c>
      <c r="I226" s="29">
        <v>6.75</v>
      </c>
      <c r="J226" s="29">
        <v>6.7</v>
      </c>
      <c r="K226" s="29">
        <v>5.5</v>
      </c>
      <c r="M226" s="29">
        <v>7.4</v>
      </c>
      <c r="N226" s="29">
        <v>6.9</v>
      </c>
      <c r="O226" s="29">
        <v>6.85</v>
      </c>
      <c r="P226" s="29">
        <v>6.8</v>
      </c>
      <c r="Q226" s="29">
        <v>6.75</v>
      </c>
      <c r="R226" s="29">
        <v>6.7</v>
      </c>
      <c r="S226" s="29">
        <v>5.5</v>
      </c>
      <c r="U226" s="41" t="s">
        <v>862</v>
      </c>
      <c r="V226" s="41" t="s">
        <v>23</v>
      </c>
    </row>
    <row r="227" spans="1:22" x14ac:dyDescent="0.2">
      <c r="C227" s="14"/>
      <c r="U227" s="40"/>
      <c r="V227" s="40"/>
    </row>
    <row r="228" spans="1:22" x14ac:dyDescent="0.2">
      <c r="B228" s="2" t="s">
        <v>119</v>
      </c>
      <c r="C228" s="2" t="s">
        <v>14</v>
      </c>
      <c r="E228" s="2">
        <v>-3.1819999999999999</v>
      </c>
      <c r="G228" s="2">
        <v>-3.4790000000000001</v>
      </c>
      <c r="H228" s="2">
        <v>-2.645</v>
      </c>
      <c r="I228" s="2">
        <v>-2.1850000000000001</v>
      </c>
      <c r="J228" s="2">
        <v>-0.45200000000000001</v>
      </c>
      <c r="K228" s="2">
        <v>-0.20766699999999999</v>
      </c>
      <c r="M228" s="2">
        <v>1</v>
      </c>
      <c r="O228" s="2">
        <v>1.09334</v>
      </c>
      <c r="P228" s="2">
        <v>0.83123800000000003</v>
      </c>
      <c r="Q228" s="2">
        <v>0.68667500000000004</v>
      </c>
      <c r="R228" s="2">
        <v>0.14204900000000001</v>
      </c>
      <c r="S228" s="2">
        <v>6.5262899999999999E-2</v>
      </c>
      <c r="U228" s="40">
        <v>6.7387100000000002</v>
      </c>
      <c r="V228" s="40">
        <v>-19.7879</v>
      </c>
    </row>
    <row r="229" spans="1:22" x14ac:dyDescent="0.2">
      <c r="B229" s="2" t="s">
        <v>120</v>
      </c>
      <c r="C229" s="2" t="s">
        <v>14</v>
      </c>
      <c r="E229" s="2">
        <v>-5.4203299999999999</v>
      </c>
      <c r="F229" s="2">
        <v>-4.3036700000000003</v>
      </c>
      <c r="G229" s="2">
        <v>-3.4586700000000001</v>
      </c>
      <c r="H229" s="2">
        <v>-3.3359999999999999</v>
      </c>
      <c r="I229" s="2">
        <v>-4.6206699999999996</v>
      </c>
      <c r="J229" s="2">
        <v>-0.58599999999999997</v>
      </c>
      <c r="K229" s="2">
        <v>-0.36366700000000002</v>
      </c>
      <c r="M229" s="2">
        <v>1</v>
      </c>
      <c r="N229" s="2">
        <v>0.79398599999999997</v>
      </c>
      <c r="O229" s="2">
        <v>0.63809099999999996</v>
      </c>
      <c r="P229" s="2">
        <v>0.61546000000000001</v>
      </c>
      <c r="Q229" s="2">
        <v>0.85246900000000003</v>
      </c>
      <c r="R229" s="2">
        <v>0.108111</v>
      </c>
      <c r="S229" s="2">
        <v>6.7093E-2</v>
      </c>
      <c r="U229" s="40">
        <v>6.7581100000000003</v>
      </c>
      <c r="V229" s="40">
        <v>-4.6880499999999996</v>
      </c>
    </row>
    <row r="230" spans="1:22" x14ac:dyDescent="0.2">
      <c r="B230" s="2" t="s">
        <v>121</v>
      </c>
      <c r="C230" s="2" t="s">
        <v>14</v>
      </c>
      <c r="E230" s="2">
        <v>-5.1509999999999998</v>
      </c>
      <c r="F230" s="2">
        <v>-5.0866699999999998</v>
      </c>
      <c r="G230" s="2">
        <v>-3.3109999999999999</v>
      </c>
      <c r="I230" s="2">
        <v>-2.9220000000000002</v>
      </c>
      <c r="J230" s="2">
        <v>-0.57433299999999998</v>
      </c>
      <c r="K230" s="2">
        <v>-0.405667</v>
      </c>
      <c r="M230" s="2">
        <v>1</v>
      </c>
      <c r="N230" s="2">
        <v>0.98751100000000003</v>
      </c>
      <c r="O230" s="2">
        <v>0.64278800000000003</v>
      </c>
      <c r="Q230" s="2">
        <v>0.56726799999999999</v>
      </c>
      <c r="R230" s="2">
        <v>0.111499</v>
      </c>
      <c r="S230" s="2">
        <v>7.8754900000000003E-2</v>
      </c>
      <c r="U230" s="40">
        <v>6.7787499999999996</v>
      </c>
      <c r="V230" s="40">
        <v>-7.4043700000000001</v>
      </c>
    </row>
    <row r="231" spans="1:22" x14ac:dyDescent="0.2">
      <c r="B231" s="2" t="s">
        <v>122</v>
      </c>
      <c r="C231" s="2" t="s">
        <v>14</v>
      </c>
      <c r="E231" s="2">
        <v>-2.71</v>
      </c>
      <c r="F231" s="2">
        <v>-2.4289999999999998</v>
      </c>
      <c r="G231" s="2">
        <v>-2.4253300000000002</v>
      </c>
      <c r="H231" s="2">
        <v>-1.49733</v>
      </c>
      <c r="I231" s="2">
        <v>-1.0129999999999999</v>
      </c>
      <c r="J231" s="2">
        <v>-0.374</v>
      </c>
      <c r="M231" s="2">
        <v>1</v>
      </c>
      <c r="N231" s="2">
        <v>0.89631000000000005</v>
      </c>
      <c r="O231" s="2">
        <v>0.894957</v>
      </c>
      <c r="P231" s="2">
        <v>0.55252199999999996</v>
      </c>
      <c r="Q231" s="2">
        <v>0.37380099999999999</v>
      </c>
      <c r="R231" s="2">
        <v>0.13800699999999999</v>
      </c>
      <c r="U231" s="40">
        <v>6.7812200000000002</v>
      </c>
      <c r="V231" s="40">
        <v>-9.79209</v>
      </c>
    </row>
    <row r="232" spans="1:22" x14ac:dyDescent="0.2">
      <c r="B232" s="2" t="s">
        <v>123</v>
      </c>
      <c r="C232" s="2" t="s">
        <v>14</v>
      </c>
      <c r="E232" s="2">
        <v>-7.9466700000000001</v>
      </c>
      <c r="F232" s="2">
        <v>-7.6943299999999999</v>
      </c>
      <c r="G232" s="2">
        <v>-7.6779999999999999</v>
      </c>
      <c r="H232" s="2">
        <v>-4.1710000000000003</v>
      </c>
      <c r="I232" s="2">
        <v>-4.8419999999999996</v>
      </c>
      <c r="J232" s="2">
        <v>-1.107</v>
      </c>
      <c r="K232" s="2">
        <v>-0.33733299999999999</v>
      </c>
      <c r="M232" s="2">
        <v>1</v>
      </c>
      <c r="N232" s="2">
        <v>0.96824699999999997</v>
      </c>
      <c r="O232" s="2">
        <v>0.96619100000000002</v>
      </c>
      <c r="P232" s="2">
        <v>0.52487399999999995</v>
      </c>
      <c r="Q232" s="2">
        <v>0.60931199999999996</v>
      </c>
      <c r="R232" s="2">
        <v>0.13930400000000001</v>
      </c>
      <c r="S232" s="2">
        <v>4.24497E-2</v>
      </c>
      <c r="U232" s="40">
        <v>6.7625000000000002</v>
      </c>
      <c r="V232" s="40">
        <v>-9.3526100000000003</v>
      </c>
    </row>
    <row r="233" spans="1:22" x14ac:dyDescent="0.2">
      <c r="B233" s="2" t="s">
        <v>124</v>
      </c>
      <c r="C233" s="5" t="s">
        <v>14</v>
      </c>
      <c r="D233" s="5"/>
      <c r="E233" s="2">
        <v>-15.369</v>
      </c>
      <c r="G233" s="2">
        <v>-13.517300000000001</v>
      </c>
      <c r="H233" s="2">
        <v>-10.3027</v>
      </c>
      <c r="I233" s="2">
        <v>-8.9606700000000004</v>
      </c>
      <c r="J233" s="2">
        <v>-1.9570000000000001</v>
      </c>
      <c r="K233" s="2">
        <v>-1.07033</v>
      </c>
      <c r="L233" s="5"/>
      <c r="M233" s="2">
        <v>1</v>
      </c>
      <c r="O233" s="2">
        <v>0.87951900000000005</v>
      </c>
      <c r="P233" s="2">
        <v>0.67035400000000001</v>
      </c>
      <c r="Q233" s="2">
        <v>0.58303499999999997</v>
      </c>
      <c r="R233" s="2">
        <v>0.127334</v>
      </c>
      <c r="S233" s="2">
        <v>6.9642399999999993E-2</v>
      </c>
      <c r="T233" s="5"/>
      <c r="U233" s="40">
        <v>6.7599499999999999</v>
      </c>
      <c r="V233" s="40">
        <v>-10.255599999999999</v>
      </c>
    </row>
    <row r="234" spans="1:22" x14ac:dyDescent="0.2">
      <c r="B234" s="2" t="s">
        <v>125</v>
      </c>
      <c r="C234" s="2" t="s">
        <v>14</v>
      </c>
      <c r="F234" s="2">
        <v>-4.1044499999999999</v>
      </c>
      <c r="G234" s="2">
        <v>-2.72885</v>
      </c>
      <c r="H234" s="2">
        <v>-3.1067100000000001</v>
      </c>
      <c r="I234" s="2">
        <v>-2.42584</v>
      </c>
      <c r="J234" s="2">
        <v>-0.45410699999999998</v>
      </c>
      <c r="K234" s="2">
        <v>-0.32785399999999998</v>
      </c>
      <c r="N234" s="2">
        <v>1</v>
      </c>
      <c r="O234" s="2">
        <v>0.66485300000000003</v>
      </c>
      <c r="P234" s="2">
        <v>0.75691399999999998</v>
      </c>
      <c r="Q234" s="2">
        <v>0.59102699999999997</v>
      </c>
      <c r="R234" s="2">
        <v>0.110638</v>
      </c>
      <c r="S234" s="2">
        <v>7.9877799999999999E-2</v>
      </c>
      <c r="U234" s="40">
        <v>6.7618999999999998</v>
      </c>
      <c r="V234" s="40">
        <v>-8.6109200000000001</v>
      </c>
    </row>
    <row r="235" spans="1:22" x14ac:dyDescent="0.2">
      <c r="B235" s="2" t="s">
        <v>126</v>
      </c>
      <c r="C235" s="2" t="s">
        <v>14</v>
      </c>
      <c r="E235" s="2">
        <v>-7.24282</v>
      </c>
      <c r="F235" s="2">
        <v>-5.9737600000000004</v>
      </c>
      <c r="G235" s="2">
        <v>-6.5073800000000004</v>
      </c>
      <c r="H235" s="2">
        <v>-6.8445299999999998</v>
      </c>
      <c r="I235" s="2">
        <v>-3.4412500000000001</v>
      </c>
      <c r="J235" s="2">
        <v>-1.1315299999999999</v>
      </c>
      <c r="K235" s="2">
        <v>-0.31854399999999999</v>
      </c>
      <c r="M235" s="2">
        <v>1</v>
      </c>
      <c r="N235" s="2">
        <v>0.82478300000000004</v>
      </c>
      <c r="O235" s="2">
        <v>0.89845900000000001</v>
      </c>
      <c r="P235" s="2">
        <v>0.94500899999999999</v>
      </c>
      <c r="Q235" s="2">
        <v>0.47512599999999999</v>
      </c>
      <c r="R235" s="2">
        <v>0.15622800000000001</v>
      </c>
      <c r="S235" s="2">
        <v>4.3980699999999998E-2</v>
      </c>
      <c r="U235" s="40">
        <v>6.7530700000000001</v>
      </c>
      <c r="V235" s="40">
        <v>-19.3111</v>
      </c>
    </row>
    <row r="236" spans="1:22" x14ac:dyDescent="0.2">
      <c r="B236" s="2" t="s">
        <v>127</v>
      </c>
      <c r="C236" s="5" t="s">
        <v>14</v>
      </c>
      <c r="D236" s="5"/>
      <c r="E236" s="2">
        <v>-4.8707799999999999</v>
      </c>
      <c r="F236" s="2">
        <v>-4.6293300000000004</v>
      </c>
      <c r="G236" s="2">
        <v>-4.4371700000000001</v>
      </c>
      <c r="H236" s="2">
        <v>-3.6595399999999998</v>
      </c>
      <c r="I236" s="2">
        <v>-0.91632599999999997</v>
      </c>
      <c r="J236" s="2">
        <v>-0.35804599999999998</v>
      </c>
      <c r="K236" s="2">
        <v>-0.29482999999999998</v>
      </c>
      <c r="L236" s="5"/>
      <c r="M236" s="2">
        <v>1</v>
      </c>
      <c r="N236" s="2">
        <v>0.95042800000000005</v>
      </c>
      <c r="O236" s="2">
        <v>0.91097700000000004</v>
      </c>
      <c r="P236" s="2">
        <v>0.75132500000000002</v>
      </c>
      <c r="Q236" s="2">
        <v>0.18812699999999999</v>
      </c>
      <c r="R236" s="2">
        <v>7.3508900000000002E-2</v>
      </c>
      <c r="S236" s="2">
        <v>6.0530199999999999E-2</v>
      </c>
      <c r="T236" s="5"/>
      <c r="U236" s="40">
        <v>6.7822300000000002</v>
      </c>
      <c r="V236" s="40">
        <v>-22.6675</v>
      </c>
    </row>
    <row r="237" spans="1:22" x14ac:dyDescent="0.2">
      <c r="B237" s="2" t="s">
        <v>128</v>
      </c>
      <c r="C237" s="2" t="s">
        <v>14</v>
      </c>
      <c r="E237" s="2">
        <v>-4.6663899999999998</v>
      </c>
      <c r="F237" s="2">
        <v>-4.0634300000000003</v>
      </c>
      <c r="H237" s="2">
        <v>-2.62446</v>
      </c>
      <c r="I237" s="2">
        <v>-1.1801600000000001</v>
      </c>
      <c r="J237" s="2">
        <v>-0.81797399999999998</v>
      </c>
      <c r="K237" s="2">
        <v>-0.20370099999999999</v>
      </c>
      <c r="M237" s="2">
        <v>1</v>
      </c>
      <c r="N237" s="2">
        <v>0.87078599999999995</v>
      </c>
      <c r="P237" s="2">
        <v>0.56241699999999994</v>
      </c>
      <c r="Q237" s="2">
        <v>0.25290600000000002</v>
      </c>
      <c r="R237" s="2">
        <v>0.17529</v>
      </c>
      <c r="S237" s="2">
        <v>4.3652799999999999E-2</v>
      </c>
      <c r="U237" s="40">
        <v>6.7991999999999999</v>
      </c>
      <c r="V237" s="40">
        <v>-8.9547100000000004</v>
      </c>
    </row>
    <row r="238" spans="1:22" x14ac:dyDescent="0.2">
      <c r="E238" s="29"/>
      <c r="F238" s="29"/>
      <c r="G238" s="29"/>
      <c r="H238" s="29"/>
      <c r="I238" s="29"/>
      <c r="J238" s="29"/>
      <c r="K238" s="29"/>
      <c r="M238" s="29"/>
      <c r="N238" s="29"/>
      <c r="O238" s="29"/>
      <c r="P238" s="29"/>
      <c r="Q238" s="29"/>
      <c r="R238" s="29"/>
      <c r="S238" s="29"/>
      <c r="U238" s="41"/>
      <c r="V238" s="41"/>
    </row>
    <row r="239" spans="1:22" x14ac:dyDescent="0.2">
      <c r="B239" s="12" t="s">
        <v>110</v>
      </c>
      <c r="C239" s="14"/>
      <c r="E239" s="2">
        <f>AVERAGE(E228:E237)</f>
        <v>-6.284332222222222</v>
      </c>
      <c r="F239" s="2">
        <f t="shared" ref="F239:V239" si="109">AVERAGE(F228:F237)</f>
        <v>-4.7855800000000013</v>
      </c>
      <c r="G239" s="2">
        <f t="shared" si="109"/>
        <v>-5.282522222222223</v>
      </c>
      <c r="H239" s="2">
        <f t="shared" si="109"/>
        <v>-4.2430300000000001</v>
      </c>
      <c r="I239" s="2">
        <f t="shared" si="109"/>
        <v>-3.2506916000000006</v>
      </c>
      <c r="J239" s="2">
        <f t="shared" si="109"/>
        <v>-0.78119899999999998</v>
      </c>
      <c r="K239" s="2">
        <f t="shared" si="109"/>
        <v>-0.392177</v>
      </c>
      <c r="M239" s="2">
        <f t="shared" si="109"/>
        <v>1</v>
      </c>
      <c r="N239" s="2">
        <f t="shared" si="109"/>
        <v>0.91150637499999998</v>
      </c>
      <c r="O239" s="2">
        <f t="shared" si="109"/>
        <v>0.84324166666666667</v>
      </c>
      <c r="P239" s="2">
        <f t="shared" si="109"/>
        <v>0.69001255555555552</v>
      </c>
      <c r="Q239" s="2">
        <f t="shared" si="109"/>
        <v>0.51797459999999995</v>
      </c>
      <c r="R239" s="2">
        <f t="shared" si="109"/>
        <v>0.12819689000000001</v>
      </c>
      <c r="S239" s="2">
        <f t="shared" si="109"/>
        <v>6.1249377777777773E-2</v>
      </c>
      <c r="U239" s="40">
        <f t="shared" si="109"/>
        <v>6.7675640000000001</v>
      </c>
      <c r="V239" s="40">
        <f t="shared" si="109"/>
        <v>-12.082485</v>
      </c>
    </row>
    <row r="240" spans="1:22" x14ac:dyDescent="0.2">
      <c r="B240" s="12" t="s">
        <v>545</v>
      </c>
      <c r="C240" s="14"/>
      <c r="E240" s="2">
        <f>STDEV(E228:E237)</f>
        <v>3.7957275171789444</v>
      </c>
      <c r="F240" s="2">
        <f t="shared" ref="F240:V240" si="110">STDEV(F228:F237)</f>
        <v>1.5472931557769765</v>
      </c>
      <c r="G240" s="2">
        <f t="shared" si="110"/>
        <v>3.5516825978885618</v>
      </c>
      <c r="H240" s="2">
        <f t="shared" si="110"/>
        <v>2.707843132434927</v>
      </c>
      <c r="I240" s="2">
        <f t="shared" si="110"/>
        <v>2.4430630488673755</v>
      </c>
      <c r="J240" s="2">
        <f t="shared" si="110"/>
        <v>0.50042929681757586</v>
      </c>
      <c r="K240" s="2">
        <f t="shared" si="110"/>
        <v>0.26279673800486947</v>
      </c>
      <c r="M240" s="2">
        <f t="shared" si="110"/>
        <v>0</v>
      </c>
      <c r="N240" s="2">
        <f t="shared" si="110"/>
        <v>7.7055895454324966E-2</v>
      </c>
      <c r="O240" s="2">
        <f t="shared" si="110"/>
        <v>0.15944601347713278</v>
      </c>
      <c r="P240" s="2">
        <f t="shared" si="110"/>
        <v>0.14212775744564393</v>
      </c>
      <c r="Q240" s="2">
        <f t="shared" si="110"/>
        <v>0.20065753819170518</v>
      </c>
      <c r="R240" s="2">
        <f t="shared" si="110"/>
        <v>2.86687774309905E-2</v>
      </c>
      <c r="S240" s="2">
        <f t="shared" si="110"/>
        <v>1.47307179432791E-2</v>
      </c>
      <c r="U240" s="40">
        <f t="shared" si="110"/>
        <v>1.7560202605766066E-2</v>
      </c>
      <c r="V240" s="40">
        <f t="shared" si="110"/>
        <v>6.1291801353837956</v>
      </c>
    </row>
    <row r="241" spans="1:47" x14ac:dyDescent="0.2">
      <c r="B241" s="12" t="s">
        <v>27</v>
      </c>
      <c r="C241" s="14"/>
      <c r="E241" s="2">
        <f>E240/(SQRT(COUNT(E228:E237)))</f>
        <v>1.2652425057263148</v>
      </c>
      <c r="F241" s="2">
        <f t="shared" ref="F241:V241" si="111">F240/(SQRT(COUNT(F228:F237)))</f>
        <v>0.54705074146671651</v>
      </c>
      <c r="G241" s="2">
        <f t="shared" si="111"/>
        <v>1.1838941992961873</v>
      </c>
      <c r="H241" s="2">
        <f t="shared" si="111"/>
        <v>0.90261437747830897</v>
      </c>
      <c r="I241" s="2">
        <f t="shared" si="111"/>
        <v>0.77256437018161506</v>
      </c>
      <c r="J241" s="2">
        <f t="shared" si="111"/>
        <v>0.15824963858199911</v>
      </c>
      <c r="K241" s="2">
        <f t="shared" si="111"/>
        <v>8.7598912668289827E-2</v>
      </c>
      <c r="M241" s="2">
        <f t="shared" si="111"/>
        <v>0</v>
      </c>
      <c r="N241" s="2">
        <f t="shared" si="111"/>
        <v>2.7243373103077419E-2</v>
      </c>
      <c r="O241" s="2">
        <f t="shared" si="111"/>
        <v>5.3148671159044258E-2</v>
      </c>
      <c r="P241" s="2">
        <f t="shared" si="111"/>
        <v>4.7375919148547975E-2</v>
      </c>
      <c r="Q241" s="2">
        <f t="shared" si="111"/>
        <v>6.345348503680126E-2</v>
      </c>
      <c r="R241" s="2">
        <f t="shared" si="111"/>
        <v>9.0658634414360669E-3</v>
      </c>
      <c r="S241" s="2">
        <f t="shared" si="111"/>
        <v>4.9102393144263663E-3</v>
      </c>
      <c r="U241" s="40">
        <f t="shared" si="111"/>
        <v>5.5530236408244593E-3</v>
      </c>
      <c r="V241" s="40">
        <f t="shared" si="111"/>
        <v>1.9382169417271979</v>
      </c>
    </row>
    <row r="242" spans="1:47" x14ac:dyDescent="0.2">
      <c r="B242" s="12" t="s">
        <v>25</v>
      </c>
      <c r="C242" s="14"/>
      <c r="E242" s="2">
        <f>COUNT(E228:E237)</f>
        <v>9</v>
      </c>
      <c r="F242" s="2">
        <f t="shared" ref="F242:V242" si="112">COUNT(F228:F237)</f>
        <v>8</v>
      </c>
      <c r="G242" s="2">
        <f t="shared" si="112"/>
        <v>9</v>
      </c>
      <c r="H242" s="2">
        <f t="shared" si="112"/>
        <v>9</v>
      </c>
      <c r="I242" s="2">
        <f t="shared" si="112"/>
        <v>10</v>
      </c>
      <c r="J242" s="2">
        <f t="shared" si="112"/>
        <v>10</v>
      </c>
      <c r="K242" s="2">
        <f t="shared" si="112"/>
        <v>9</v>
      </c>
      <c r="M242" s="2">
        <f t="shared" si="112"/>
        <v>9</v>
      </c>
      <c r="N242" s="2">
        <f t="shared" si="112"/>
        <v>8</v>
      </c>
      <c r="O242" s="2">
        <f t="shared" si="112"/>
        <v>9</v>
      </c>
      <c r="P242" s="2">
        <f t="shared" si="112"/>
        <v>9</v>
      </c>
      <c r="Q242" s="2">
        <f t="shared" si="112"/>
        <v>10</v>
      </c>
      <c r="R242" s="2">
        <f t="shared" si="112"/>
        <v>10</v>
      </c>
      <c r="S242" s="2">
        <f t="shared" si="112"/>
        <v>9</v>
      </c>
      <c r="U242" s="40">
        <f t="shared" si="112"/>
        <v>10</v>
      </c>
      <c r="V242" s="40">
        <f t="shared" si="112"/>
        <v>10</v>
      </c>
    </row>
    <row r="244" spans="1:47" x14ac:dyDescent="0.2">
      <c r="B244" s="12"/>
      <c r="C244"/>
      <c r="D244"/>
      <c r="E244"/>
      <c r="F244"/>
      <c r="G244"/>
      <c r="H244"/>
      <c r="I244"/>
      <c r="J244"/>
      <c r="K244"/>
    </row>
    <row r="245" spans="1:47" x14ac:dyDescent="0.2">
      <c r="A245" s="36"/>
      <c r="B245" s="36"/>
      <c r="C245" s="37"/>
      <c r="D245" s="37"/>
      <c r="E245" s="37"/>
      <c r="F245" s="37"/>
      <c r="G245" s="37"/>
      <c r="H245" s="37"/>
      <c r="I245" s="37"/>
      <c r="J245" s="37"/>
      <c r="K245" s="37"/>
      <c r="L245" s="36"/>
      <c r="M245" s="36"/>
      <c r="N245" s="36"/>
      <c r="O245" s="36"/>
      <c r="P245" s="36"/>
      <c r="Q245" s="36"/>
      <c r="R245" s="36"/>
      <c r="S245" s="36"/>
      <c r="T245" s="36"/>
      <c r="U245" s="36"/>
      <c r="V245" s="36"/>
      <c r="W245" s="36"/>
      <c r="X245" s="36"/>
      <c r="Y245" s="36"/>
      <c r="Z245" s="36"/>
      <c r="AA245" s="36"/>
      <c r="AB245" s="36"/>
      <c r="AC245" s="36"/>
      <c r="AD245" s="36"/>
      <c r="AE245" s="36"/>
      <c r="AF245" s="36"/>
      <c r="AG245" s="36"/>
      <c r="AH245" s="36"/>
      <c r="AI245" s="36"/>
      <c r="AJ245" s="36"/>
      <c r="AK245" s="36"/>
      <c r="AL245" s="36"/>
      <c r="AM245" s="36"/>
      <c r="AN245" s="36"/>
      <c r="AO245" s="36"/>
      <c r="AP245" s="36"/>
      <c r="AQ245" s="36"/>
      <c r="AR245" s="36"/>
      <c r="AS245" s="36"/>
      <c r="AT245" s="36"/>
      <c r="AU245" s="36"/>
    </row>
    <row r="246" spans="1:47" x14ac:dyDescent="0.2">
      <c r="C246"/>
      <c r="D246"/>
      <c r="E246"/>
      <c r="F246"/>
      <c r="G246"/>
      <c r="H246"/>
      <c r="I246"/>
      <c r="J246"/>
      <c r="K246"/>
    </row>
    <row r="249" spans="1:47" x14ac:dyDescent="0.2">
      <c r="B249" s="12" t="s">
        <v>736</v>
      </c>
    </row>
    <row r="250" spans="1:47" x14ac:dyDescent="0.2">
      <c r="C250" s="29" t="s">
        <v>544</v>
      </c>
      <c r="D250" s="29" t="s">
        <v>728</v>
      </c>
      <c r="E250" s="29" t="s">
        <v>729</v>
      </c>
    </row>
    <row r="251" spans="1:47" x14ac:dyDescent="0.2">
      <c r="B251" t="s">
        <v>731</v>
      </c>
      <c r="C251" s="2">
        <v>0.75889153193945402</v>
      </c>
      <c r="D251" s="2">
        <v>0.13372739733200256</v>
      </c>
      <c r="E251" s="2">
        <v>4.4575799110667523E-2</v>
      </c>
    </row>
    <row r="252" spans="1:47" x14ac:dyDescent="0.2">
      <c r="B252" t="s">
        <v>732</v>
      </c>
      <c r="C252" s="2">
        <v>0.42971615956462139</v>
      </c>
      <c r="D252" s="2">
        <v>0.12654262595459642</v>
      </c>
      <c r="E252" s="2">
        <v>4.4739574460823966E-2</v>
      </c>
    </row>
    <row r="253" spans="1:47" x14ac:dyDescent="0.2">
      <c r="B253" t="s">
        <v>733</v>
      </c>
      <c r="C253" s="2">
        <v>0.12139872220355581</v>
      </c>
      <c r="D253" s="2">
        <v>4.0534564656135863E-2</v>
      </c>
      <c r="E253" s="2">
        <v>1.3511521552045288E-2</v>
      </c>
    </row>
    <row r="254" spans="1:47" x14ac:dyDescent="0.2">
      <c r="B254" t="s">
        <v>734</v>
      </c>
      <c r="C254" s="2">
        <v>7.7926886968631773E-2</v>
      </c>
      <c r="D254" s="2">
        <v>1.9199215729414024E-2</v>
      </c>
      <c r="E254" s="2">
        <v>6.7879478178660413E-3</v>
      </c>
    </row>
    <row r="255" spans="1:47" x14ac:dyDescent="0.2">
      <c r="B255" t="s">
        <v>735</v>
      </c>
      <c r="C255" s="2">
        <v>3.1954332230408833E-2</v>
      </c>
      <c r="D255" s="2">
        <v>8.6619518534566571E-3</v>
      </c>
      <c r="E255" s="20">
        <v>3.062462446945293E-3</v>
      </c>
    </row>
    <row r="256" spans="1:47" x14ac:dyDescent="0.2">
      <c r="B256" t="s">
        <v>730</v>
      </c>
      <c r="C256" s="2">
        <v>1.5587704903777722E-2</v>
      </c>
      <c r="D256" s="2">
        <v>1.2194172264439638E-2</v>
      </c>
      <c r="E256" s="20">
        <v>4.3112909495710925E-3</v>
      </c>
    </row>
    <row r="257" spans="2:2" x14ac:dyDescent="0.2">
      <c r="B257"/>
    </row>
    <row r="258" spans="2:2" x14ac:dyDescent="0.2">
      <c r="B258"/>
    </row>
    <row r="259" spans="2:2" x14ac:dyDescent="0.2">
      <c r="B259"/>
    </row>
    <row r="260" spans="2:2" x14ac:dyDescent="0.2">
      <c r="B260"/>
    </row>
    <row r="261" spans="2:2" x14ac:dyDescent="0.2">
      <c r="B261"/>
    </row>
    <row r="262" spans="2:2" x14ac:dyDescent="0.2">
      <c r="B262"/>
    </row>
    <row r="263" spans="2:2" x14ac:dyDescent="0.2">
      <c r="B263"/>
    </row>
    <row r="264" spans="2:2" x14ac:dyDescent="0.2">
      <c r="B264"/>
    </row>
    <row r="265" spans="2:2" x14ac:dyDescent="0.2">
      <c r="B265"/>
    </row>
    <row r="266" spans="2:2" x14ac:dyDescent="0.2">
      <c r="B266"/>
    </row>
    <row r="267" spans="2:2" x14ac:dyDescent="0.2">
      <c r="B267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35370-A14A-2D44-9FB9-AACD6EAE0B4F}">
  <dimension ref="A1"/>
  <sheetViews>
    <sheetView workbookViewId="0">
      <selection activeCell="B7" sqref="B7"/>
    </sheetView>
  </sheetViews>
  <sheetFormatPr baseColWidth="10" defaultRowHeight="15" x14ac:dyDescent="0.2"/>
  <sheetData>
    <row r="1" spans="1:1" ht="21" x14ac:dyDescent="0.25">
      <c r="A1" s="25" t="s">
        <v>88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27989-2A4C-7743-87B6-F6962A67AA0D}">
  <dimension ref="A1:AA280"/>
  <sheetViews>
    <sheetView zoomScale="70" zoomScaleNormal="70" workbookViewId="0">
      <selection activeCell="A40" sqref="A40:XFD40"/>
    </sheetView>
  </sheetViews>
  <sheetFormatPr baseColWidth="10" defaultRowHeight="16" x14ac:dyDescent="0.2"/>
  <cols>
    <col min="1" max="16384" width="10.83203125" style="22"/>
  </cols>
  <sheetData>
    <row r="1" spans="1:27" ht="26" x14ac:dyDescent="0.3">
      <c r="A1" s="11" t="s">
        <v>875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4"/>
      <c r="S1" s="104"/>
      <c r="T1" s="104"/>
      <c r="U1" s="104"/>
      <c r="V1" s="104"/>
      <c r="W1" s="104"/>
      <c r="X1" s="104"/>
      <c r="Y1" s="104"/>
      <c r="Z1" s="104"/>
      <c r="AA1" s="104"/>
    </row>
    <row r="3" spans="1:27" x14ac:dyDescent="0.2">
      <c r="A3" t="s">
        <v>885</v>
      </c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</row>
    <row r="4" spans="1:27" x14ac:dyDescent="0.2">
      <c r="A4" s="23"/>
      <c r="B4"/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</row>
    <row r="5" spans="1:27" x14ac:dyDescent="0.2">
      <c r="A5" s="106" t="s">
        <v>882</v>
      </c>
      <c r="B5"/>
      <c r="C5"/>
      <c r="D5"/>
      <c r="E5"/>
      <c r="F5"/>
      <c r="G5" s="106" t="s">
        <v>883</v>
      </c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</row>
    <row r="6" spans="1:27" x14ac:dyDescent="0.2">
      <c r="A6" s="23" t="s">
        <v>138</v>
      </c>
      <c r="B6" s="107" t="s">
        <v>886</v>
      </c>
      <c r="C6" s="107" t="s">
        <v>27</v>
      </c>
      <c r="D6" s="107" t="s">
        <v>25</v>
      </c>
      <c r="E6"/>
      <c r="F6"/>
      <c r="G6" s="23" t="s">
        <v>138</v>
      </c>
      <c r="H6" s="107" t="s">
        <v>886</v>
      </c>
      <c r="I6" s="107" t="s">
        <v>27</v>
      </c>
      <c r="J6" s="107" t="s">
        <v>25</v>
      </c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</row>
    <row r="7" spans="1:27" x14ac:dyDescent="0.2">
      <c r="A7" s="105" t="s">
        <v>157</v>
      </c>
      <c r="B7" s="105">
        <v>-7.62</v>
      </c>
      <c r="C7" s="105">
        <v>1.69</v>
      </c>
      <c r="D7" s="105">
        <v>10</v>
      </c>
      <c r="E7"/>
      <c r="F7"/>
      <c r="G7" t="s">
        <v>157</v>
      </c>
      <c r="H7">
        <v>-2.48</v>
      </c>
      <c r="I7">
        <v>0.81</v>
      </c>
      <c r="J7">
        <v>7</v>
      </c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</row>
    <row r="8" spans="1:27" x14ac:dyDescent="0.2">
      <c r="A8" s="105" t="s">
        <v>180</v>
      </c>
      <c r="B8" s="105">
        <v>-2.25</v>
      </c>
      <c r="C8" s="105">
        <v>0.35</v>
      </c>
      <c r="D8" s="105">
        <v>11</v>
      </c>
      <c r="E8"/>
      <c r="F8"/>
      <c r="G8" t="s">
        <v>180</v>
      </c>
      <c r="H8">
        <v>-5.54</v>
      </c>
      <c r="I8">
        <v>2.44</v>
      </c>
      <c r="J8">
        <v>8</v>
      </c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</row>
    <row r="9" spans="1:27" x14ac:dyDescent="0.2">
      <c r="A9" s="105" t="s">
        <v>193</v>
      </c>
      <c r="B9" s="105">
        <v>-7.92</v>
      </c>
      <c r="C9" s="105">
        <v>1.61</v>
      </c>
      <c r="D9" s="105">
        <v>14</v>
      </c>
      <c r="E9"/>
      <c r="F9"/>
      <c r="G9" t="s">
        <v>249</v>
      </c>
      <c r="H9">
        <v>-3.15</v>
      </c>
      <c r="I9">
        <v>1.03</v>
      </c>
      <c r="J9">
        <v>7</v>
      </c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</row>
    <row r="10" spans="1:27" x14ac:dyDescent="0.2">
      <c r="A10" s="105" t="s">
        <v>308</v>
      </c>
      <c r="B10" s="105">
        <v>-2.2799999999999998</v>
      </c>
      <c r="C10" s="105">
        <v>0.44</v>
      </c>
      <c r="D10" s="105">
        <v>10</v>
      </c>
      <c r="E10"/>
      <c r="F10"/>
      <c r="G10" t="s">
        <v>348</v>
      </c>
      <c r="H10">
        <v>-7.68</v>
      </c>
      <c r="I10">
        <v>1.04</v>
      </c>
      <c r="J10">
        <v>9</v>
      </c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</row>
    <row r="11" spans="1:27" x14ac:dyDescent="0.2">
      <c r="A11" s="105" t="s">
        <v>312</v>
      </c>
      <c r="B11" s="105">
        <v>-0.98</v>
      </c>
      <c r="C11" s="105">
        <v>0.37</v>
      </c>
      <c r="D11" s="105">
        <v>10</v>
      </c>
      <c r="E11"/>
      <c r="F11"/>
      <c r="G11" t="s">
        <v>435</v>
      </c>
      <c r="H11">
        <v>-7.66</v>
      </c>
      <c r="I11">
        <v>1.28</v>
      </c>
      <c r="J11">
        <v>10</v>
      </c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</row>
    <row r="12" spans="1:27" x14ac:dyDescent="0.2">
      <c r="A12" s="105" t="s">
        <v>249</v>
      </c>
      <c r="B12" s="105">
        <v>-3.05</v>
      </c>
      <c r="C12" s="105">
        <v>1.05</v>
      </c>
      <c r="D12" s="105">
        <v>8</v>
      </c>
      <c r="E12"/>
      <c r="F12"/>
      <c r="G12" t="s">
        <v>363</v>
      </c>
      <c r="H12">
        <v>-3.74</v>
      </c>
      <c r="I12">
        <v>0.52</v>
      </c>
      <c r="J12">
        <v>10</v>
      </c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</row>
    <row r="13" spans="1:27" x14ac:dyDescent="0.2">
      <c r="A13" s="105" t="s">
        <v>288</v>
      </c>
      <c r="B13" s="105">
        <v>-1.31</v>
      </c>
      <c r="C13" s="105">
        <v>0.34</v>
      </c>
      <c r="D13" s="105">
        <v>10</v>
      </c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</row>
    <row r="14" spans="1:27" x14ac:dyDescent="0.2">
      <c r="A14" s="105" t="s">
        <v>467</v>
      </c>
      <c r="B14" s="105">
        <v>-4.66</v>
      </c>
      <c r="C14" s="105">
        <v>1.1100000000000001</v>
      </c>
      <c r="D14" s="105">
        <v>10</v>
      </c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</row>
    <row r="15" spans="1:27" x14ac:dyDescent="0.2">
      <c r="A15" s="105" t="s">
        <v>495</v>
      </c>
      <c r="B15" s="105">
        <v>-12.29</v>
      </c>
      <c r="C15" s="105">
        <v>1.98</v>
      </c>
      <c r="D15" s="105">
        <v>11</v>
      </c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</row>
    <row r="16" spans="1:27" x14ac:dyDescent="0.2">
      <c r="A16" s="105" t="s">
        <v>348</v>
      </c>
      <c r="B16" s="105">
        <v>-16.5</v>
      </c>
      <c r="C16" s="105">
        <v>3.91</v>
      </c>
      <c r="D16" s="105">
        <v>8</v>
      </c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</row>
    <row r="17" spans="1:27" x14ac:dyDescent="0.2">
      <c r="A17" s="105" t="s">
        <v>235</v>
      </c>
      <c r="B17" s="105">
        <v>-0.65</v>
      </c>
      <c r="C17" s="105">
        <v>0.12</v>
      </c>
      <c r="D17" s="105">
        <v>7</v>
      </c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</row>
    <row r="18" spans="1:27" x14ac:dyDescent="0.2">
      <c r="A18" s="105" t="s">
        <v>268</v>
      </c>
      <c r="B18" s="105">
        <v>-0.77</v>
      </c>
      <c r="C18" s="105">
        <v>0.09</v>
      </c>
      <c r="D18" s="105">
        <v>9</v>
      </c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</row>
    <row r="19" spans="1:27" x14ac:dyDescent="0.2">
      <c r="A19" s="105" t="s">
        <v>435</v>
      </c>
      <c r="B19" s="105">
        <v>-2.5</v>
      </c>
      <c r="C19" s="105">
        <v>0.43</v>
      </c>
      <c r="D19" s="105">
        <v>9</v>
      </c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</row>
    <row r="20" spans="1:27" x14ac:dyDescent="0.2">
      <c r="A20" s="105" t="s">
        <v>406</v>
      </c>
      <c r="B20" s="105">
        <v>-4.8600000000000003</v>
      </c>
      <c r="C20" s="105">
        <v>0.61</v>
      </c>
      <c r="D20" s="105">
        <v>15</v>
      </c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</row>
    <row r="21" spans="1:27" x14ac:dyDescent="0.2">
      <c r="A21" s="105" t="s">
        <v>480</v>
      </c>
      <c r="B21" s="105">
        <v>-2.85</v>
      </c>
      <c r="C21" s="105">
        <v>0.56000000000000005</v>
      </c>
      <c r="D21" s="105">
        <v>8</v>
      </c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</row>
    <row r="22" spans="1:27" x14ac:dyDescent="0.2">
      <c r="A22" s="105" t="s">
        <v>449</v>
      </c>
      <c r="B22" s="105">
        <v>-6.31</v>
      </c>
      <c r="C22" s="105">
        <v>1.41</v>
      </c>
      <c r="D22" s="105">
        <v>8</v>
      </c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</row>
    <row r="23" spans="1:27" x14ac:dyDescent="0.2">
      <c r="A23" s="105" t="s">
        <v>363</v>
      </c>
      <c r="B23" s="105">
        <v>-10.97</v>
      </c>
      <c r="C23" s="105">
        <v>2.0099999999999998</v>
      </c>
      <c r="D23" s="105">
        <v>14</v>
      </c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</row>
    <row r="24" spans="1:27" x14ac:dyDescent="0.2">
      <c r="A24" s="105" t="s">
        <v>389</v>
      </c>
      <c r="B24" s="105">
        <v>-6.57</v>
      </c>
      <c r="C24" s="105">
        <v>1.97</v>
      </c>
      <c r="D24" s="105">
        <v>9</v>
      </c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</row>
    <row r="25" spans="1:27" x14ac:dyDescent="0.2">
      <c r="A25" s="106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</row>
    <row r="26" spans="1:27" x14ac:dyDescent="0.2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</row>
    <row r="27" spans="1:27" x14ac:dyDescent="0.2">
      <c r="A27" s="105" t="s">
        <v>884</v>
      </c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</row>
    <row r="28" spans="1:27" x14ac:dyDescent="0.2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</row>
    <row r="29" spans="1:27" x14ac:dyDescent="0.2">
      <c r="A29" s="23" t="s">
        <v>135</v>
      </c>
      <c r="B29" s="23" t="s">
        <v>880</v>
      </c>
      <c r="C29" s="23" t="s">
        <v>136</v>
      </c>
      <c r="D29" s="23" t="s">
        <v>137</v>
      </c>
      <c r="E29" s="23" t="s">
        <v>138</v>
      </c>
      <c r="F29" s="23" t="s">
        <v>139</v>
      </c>
      <c r="G29" s="23" t="s">
        <v>140</v>
      </c>
      <c r="H29" s="23" t="s">
        <v>141</v>
      </c>
      <c r="I29" s="23" t="s">
        <v>142</v>
      </c>
      <c r="J29" s="23" t="s">
        <v>143</v>
      </c>
      <c r="K29" s="23" t="s">
        <v>144</v>
      </c>
      <c r="L29" s="23" t="s">
        <v>145</v>
      </c>
      <c r="M29" s="23" t="s">
        <v>146</v>
      </c>
      <c r="N29" s="23" t="s">
        <v>147</v>
      </c>
      <c r="O29" s="23" t="s">
        <v>148</v>
      </c>
      <c r="P29" s="23" t="s">
        <v>149</v>
      </c>
      <c r="Q29" s="23" t="s">
        <v>150</v>
      </c>
      <c r="R29" s="23" t="s">
        <v>151</v>
      </c>
      <c r="S29" s="23" t="s">
        <v>152</v>
      </c>
      <c r="T29" s="23" t="s">
        <v>153</v>
      </c>
      <c r="U29" s="23" t="s">
        <v>830</v>
      </c>
      <c r="V29" s="23" t="s">
        <v>831</v>
      </c>
      <c r="W29" s="23" t="s">
        <v>832</v>
      </c>
      <c r="X29" s="23" t="s">
        <v>833</v>
      </c>
      <c r="Y29" s="23" t="s">
        <v>519</v>
      </c>
      <c r="Z29" s="23" t="s">
        <v>834</v>
      </c>
      <c r="AA29" s="23" t="s">
        <v>835</v>
      </c>
    </row>
    <row r="30" spans="1:27" x14ac:dyDescent="0.2">
      <c r="A30" s="106" t="s">
        <v>154</v>
      </c>
      <c r="B30" s="106" t="s">
        <v>843</v>
      </c>
      <c r="C30" s="106" t="s">
        <v>155</v>
      </c>
      <c r="D30" s="106" t="s">
        <v>156</v>
      </c>
      <c r="E30" s="106" t="s">
        <v>157</v>
      </c>
      <c r="F30" s="108">
        <v>-0.306587</v>
      </c>
      <c r="G30" s="109">
        <v>-1.0347599999999999</v>
      </c>
      <c r="H30" s="109">
        <v>-1.80644</v>
      </c>
      <c r="I30" s="108">
        <v>-1.92154</v>
      </c>
      <c r="J30" s="108">
        <v>-2.0285000000000002</v>
      </c>
      <c r="K30" s="108">
        <v>-2.2498900000000002</v>
      </c>
      <c r="L30" s="108">
        <v>-4.4598500000000003</v>
      </c>
      <c r="M30" s="108">
        <v>-0.23765</v>
      </c>
      <c r="N30" s="108">
        <v>-0.786713</v>
      </c>
      <c r="O30" s="108">
        <v>-0.97578799999999999</v>
      </c>
      <c r="P30" s="108">
        <v>-0.97272499999999995</v>
      </c>
      <c r="Q30" s="108">
        <v>-1.0055700000000001</v>
      </c>
      <c r="R30" s="108">
        <v>-1.1525799999999999</v>
      </c>
      <c r="S30" s="108">
        <v>-1.3263499999999999</v>
      </c>
      <c r="T30" s="108">
        <v>-4.4598500000000003</v>
      </c>
      <c r="U30" s="109" t="s">
        <v>842</v>
      </c>
      <c r="V30" s="109" t="s">
        <v>844</v>
      </c>
      <c r="W30" s="109" t="s">
        <v>845</v>
      </c>
      <c r="X30" s="109" t="s">
        <v>855</v>
      </c>
      <c r="Y30" s="109" t="s">
        <v>846</v>
      </c>
      <c r="Z30" s="109" t="s">
        <v>856</v>
      </c>
      <c r="AA30" s="109" t="s">
        <v>857</v>
      </c>
    </row>
    <row r="31" spans="1:27" x14ac:dyDescent="0.2">
      <c r="A31" s="106" t="s">
        <v>158</v>
      </c>
      <c r="B31" s="106" t="s">
        <v>843</v>
      </c>
      <c r="C31" s="106" t="s">
        <v>155</v>
      </c>
      <c r="D31" s="106" t="s">
        <v>159</v>
      </c>
      <c r="E31" s="106" t="s">
        <v>157</v>
      </c>
      <c r="F31" s="108">
        <v>-0.30898700000000001</v>
      </c>
      <c r="G31" s="108">
        <v>-0.33589999999999998</v>
      </c>
      <c r="H31" s="108">
        <v>-0.75082499999999996</v>
      </c>
      <c r="I31" s="108">
        <v>-1.00345</v>
      </c>
      <c r="J31" s="108">
        <v>-1.3086599999999999</v>
      </c>
      <c r="K31" s="108">
        <v>-1.62836</v>
      </c>
      <c r="L31" s="108">
        <v>-1.8774500000000001</v>
      </c>
      <c r="M31" s="108">
        <v>-0.151287</v>
      </c>
      <c r="N31" s="108">
        <v>-0.29346299999999997</v>
      </c>
      <c r="O31" s="108">
        <v>-0.53788800000000003</v>
      </c>
      <c r="P31" s="108">
        <v>-0.65913699999999997</v>
      </c>
      <c r="Q31" s="108">
        <v>-0.76371199999999995</v>
      </c>
      <c r="R31" s="108">
        <v>-0.75698699999999997</v>
      </c>
      <c r="S31" s="108">
        <v>-0.72608700000000004</v>
      </c>
      <c r="T31" s="108">
        <v>-1.8774500000000001</v>
      </c>
      <c r="U31" s="109" t="s">
        <v>842</v>
      </c>
      <c r="V31" s="109" t="s">
        <v>844</v>
      </c>
      <c r="W31" s="109" t="s">
        <v>845</v>
      </c>
      <c r="X31" s="109" t="s">
        <v>855</v>
      </c>
      <c r="Y31" s="109" t="s">
        <v>846</v>
      </c>
      <c r="Z31" s="109" t="s">
        <v>856</v>
      </c>
      <c r="AA31" s="109" t="s">
        <v>857</v>
      </c>
    </row>
    <row r="32" spans="1:27" x14ac:dyDescent="0.2">
      <c r="A32" s="106" t="s">
        <v>160</v>
      </c>
      <c r="B32" s="106" t="s">
        <v>843</v>
      </c>
      <c r="C32" s="106" t="s">
        <v>155</v>
      </c>
      <c r="D32" s="106" t="s">
        <v>161</v>
      </c>
      <c r="E32" s="106" t="s">
        <v>157</v>
      </c>
      <c r="F32" s="108">
        <v>-0.26245000000000002</v>
      </c>
      <c r="G32" s="108">
        <v>-0.72723700000000002</v>
      </c>
      <c r="H32" s="108">
        <v>-1.1021700000000001</v>
      </c>
      <c r="I32" s="108">
        <v>-1.3273299999999999</v>
      </c>
      <c r="J32" s="108">
        <v>-1.4530000000000001</v>
      </c>
      <c r="K32" s="108">
        <v>-1.7895000000000001</v>
      </c>
      <c r="L32" s="108">
        <v>-2.7686700000000002</v>
      </c>
      <c r="M32" s="108">
        <v>-8.1250000000000003E-2</v>
      </c>
      <c r="N32" s="108">
        <v>-0.69847499999999996</v>
      </c>
      <c r="O32" s="108">
        <v>-0.96189999999999998</v>
      </c>
      <c r="P32" s="108">
        <v>-0.99732500000000002</v>
      </c>
      <c r="Q32" s="108">
        <v>-1.1322300000000001</v>
      </c>
      <c r="R32" s="108">
        <v>-1.12104</v>
      </c>
      <c r="S32" s="108">
        <v>-1.48142</v>
      </c>
      <c r="T32" s="108">
        <v>-2.7686700000000002</v>
      </c>
      <c r="U32" s="109" t="s">
        <v>842</v>
      </c>
      <c r="V32" s="109" t="s">
        <v>844</v>
      </c>
      <c r="W32" s="109" t="s">
        <v>845</v>
      </c>
      <c r="X32" s="109" t="s">
        <v>855</v>
      </c>
      <c r="Y32" s="109" t="s">
        <v>846</v>
      </c>
      <c r="Z32" s="109" t="s">
        <v>856</v>
      </c>
      <c r="AA32" s="109" t="s">
        <v>857</v>
      </c>
    </row>
    <row r="33" spans="1:27" x14ac:dyDescent="0.2">
      <c r="A33" s="106" t="s">
        <v>162</v>
      </c>
      <c r="B33" s="106" t="s">
        <v>843</v>
      </c>
      <c r="C33" s="106" t="s">
        <v>155</v>
      </c>
      <c r="D33" s="106" t="s">
        <v>163</v>
      </c>
      <c r="E33" s="106" t="s">
        <v>157</v>
      </c>
      <c r="F33" s="108">
        <v>-1.28302</v>
      </c>
      <c r="G33" s="108">
        <v>-3.3113000000000001</v>
      </c>
      <c r="H33" s="108">
        <v>-6.5088699999999999</v>
      </c>
      <c r="I33" s="108">
        <v>-8.6462199999999996</v>
      </c>
      <c r="J33" s="108">
        <v>-9.8259500000000006</v>
      </c>
      <c r="K33" s="108">
        <v>-11.9689</v>
      </c>
      <c r="L33" s="108">
        <v>-19.0639</v>
      </c>
      <c r="M33" s="108">
        <v>-1.17557</v>
      </c>
      <c r="N33" s="108">
        <v>-2.4443000000000001</v>
      </c>
      <c r="O33" s="108">
        <v>-3.9713699999999998</v>
      </c>
      <c r="P33" s="108">
        <v>-4.2509300000000003</v>
      </c>
      <c r="Q33" s="108">
        <v>-4.1978200000000001</v>
      </c>
      <c r="R33" s="108">
        <v>-4.39161</v>
      </c>
      <c r="S33" s="108">
        <v>-5.9618399999999996</v>
      </c>
      <c r="T33" s="108">
        <v>-19.0639</v>
      </c>
      <c r="U33" s="109" t="s">
        <v>842</v>
      </c>
      <c r="V33" s="109" t="s">
        <v>844</v>
      </c>
      <c r="W33" s="109" t="s">
        <v>845</v>
      </c>
      <c r="X33" s="109" t="s">
        <v>855</v>
      </c>
      <c r="Y33" s="109" t="s">
        <v>846</v>
      </c>
      <c r="Z33" s="109" t="s">
        <v>856</v>
      </c>
      <c r="AA33" s="109" t="s">
        <v>857</v>
      </c>
    </row>
    <row r="34" spans="1:27" x14ac:dyDescent="0.2">
      <c r="A34" s="106" t="s">
        <v>164</v>
      </c>
      <c r="B34" s="106" t="s">
        <v>843</v>
      </c>
      <c r="C34" s="106" t="s">
        <v>155</v>
      </c>
      <c r="D34" s="106" t="s">
        <v>165</v>
      </c>
      <c r="E34" s="106" t="s">
        <v>157</v>
      </c>
      <c r="F34" s="108">
        <v>-1.00871</v>
      </c>
      <c r="G34" s="108">
        <v>-3.2898000000000001</v>
      </c>
      <c r="H34" s="108">
        <v>-5.57111</v>
      </c>
      <c r="I34" s="108">
        <v>-5.9535099999999996</v>
      </c>
      <c r="J34" s="108">
        <v>-7.2350000000000003</v>
      </c>
      <c r="K34" s="108">
        <v>-7.5174399999999997</v>
      </c>
      <c r="L34" s="108">
        <v>-14.8735</v>
      </c>
      <c r="M34" s="108">
        <v>-2.4125000000000001E-3</v>
      </c>
      <c r="N34" s="108">
        <v>-2.0070100000000002</v>
      </c>
      <c r="O34" s="108">
        <v>-3.0285099999999998</v>
      </c>
      <c r="P34" s="108">
        <v>-3.0875699999999999</v>
      </c>
      <c r="Q34" s="108">
        <v>-3.0511900000000001</v>
      </c>
      <c r="R34" s="108">
        <v>-3.4312999999999998</v>
      </c>
      <c r="S34" s="108">
        <v>-3.4720900000000001</v>
      </c>
      <c r="T34" s="108">
        <v>-14.8735</v>
      </c>
      <c r="U34" s="109" t="s">
        <v>842</v>
      </c>
      <c r="V34" s="109" t="s">
        <v>844</v>
      </c>
      <c r="W34" s="109" t="s">
        <v>845</v>
      </c>
      <c r="X34" s="109" t="s">
        <v>855</v>
      </c>
      <c r="Y34" s="109" t="s">
        <v>846</v>
      </c>
      <c r="Z34" s="109" t="s">
        <v>856</v>
      </c>
      <c r="AA34" s="109" t="s">
        <v>857</v>
      </c>
    </row>
    <row r="35" spans="1:27" x14ac:dyDescent="0.2">
      <c r="A35" s="106" t="s">
        <v>166</v>
      </c>
      <c r="B35" s="106" t="s">
        <v>843</v>
      </c>
      <c r="C35" s="106" t="s">
        <v>155</v>
      </c>
      <c r="D35" s="106" t="s">
        <v>167</v>
      </c>
      <c r="E35" s="106" t="s">
        <v>157</v>
      </c>
      <c r="F35" s="108">
        <v>-0.63456199999999996</v>
      </c>
      <c r="G35" s="108">
        <v>-1.4483299999999999</v>
      </c>
      <c r="H35" s="108">
        <v>-2.4870100000000002</v>
      </c>
      <c r="I35" s="108">
        <v>-2.8675600000000001</v>
      </c>
      <c r="J35" s="108">
        <v>-3.7300499999999999</v>
      </c>
      <c r="K35" s="108">
        <v>-4.5368899999999996</v>
      </c>
      <c r="L35" s="108">
        <v>-6.4057300000000001</v>
      </c>
      <c r="M35" s="108">
        <v>-0.57565</v>
      </c>
      <c r="N35" s="108">
        <v>-1.2354499999999999</v>
      </c>
      <c r="O35" s="108">
        <v>-1.6550499999999999</v>
      </c>
      <c r="P35" s="108">
        <v>-2.0373700000000001</v>
      </c>
      <c r="Q35" s="108">
        <v>-2.2814999999999999</v>
      </c>
      <c r="R35" s="108">
        <v>-2.5400499999999999</v>
      </c>
      <c r="S35" s="108">
        <v>-2.5680399999999999</v>
      </c>
      <c r="T35" s="108">
        <v>-6.4057300000000001</v>
      </c>
      <c r="U35" s="109" t="s">
        <v>842</v>
      </c>
      <c r="V35" s="109" t="s">
        <v>844</v>
      </c>
      <c r="W35" s="109" t="s">
        <v>845</v>
      </c>
      <c r="X35" s="109" t="s">
        <v>855</v>
      </c>
      <c r="Y35" s="109" t="s">
        <v>846</v>
      </c>
      <c r="Z35" s="109" t="s">
        <v>856</v>
      </c>
      <c r="AA35" s="109" t="s">
        <v>857</v>
      </c>
    </row>
    <row r="36" spans="1:27" x14ac:dyDescent="0.2">
      <c r="A36" s="106" t="s">
        <v>168</v>
      </c>
      <c r="B36" s="106" t="s">
        <v>843</v>
      </c>
      <c r="C36" s="106" t="s">
        <v>169</v>
      </c>
      <c r="D36" s="106" t="s">
        <v>170</v>
      </c>
      <c r="E36" s="106" t="s">
        <v>157</v>
      </c>
      <c r="F36" s="108">
        <v>-0.78864999999999996</v>
      </c>
      <c r="G36" s="108">
        <v>-2.0204399999999998</v>
      </c>
      <c r="H36" s="108">
        <v>-3.58636</v>
      </c>
      <c r="I36" s="108">
        <v>-2.1934499999999999</v>
      </c>
      <c r="J36" s="108">
        <v>-4.9906100000000002</v>
      </c>
      <c r="K36" s="108">
        <v>-5.8599600000000001</v>
      </c>
      <c r="L36" s="108">
        <v>-6.99864</v>
      </c>
      <c r="M36" s="108">
        <v>-0.74521199999999999</v>
      </c>
      <c r="N36" s="108">
        <v>-1.6268199999999999</v>
      </c>
      <c r="O36" s="108">
        <v>-2.2359200000000001</v>
      </c>
      <c r="P36" s="108">
        <v>-1.5569500000000001</v>
      </c>
      <c r="Q36" s="108">
        <v>-2.4205199999999998</v>
      </c>
      <c r="R36" s="108">
        <v>-2.9603600000000001</v>
      </c>
      <c r="S36" s="108">
        <v>-3.3027000000000002</v>
      </c>
      <c r="T36" s="108">
        <v>-6.99864</v>
      </c>
      <c r="U36" s="109" t="s">
        <v>842</v>
      </c>
      <c r="V36" s="109" t="s">
        <v>844</v>
      </c>
      <c r="W36" s="109" t="s">
        <v>845</v>
      </c>
      <c r="X36" s="109" t="s">
        <v>855</v>
      </c>
      <c r="Y36" s="109" t="s">
        <v>846</v>
      </c>
      <c r="Z36" s="109" t="s">
        <v>856</v>
      </c>
      <c r="AA36" s="109" t="s">
        <v>857</v>
      </c>
    </row>
    <row r="37" spans="1:27" x14ac:dyDescent="0.2">
      <c r="A37" s="106" t="s">
        <v>171</v>
      </c>
      <c r="B37" s="106" t="s">
        <v>843</v>
      </c>
      <c r="C37" s="106" t="s">
        <v>169</v>
      </c>
      <c r="D37" s="106" t="s">
        <v>172</v>
      </c>
      <c r="E37" s="106" t="s">
        <v>157</v>
      </c>
      <c r="F37" s="108">
        <v>-0.56021200000000004</v>
      </c>
      <c r="G37" s="108">
        <v>-1.68875</v>
      </c>
      <c r="H37" s="108">
        <v>-2.5073799999999999</v>
      </c>
      <c r="I37" s="108">
        <v>-3.31941</v>
      </c>
      <c r="J37" s="108">
        <v>-4.77285</v>
      </c>
      <c r="K37" s="108">
        <v>-4.1748500000000002</v>
      </c>
      <c r="L37" s="108">
        <v>-5.4718499999999999</v>
      </c>
      <c r="M37" s="108">
        <v>-0.54071199999999997</v>
      </c>
      <c r="N37" s="108">
        <v>-1.3467499999999999</v>
      </c>
      <c r="O37" s="108">
        <v>-1.58985</v>
      </c>
      <c r="P37" s="108">
        <v>-1.8301400000000001</v>
      </c>
      <c r="Q37" s="108">
        <v>-2.2437499999999999</v>
      </c>
      <c r="R37" s="108">
        <v>-2.2897500000000002</v>
      </c>
      <c r="S37" s="108">
        <v>-2.7080099999999998</v>
      </c>
      <c r="T37" s="108">
        <v>-5.4718499999999999</v>
      </c>
      <c r="U37" s="109" t="s">
        <v>842</v>
      </c>
      <c r="V37" s="109" t="s">
        <v>844</v>
      </c>
      <c r="W37" s="109" t="s">
        <v>845</v>
      </c>
      <c r="X37" s="109" t="s">
        <v>855</v>
      </c>
      <c r="Y37" s="109" t="s">
        <v>846</v>
      </c>
      <c r="Z37" s="109" t="s">
        <v>856</v>
      </c>
      <c r="AA37" s="109" t="s">
        <v>857</v>
      </c>
    </row>
    <row r="38" spans="1:27" x14ac:dyDescent="0.2">
      <c r="A38" s="106" t="s">
        <v>173</v>
      </c>
      <c r="B38" s="106" t="s">
        <v>843</v>
      </c>
      <c r="C38" s="106" t="s">
        <v>174</v>
      </c>
      <c r="D38" s="106" t="s">
        <v>172</v>
      </c>
      <c r="E38" s="106" t="s">
        <v>157</v>
      </c>
      <c r="F38" s="108">
        <v>-0.77487499999999998</v>
      </c>
      <c r="G38" s="108">
        <v>-1.28834</v>
      </c>
      <c r="H38" s="108">
        <v>-2.4929999999999999</v>
      </c>
      <c r="I38" s="108">
        <v>-3.5928399999999998</v>
      </c>
      <c r="J38" s="108">
        <v>-2.7034699999999998</v>
      </c>
      <c r="K38" s="108">
        <v>-4.6168199999999997</v>
      </c>
      <c r="L38" s="108">
        <v>-7.8156800000000004</v>
      </c>
      <c r="M38" s="108">
        <v>-0.60793799999999998</v>
      </c>
      <c r="N38" s="108">
        <v>-0.98304999999999998</v>
      </c>
      <c r="O38" s="108">
        <v>-1.7153099999999999</v>
      </c>
      <c r="P38" s="108">
        <v>-2.0290400000000002</v>
      </c>
      <c r="Q38" s="108">
        <v>-1.9150400000000001</v>
      </c>
      <c r="R38" s="108">
        <v>-2.1185100000000001</v>
      </c>
      <c r="S38" s="108">
        <v>-2.62378</v>
      </c>
      <c r="T38" s="108">
        <v>-7.8156800000000004</v>
      </c>
      <c r="U38" s="109" t="s">
        <v>842</v>
      </c>
      <c r="V38" s="109" t="s">
        <v>844</v>
      </c>
      <c r="W38" s="109" t="s">
        <v>845</v>
      </c>
      <c r="X38" s="109" t="s">
        <v>855</v>
      </c>
      <c r="Y38" s="109" t="s">
        <v>846</v>
      </c>
      <c r="Z38" s="109" t="s">
        <v>856</v>
      </c>
      <c r="AA38" s="109" t="s">
        <v>857</v>
      </c>
    </row>
    <row r="39" spans="1:27" x14ac:dyDescent="0.2">
      <c r="A39" s="106" t="s">
        <v>175</v>
      </c>
      <c r="B39" s="106" t="s">
        <v>843</v>
      </c>
      <c r="C39" s="106" t="s">
        <v>174</v>
      </c>
      <c r="D39" s="106" t="s">
        <v>176</v>
      </c>
      <c r="E39" s="106" t="s">
        <v>157</v>
      </c>
      <c r="F39" s="108">
        <v>-0.72076200000000001</v>
      </c>
      <c r="G39" s="108"/>
      <c r="H39" s="108">
        <v>-2.4350000000000001</v>
      </c>
      <c r="I39" s="108">
        <v>-2.6175600000000001</v>
      </c>
      <c r="J39" s="108">
        <v>-3.3387500000000001</v>
      </c>
      <c r="K39" s="108">
        <v>-3.4548899999999998</v>
      </c>
      <c r="L39" s="108">
        <v>-6.4570600000000002</v>
      </c>
      <c r="M39" s="108">
        <v>-0.682925</v>
      </c>
      <c r="N39" s="108">
        <v>-1.09779</v>
      </c>
      <c r="O39" s="108">
        <v>-1.5905899999999999</v>
      </c>
      <c r="P39" s="108">
        <v>-1.6319999999999999</v>
      </c>
      <c r="Q39" s="108">
        <v>-1.54741</v>
      </c>
      <c r="R39" s="108">
        <v>-1.71207</v>
      </c>
      <c r="S39" s="108">
        <v>-2.3123900000000002</v>
      </c>
      <c r="T39" s="108">
        <v>-6.4570600000000002</v>
      </c>
      <c r="U39" s="109" t="s">
        <v>842</v>
      </c>
      <c r="V39" s="109" t="s">
        <v>844</v>
      </c>
      <c r="W39" s="109" t="s">
        <v>845</v>
      </c>
      <c r="X39" s="109" t="s">
        <v>855</v>
      </c>
      <c r="Y39" s="109" t="s">
        <v>846</v>
      </c>
      <c r="Z39" s="109" t="s">
        <v>856</v>
      </c>
      <c r="AA39" s="109" t="s">
        <v>857</v>
      </c>
    </row>
    <row r="40" spans="1:27" x14ac:dyDescent="0.2">
      <c r="A40" s="106" t="s">
        <v>177</v>
      </c>
      <c r="B40" s="106" t="s">
        <v>843</v>
      </c>
      <c r="C40" s="106" t="s">
        <v>178</v>
      </c>
      <c r="D40" s="106" t="s">
        <v>179</v>
      </c>
      <c r="E40" s="106" t="s">
        <v>180</v>
      </c>
      <c r="F40" s="108">
        <v>-0.30954999999999999</v>
      </c>
      <c r="G40" s="108">
        <v>-0.39824999999999999</v>
      </c>
      <c r="H40" s="108">
        <v>-1.0001</v>
      </c>
      <c r="I40" s="108">
        <v>-1.2774000000000001</v>
      </c>
      <c r="J40" s="108">
        <v>-1.58168</v>
      </c>
      <c r="K40" s="108">
        <v>-2.6325099999999999</v>
      </c>
      <c r="L40" s="108">
        <v>-4.0918400000000004</v>
      </c>
      <c r="M40" s="108">
        <v>-0.20055000000000001</v>
      </c>
      <c r="N40" s="108">
        <v>-0.287912</v>
      </c>
      <c r="O40" s="108">
        <v>-0.67163799999999996</v>
      </c>
      <c r="P40" s="108">
        <v>-0.76252500000000001</v>
      </c>
      <c r="Q40" s="108">
        <v>-0.85643800000000003</v>
      </c>
      <c r="R40" s="108">
        <v>-0.94415000000000004</v>
      </c>
      <c r="S40" s="108">
        <v>-1.03047</v>
      </c>
      <c r="T40" s="108">
        <v>-4.0918400000000004</v>
      </c>
      <c r="U40" s="109" t="s">
        <v>842</v>
      </c>
      <c r="V40" s="109" t="s">
        <v>844</v>
      </c>
      <c r="W40" s="109" t="s">
        <v>845</v>
      </c>
      <c r="X40" s="109" t="s">
        <v>855</v>
      </c>
      <c r="Y40" s="109" t="s">
        <v>846</v>
      </c>
      <c r="Z40" s="109" t="s">
        <v>856</v>
      </c>
      <c r="AA40" s="109" t="s">
        <v>857</v>
      </c>
    </row>
    <row r="41" spans="1:27" x14ac:dyDescent="0.2">
      <c r="A41" s="106" t="s">
        <v>181</v>
      </c>
      <c r="B41" s="106" t="s">
        <v>843</v>
      </c>
      <c r="C41" s="106" t="s">
        <v>178</v>
      </c>
      <c r="D41" s="106" t="s">
        <v>182</v>
      </c>
      <c r="E41" s="106" t="s">
        <v>180</v>
      </c>
      <c r="F41" s="108">
        <v>-9.2762499999999998E-2</v>
      </c>
      <c r="G41" s="108">
        <v>-0.28881299999999999</v>
      </c>
      <c r="H41" s="108">
        <v>-0.70972500000000005</v>
      </c>
      <c r="I41" s="108">
        <v>-0.732487</v>
      </c>
      <c r="J41" s="108">
        <v>-1.12286</v>
      </c>
      <c r="K41" s="108">
        <v>-1.7122200000000001</v>
      </c>
      <c r="L41" s="108">
        <v>-3.0142000000000002</v>
      </c>
      <c r="M41" s="108">
        <v>-6.6324999999999995E-2</v>
      </c>
      <c r="N41" s="108">
        <v>-0.25938699999999998</v>
      </c>
      <c r="O41" s="108">
        <v>-0.49767499999999998</v>
      </c>
      <c r="P41" s="108">
        <v>-0.50562499999999999</v>
      </c>
      <c r="Q41" s="108">
        <v>-0.65864999999999996</v>
      </c>
      <c r="R41" s="108">
        <v>-0.71055000000000001</v>
      </c>
      <c r="S41" s="108">
        <v>-1.5434600000000001</v>
      </c>
      <c r="T41" s="108">
        <v>-3.0142000000000002</v>
      </c>
      <c r="U41" s="109" t="s">
        <v>842</v>
      </c>
      <c r="V41" s="109" t="s">
        <v>844</v>
      </c>
      <c r="W41" s="109" t="s">
        <v>845</v>
      </c>
      <c r="X41" s="109" t="s">
        <v>855</v>
      </c>
      <c r="Y41" s="109" t="s">
        <v>846</v>
      </c>
      <c r="Z41" s="109" t="s">
        <v>856</v>
      </c>
      <c r="AA41" s="109" t="s">
        <v>857</v>
      </c>
    </row>
    <row r="42" spans="1:27" x14ac:dyDescent="0.2">
      <c r="A42" s="106" t="s">
        <v>183</v>
      </c>
      <c r="B42" s="106" t="s">
        <v>843</v>
      </c>
      <c r="C42" s="106" t="s">
        <v>184</v>
      </c>
      <c r="D42" s="106" t="s">
        <v>185</v>
      </c>
      <c r="E42" s="106" t="s">
        <v>180</v>
      </c>
      <c r="F42" s="108">
        <v>-0.100438</v>
      </c>
      <c r="G42" s="108">
        <v>-0.457563</v>
      </c>
      <c r="H42" s="108">
        <v>-1.1429400000000001</v>
      </c>
      <c r="I42" s="108">
        <v>-1.37236</v>
      </c>
      <c r="J42" s="108">
        <v>-1.6731400000000001</v>
      </c>
      <c r="K42" s="108">
        <v>-2.60243</v>
      </c>
      <c r="L42" s="108">
        <v>-2.8744900000000002</v>
      </c>
      <c r="M42" s="108">
        <v>-5.8125000000000003E-2</v>
      </c>
      <c r="N42" s="108">
        <v>-0.305363</v>
      </c>
      <c r="O42" s="108">
        <v>-0.97337499999999999</v>
      </c>
      <c r="P42" s="108">
        <v>-0.97198799999999996</v>
      </c>
      <c r="Q42" s="108">
        <v>-0.90188699999999999</v>
      </c>
      <c r="R42" s="108">
        <v>-1.02108</v>
      </c>
      <c r="S42" s="108">
        <v>-1.5820000000000001</v>
      </c>
      <c r="T42" s="108">
        <v>-2.8744900000000002</v>
      </c>
      <c r="U42" s="109" t="s">
        <v>842</v>
      </c>
      <c r="V42" s="109" t="s">
        <v>844</v>
      </c>
      <c r="W42" s="109" t="s">
        <v>845</v>
      </c>
      <c r="X42" s="109" t="s">
        <v>855</v>
      </c>
      <c r="Y42" s="109" t="s">
        <v>846</v>
      </c>
      <c r="Z42" s="109" t="s">
        <v>856</v>
      </c>
      <c r="AA42" s="109" t="s">
        <v>857</v>
      </c>
    </row>
    <row r="43" spans="1:27" x14ac:dyDescent="0.2">
      <c r="A43" s="106" t="s">
        <v>186</v>
      </c>
      <c r="B43" s="106" t="s">
        <v>843</v>
      </c>
      <c r="C43" s="106" t="s">
        <v>184</v>
      </c>
      <c r="D43" s="106" t="s">
        <v>187</v>
      </c>
      <c r="E43" s="106" t="s">
        <v>180</v>
      </c>
      <c r="F43" s="108"/>
      <c r="G43" s="108"/>
      <c r="H43" s="108">
        <v>-0.96928800000000004</v>
      </c>
      <c r="I43" s="108">
        <v>-1.0764499999999999</v>
      </c>
      <c r="J43" s="108">
        <v>-1.49553</v>
      </c>
      <c r="K43" s="108">
        <v>-1.9510000000000001</v>
      </c>
      <c r="L43" s="108">
        <v>-2.24925</v>
      </c>
      <c r="M43" s="108"/>
      <c r="N43" s="108"/>
      <c r="O43" s="108">
        <v>-0.74408799999999997</v>
      </c>
      <c r="P43" s="108">
        <v>-0.685975</v>
      </c>
      <c r="Q43" s="108">
        <v>-0.88085000000000002</v>
      </c>
      <c r="R43" s="108">
        <v>-0.94622499999999998</v>
      </c>
      <c r="S43" s="108">
        <v>-1.3033999999999999</v>
      </c>
      <c r="T43" s="108">
        <v>-2.24925</v>
      </c>
      <c r="U43" s="109" t="s">
        <v>842</v>
      </c>
      <c r="V43" s="109" t="s">
        <v>844</v>
      </c>
      <c r="W43" s="109" t="s">
        <v>845</v>
      </c>
      <c r="X43" s="109" t="s">
        <v>855</v>
      </c>
      <c r="Y43" s="109" t="s">
        <v>846</v>
      </c>
      <c r="Z43" s="109" t="s">
        <v>856</v>
      </c>
      <c r="AA43" s="109" t="s">
        <v>857</v>
      </c>
    </row>
    <row r="44" spans="1:27" x14ac:dyDescent="0.2">
      <c r="A44" s="106" t="s">
        <v>188</v>
      </c>
      <c r="B44" s="106" t="s">
        <v>843</v>
      </c>
      <c r="C44" s="106" t="s">
        <v>184</v>
      </c>
      <c r="D44" s="106" t="s">
        <v>189</v>
      </c>
      <c r="E44" s="106" t="s">
        <v>180</v>
      </c>
      <c r="F44" s="108"/>
      <c r="G44" s="108"/>
      <c r="H44" s="108">
        <v>-0.27789999999999998</v>
      </c>
      <c r="I44" s="108">
        <v>-0.33887499999999998</v>
      </c>
      <c r="J44" s="108">
        <v>-0.547875</v>
      </c>
      <c r="K44" s="108">
        <v>-0.79161199999999998</v>
      </c>
      <c r="L44" s="108">
        <v>-1.0904400000000001</v>
      </c>
      <c r="M44" s="108"/>
      <c r="N44" s="108"/>
      <c r="O44" s="108">
        <v>-0.24213799999999999</v>
      </c>
      <c r="P44" s="108">
        <v>-0.31168699999999999</v>
      </c>
      <c r="Q44" s="108">
        <v>-0.416213</v>
      </c>
      <c r="R44" s="108">
        <v>-0.51692499999999997</v>
      </c>
      <c r="S44" s="108">
        <v>-0.76067499999999999</v>
      </c>
      <c r="T44" s="108">
        <v>-1.0904400000000001</v>
      </c>
      <c r="U44" s="109" t="s">
        <v>842</v>
      </c>
      <c r="V44" s="109" t="s">
        <v>844</v>
      </c>
      <c r="W44" s="109" t="s">
        <v>845</v>
      </c>
      <c r="X44" s="109" t="s">
        <v>855</v>
      </c>
      <c r="Y44" s="109" t="s">
        <v>846</v>
      </c>
      <c r="Z44" s="109" t="s">
        <v>856</v>
      </c>
      <c r="AA44" s="109" t="s">
        <v>857</v>
      </c>
    </row>
    <row r="45" spans="1:27" x14ac:dyDescent="0.2">
      <c r="A45" s="106" t="s">
        <v>190</v>
      </c>
      <c r="B45" s="106" t="s">
        <v>843</v>
      </c>
      <c r="C45" s="106" t="s">
        <v>191</v>
      </c>
      <c r="D45" s="106" t="s">
        <v>192</v>
      </c>
      <c r="E45" s="106" t="s">
        <v>193</v>
      </c>
      <c r="F45" s="108">
        <v>-0.47965000000000002</v>
      </c>
      <c r="G45" s="108">
        <v>-1.5262500000000001</v>
      </c>
      <c r="H45" s="108">
        <v>-2.60188</v>
      </c>
      <c r="I45" s="108">
        <v>-2.8252299999999999</v>
      </c>
      <c r="J45" s="108">
        <v>-4.8693900000000001</v>
      </c>
      <c r="K45" s="108">
        <v>-5.7421899999999999</v>
      </c>
      <c r="L45" s="108">
        <v>-9.9512599999999996</v>
      </c>
      <c r="M45" s="108">
        <v>-0.42822500000000002</v>
      </c>
      <c r="N45" s="108">
        <v>-1.1994199999999999</v>
      </c>
      <c r="O45" s="108">
        <v>-1.6487499999999999</v>
      </c>
      <c r="P45" s="108">
        <v>-1.8690500000000001</v>
      </c>
      <c r="Q45" s="108">
        <v>-2.0404900000000001</v>
      </c>
      <c r="R45" s="108">
        <v>-2.2794300000000001</v>
      </c>
      <c r="S45" s="108">
        <v>-3.29257</v>
      </c>
      <c r="T45" s="108">
        <v>-9.9512599999999996</v>
      </c>
      <c r="U45" s="109" t="s">
        <v>842</v>
      </c>
      <c r="V45" s="109" t="s">
        <v>844</v>
      </c>
      <c r="W45" s="109" t="s">
        <v>845</v>
      </c>
      <c r="X45" s="109" t="s">
        <v>855</v>
      </c>
      <c r="Y45" s="109" t="s">
        <v>846</v>
      </c>
      <c r="Z45" s="109" t="s">
        <v>856</v>
      </c>
      <c r="AA45" s="109" t="s">
        <v>857</v>
      </c>
    </row>
    <row r="46" spans="1:27" x14ac:dyDescent="0.2">
      <c r="A46" s="106" t="s">
        <v>194</v>
      </c>
      <c r="B46" s="106" t="s">
        <v>843</v>
      </c>
      <c r="C46" s="106" t="s">
        <v>191</v>
      </c>
      <c r="D46" s="106" t="s">
        <v>195</v>
      </c>
      <c r="E46" s="106" t="s">
        <v>193</v>
      </c>
      <c r="F46" s="108">
        <v>-0.203125</v>
      </c>
      <c r="G46" s="108">
        <v>-0.35111199999999998</v>
      </c>
      <c r="H46" s="108">
        <v>-0.87651299999999999</v>
      </c>
      <c r="I46" s="108">
        <v>-0.90917499999999996</v>
      </c>
      <c r="J46" s="108">
        <v>-1.26031</v>
      </c>
      <c r="K46" s="108">
        <v>-1.6354</v>
      </c>
      <c r="L46" s="108">
        <v>-2.2202700000000002</v>
      </c>
      <c r="M46" s="108">
        <v>-0.18328800000000001</v>
      </c>
      <c r="N46" s="108">
        <v>-0.26213799999999998</v>
      </c>
      <c r="O46" s="108">
        <v>-0.60327500000000001</v>
      </c>
      <c r="P46" s="108">
        <v>-0.66017499999999996</v>
      </c>
      <c r="Q46" s="108">
        <v>-0.8992</v>
      </c>
      <c r="R46" s="108">
        <v>-1.0542</v>
      </c>
      <c r="S46" s="108">
        <v>-1.3247899999999999</v>
      </c>
      <c r="T46" s="108">
        <v>-2.2202700000000002</v>
      </c>
      <c r="U46" s="109" t="s">
        <v>842</v>
      </c>
      <c r="V46" s="109" t="s">
        <v>844</v>
      </c>
      <c r="W46" s="109" t="s">
        <v>845</v>
      </c>
      <c r="X46" s="109" t="s">
        <v>855</v>
      </c>
      <c r="Y46" s="109" t="s">
        <v>846</v>
      </c>
      <c r="Z46" s="109" t="s">
        <v>856</v>
      </c>
      <c r="AA46" s="109" t="s">
        <v>857</v>
      </c>
    </row>
    <row r="47" spans="1:27" x14ac:dyDescent="0.2">
      <c r="A47" s="106" t="s">
        <v>196</v>
      </c>
      <c r="B47" s="106" t="s">
        <v>843</v>
      </c>
      <c r="C47" s="106" t="s">
        <v>191</v>
      </c>
      <c r="D47" s="106" t="s">
        <v>197</v>
      </c>
      <c r="E47" s="106" t="s">
        <v>193</v>
      </c>
      <c r="F47" s="108">
        <v>-0.299375</v>
      </c>
      <c r="G47" s="108">
        <v>-0.92174999999999996</v>
      </c>
      <c r="H47" s="108">
        <v>-1.20214</v>
      </c>
      <c r="I47" s="108">
        <v>-1.29</v>
      </c>
      <c r="J47" s="108">
        <v>-1.55081</v>
      </c>
      <c r="K47" s="108">
        <v>-1.6199399999999999</v>
      </c>
      <c r="L47" s="108">
        <v>-2.6450999999999998</v>
      </c>
      <c r="M47" s="108">
        <v>-0.281725</v>
      </c>
      <c r="N47" s="108">
        <v>-0.78249999999999997</v>
      </c>
      <c r="O47" s="108">
        <v>-0.96814999999999996</v>
      </c>
      <c r="P47" s="108">
        <v>-0.89039999999999997</v>
      </c>
      <c r="Q47" s="108">
        <v>-1.2221599999999999</v>
      </c>
      <c r="R47" s="108">
        <v>-1.17628</v>
      </c>
      <c r="S47" s="108">
        <v>-1.5507899999999999</v>
      </c>
      <c r="T47" s="108">
        <v>-2.6450999999999998</v>
      </c>
      <c r="U47" s="109" t="s">
        <v>842</v>
      </c>
      <c r="V47" s="109" t="s">
        <v>844</v>
      </c>
      <c r="W47" s="109" t="s">
        <v>845</v>
      </c>
      <c r="X47" s="109" t="s">
        <v>855</v>
      </c>
      <c r="Y47" s="109" t="s">
        <v>846</v>
      </c>
      <c r="Z47" s="109" t="s">
        <v>856</v>
      </c>
      <c r="AA47" s="109" t="s">
        <v>857</v>
      </c>
    </row>
    <row r="48" spans="1:27" x14ac:dyDescent="0.2">
      <c r="A48" s="106" t="s">
        <v>198</v>
      </c>
      <c r="B48" s="106" t="s">
        <v>843</v>
      </c>
      <c r="C48" s="106" t="s">
        <v>191</v>
      </c>
      <c r="D48" s="106" t="s">
        <v>199</v>
      </c>
      <c r="E48" s="106" t="s">
        <v>193</v>
      </c>
      <c r="F48" s="108">
        <v>-0.36662499999999998</v>
      </c>
      <c r="G48" s="108">
        <v>-1.14653</v>
      </c>
      <c r="H48" s="108">
        <v>-1.9601599999999999</v>
      </c>
      <c r="I48" s="108">
        <v>-2.3223099999999999</v>
      </c>
      <c r="J48" s="108">
        <v>-3.01478</v>
      </c>
      <c r="K48" s="108">
        <v>-3.35589</v>
      </c>
      <c r="L48" s="108">
        <v>-5.9548500000000004</v>
      </c>
      <c r="M48" s="108">
        <v>-0.3382</v>
      </c>
      <c r="N48" s="108">
        <v>-0.92027499999999995</v>
      </c>
      <c r="O48" s="108">
        <v>-1.35656</v>
      </c>
      <c r="P48" s="108">
        <v>-1.5648899999999999</v>
      </c>
      <c r="Q48" s="108">
        <v>-1.7904800000000001</v>
      </c>
      <c r="R48" s="108">
        <v>-1.85595</v>
      </c>
      <c r="S48" s="108">
        <v>-2.3936600000000001</v>
      </c>
      <c r="T48" s="108">
        <v>-5.9548500000000004</v>
      </c>
      <c r="U48" s="109" t="s">
        <v>842</v>
      </c>
      <c r="V48" s="109" t="s">
        <v>844</v>
      </c>
      <c r="W48" s="109" t="s">
        <v>845</v>
      </c>
      <c r="X48" s="109" t="s">
        <v>855</v>
      </c>
      <c r="Y48" s="109" t="s">
        <v>846</v>
      </c>
      <c r="Z48" s="109" t="s">
        <v>856</v>
      </c>
      <c r="AA48" s="109" t="s">
        <v>857</v>
      </c>
    </row>
    <row r="49" spans="1:27" x14ac:dyDescent="0.2">
      <c r="A49" s="106" t="s">
        <v>200</v>
      </c>
      <c r="B49" s="106" t="s">
        <v>843</v>
      </c>
      <c r="C49" s="106" t="s">
        <v>191</v>
      </c>
      <c r="D49" s="106" t="s">
        <v>201</v>
      </c>
      <c r="E49" s="106" t="s">
        <v>193</v>
      </c>
      <c r="F49" s="108">
        <v>-0.163162</v>
      </c>
      <c r="G49" s="108">
        <v>-0.40231299999999998</v>
      </c>
      <c r="H49" s="108">
        <v>-0.67200000000000004</v>
      </c>
      <c r="I49" s="108">
        <v>-0.68131299999999995</v>
      </c>
      <c r="J49" s="108">
        <v>-0.96806199999999998</v>
      </c>
      <c r="K49" s="108">
        <v>-1.12287</v>
      </c>
      <c r="L49" s="108">
        <v>-1.9709399999999999</v>
      </c>
      <c r="M49" s="108">
        <v>-2.2700000000000001E-2</v>
      </c>
      <c r="N49" s="108">
        <v>-0.36975000000000002</v>
      </c>
      <c r="O49" s="108">
        <v>-0.57051200000000002</v>
      </c>
      <c r="P49" s="108">
        <v>-0.58501199999999998</v>
      </c>
      <c r="Q49" s="108">
        <v>-0.76239999999999997</v>
      </c>
      <c r="R49" s="108">
        <v>-0.85585</v>
      </c>
      <c r="S49" s="108">
        <v>-1.23329</v>
      </c>
      <c r="T49" s="108">
        <v>-1.9709399999999999</v>
      </c>
      <c r="U49" s="109" t="s">
        <v>842</v>
      </c>
      <c r="V49" s="109" t="s">
        <v>844</v>
      </c>
      <c r="W49" s="109" t="s">
        <v>845</v>
      </c>
      <c r="X49" s="109" t="s">
        <v>855</v>
      </c>
      <c r="Y49" s="109" t="s">
        <v>846</v>
      </c>
      <c r="Z49" s="109" t="s">
        <v>856</v>
      </c>
      <c r="AA49" s="109" t="s">
        <v>857</v>
      </c>
    </row>
    <row r="50" spans="1:27" x14ac:dyDescent="0.2">
      <c r="A50" s="106" t="s">
        <v>202</v>
      </c>
      <c r="B50" s="106" t="s">
        <v>843</v>
      </c>
      <c r="C50" s="106" t="s">
        <v>203</v>
      </c>
      <c r="D50" s="106" t="s">
        <v>204</v>
      </c>
      <c r="E50" s="106" t="s">
        <v>193</v>
      </c>
      <c r="F50" s="108">
        <v>-0.26219999999999999</v>
      </c>
      <c r="G50" s="108">
        <v>-0.74337500000000001</v>
      </c>
      <c r="H50" s="108">
        <v>-1.2155100000000001</v>
      </c>
      <c r="I50" s="108">
        <v>-1.3197399999999999</v>
      </c>
      <c r="J50" s="108">
        <v>-1.3489800000000001</v>
      </c>
      <c r="K50" s="108">
        <v>-2.1612300000000002</v>
      </c>
      <c r="L50" s="108">
        <v>-3.7502599999999999</v>
      </c>
      <c r="M50" s="108">
        <v>-0.16364999999999999</v>
      </c>
      <c r="N50" s="108">
        <v>-0.61224999999999996</v>
      </c>
      <c r="O50" s="108">
        <v>-0.925512</v>
      </c>
      <c r="P50" s="108">
        <v>-0.95586199999999999</v>
      </c>
      <c r="Q50" s="108">
        <v>-0.91551300000000002</v>
      </c>
      <c r="R50" s="108">
        <v>-1.1169100000000001</v>
      </c>
      <c r="S50" s="108">
        <v>-1.40205</v>
      </c>
      <c r="T50" s="108">
        <v>-3.7502599999999999</v>
      </c>
      <c r="U50" s="109" t="s">
        <v>842</v>
      </c>
      <c r="V50" s="109" t="s">
        <v>844</v>
      </c>
      <c r="W50" s="109" t="s">
        <v>845</v>
      </c>
      <c r="X50" s="109" t="s">
        <v>855</v>
      </c>
      <c r="Y50" s="109" t="s">
        <v>846</v>
      </c>
      <c r="Z50" s="109" t="s">
        <v>856</v>
      </c>
      <c r="AA50" s="109" t="s">
        <v>857</v>
      </c>
    </row>
    <row r="51" spans="1:27" x14ac:dyDescent="0.2">
      <c r="A51" s="106" t="s">
        <v>205</v>
      </c>
      <c r="B51" s="106" t="s">
        <v>843</v>
      </c>
      <c r="C51" s="106" t="s">
        <v>203</v>
      </c>
      <c r="D51" s="106" t="s">
        <v>206</v>
      </c>
      <c r="E51" s="106" t="s">
        <v>193</v>
      </c>
      <c r="F51" s="108">
        <v>-0.242563</v>
      </c>
      <c r="G51" s="108">
        <v>-0.64933700000000005</v>
      </c>
      <c r="H51" s="108">
        <v>-1.0505199999999999</v>
      </c>
      <c r="I51" s="108">
        <v>-1.14303</v>
      </c>
      <c r="J51" s="108"/>
      <c r="K51" s="108">
        <v>-2.0064899999999999</v>
      </c>
      <c r="L51" s="108">
        <v>-3.2301000000000002</v>
      </c>
      <c r="M51" s="108">
        <v>-0.212038</v>
      </c>
      <c r="N51" s="108">
        <v>-0.48471199999999998</v>
      </c>
      <c r="O51" s="108">
        <v>-0.73012500000000002</v>
      </c>
      <c r="P51" s="108">
        <v>-0.76633799999999996</v>
      </c>
      <c r="Q51" s="108">
        <v>-0.2903</v>
      </c>
      <c r="R51" s="108"/>
      <c r="S51" s="108">
        <v>-1.16916</v>
      </c>
      <c r="T51" s="108">
        <v>-3.2301000000000002</v>
      </c>
      <c r="U51" s="109" t="s">
        <v>842</v>
      </c>
      <c r="V51" s="109" t="s">
        <v>844</v>
      </c>
      <c r="W51" s="109" t="s">
        <v>845</v>
      </c>
      <c r="X51" s="109" t="s">
        <v>855</v>
      </c>
      <c r="Y51" s="109" t="s">
        <v>846</v>
      </c>
      <c r="Z51" s="109" t="s">
        <v>856</v>
      </c>
      <c r="AA51" s="109" t="s">
        <v>857</v>
      </c>
    </row>
    <row r="52" spans="1:27" x14ac:dyDescent="0.2">
      <c r="A52" s="106" t="s">
        <v>207</v>
      </c>
      <c r="B52" s="106" t="s">
        <v>843</v>
      </c>
      <c r="C52" s="106" t="s">
        <v>203</v>
      </c>
      <c r="D52" s="106" t="s">
        <v>208</v>
      </c>
      <c r="E52" s="106" t="s">
        <v>193</v>
      </c>
      <c r="F52" s="108">
        <v>-0.52662500000000001</v>
      </c>
      <c r="G52" s="108">
        <v>-1.5951599999999999</v>
      </c>
      <c r="H52" s="108">
        <v>-2.3801299999999999</v>
      </c>
      <c r="I52" s="108">
        <v>-2.4948899999999998</v>
      </c>
      <c r="J52" s="108">
        <v>-2.2697699999999998</v>
      </c>
      <c r="K52" s="108">
        <v>-3.2291500000000002</v>
      </c>
      <c r="L52" s="108">
        <v>-4.06271</v>
      </c>
      <c r="M52" s="108">
        <v>-0.48168800000000001</v>
      </c>
      <c r="N52" s="108">
        <v>-1.3527</v>
      </c>
      <c r="O52" s="108">
        <v>-2.0680000000000001</v>
      </c>
      <c r="P52" s="108">
        <v>-2.0793300000000001</v>
      </c>
      <c r="Q52" s="108">
        <v>-1.90184</v>
      </c>
      <c r="R52" s="108">
        <v>-2.3918400000000002</v>
      </c>
      <c r="S52" s="108">
        <v>-2.70871</v>
      </c>
      <c r="T52" s="108">
        <v>-4.06271</v>
      </c>
      <c r="U52" s="109" t="s">
        <v>842</v>
      </c>
      <c r="V52" s="109" t="s">
        <v>844</v>
      </c>
      <c r="W52" s="109" t="s">
        <v>845</v>
      </c>
      <c r="X52" s="109" t="s">
        <v>855</v>
      </c>
      <c r="Y52" s="109" t="s">
        <v>846</v>
      </c>
      <c r="Z52" s="109" t="s">
        <v>856</v>
      </c>
      <c r="AA52" s="109" t="s">
        <v>857</v>
      </c>
    </row>
    <row r="53" spans="1:27" x14ac:dyDescent="0.2">
      <c r="A53" s="106" t="s">
        <v>209</v>
      </c>
      <c r="B53" s="106" t="s">
        <v>843</v>
      </c>
      <c r="C53" s="106" t="s">
        <v>203</v>
      </c>
      <c r="D53" s="106" t="s">
        <v>206</v>
      </c>
      <c r="E53" s="106" t="s">
        <v>193</v>
      </c>
      <c r="F53" s="108">
        <v>-0.253</v>
      </c>
      <c r="G53" s="108">
        <v>-0.95199999999999996</v>
      </c>
      <c r="H53" s="108">
        <v>-1.2255</v>
      </c>
      <c r="I53" s="108">
        <v>-1.80155</v>
      </c>
      <c r="J53" s="108">
        <v>-1.7186900000000001</v>
      </c>
      <c r="K53" s="108">
        <v>-3.4910000000000001</v>
      </c>
      <c r="L53" s="108">
        <v>-5.9929500000000004</v>
      </c>
      <c r="M53" s="108">
        <v>-0.24399999999999999</v>
      </c>
      <c r="N53" s="108">
        <v>-0.79420000000000002</v>
      </c>
      <c r="O53" s="108">
        <v>-1.0055000000000001</v>
      </c>
      <c r="P53" s="108">
        <v>-1.3025500000000001</v>
      </c>
      <c r="Q53" s="108">
        <v>-1.08744</v>
      </c>
      <c r="R53" s="108">
        <v>-1.538</v>
      </c>
      <c r="S53" s="108">
        <v>-2.7827999999999999</v>
      </c>
      <c r="T53" s="108">
        <v>-5.9929500000000004</v>
      </c>
      <c r="U53" s="109" t="s">
        <v>842</v>
      </c>
      <c r="V53" s="109" t="s">
        <v>844</v>
      </c>
      <c r="W53" s="109" t="s">
        <v>845</v>
      </c>
      <c r="X53" s="109" t="s">
        <v>855</v>
      </c>
      <c r="Y53" s="109" t="s">
        <v>846</v>
      </c>
      <c r="Z53" s="109" t="s">
        <v>856</v>
      </c>
      <c r="AA53" s="109" t="s">
        <v>857</v>
      </c>
    </row>
    <row r="54" spans="1:27" x14ac:dyDescent="0.2">
      <c r="A54" s="106" t="s">
        <v>210</v>
      </c>
      <c r="B54" s="106" t="s">
        <v>843</v>
      </c>
      <c r="C54" s="106" t="s">
        <v>203</v>
      </c>
      <c r="D54" s="106" t="s">
        <v>211</v>
      </c>
      <c r="E54" s="106" t="s">
        <v>193</v>
      </c>
      <c r="F54" s="108">
        <v>-0.65317499999999995</v>
      </c>
      <c r="G54" s="108">
        <v>-2.0356000000000001</v>
      </c>
      <c r="H54" s="108">
        <v>-3.5017100000000001</v>
      </c>
      <c r="I54" s="108">
        <v>-3.6555499999999999</v>
      </c>
      <c r="J54" s="108">
        <v>-3.7383999999999999</v>
      </c>
      <c r="K54" s="108">
        <v>-7.2161</v>
      </c>
      <c r="L54" s="108">
        <v>-13.523400000000001</v>
      </c>
      <c r="M54" s="108">
        <v>-0.59917500000000001</v>
      </c>
      <c r="N54" s="108">
        <v>-1.5770999999999999</v>
      </c>
      <c r="O54" s="108">
        <v>-2.3587099999999999</v>
      </c>
      <c r="P54" s="108">
        <v>-2.6158600000000001</v>
      </c>
      <c r="Q54" s="108">
        <v>-2.17571</v>
      </c>
      <c r="R54" s="108">
        <v>-2.9780000000000002</v>
      </c>
      <c r="S54" s="108">
        <v>-4.3150000000000004</v>
      </c>
      <c r="T54" s="108">
        <v>-13.523400000000001</v>
      </c>
      <c r="U54" s="109" t="s">
        <v>842</v>
      </c>
      <c r="V54" s="109" t="s">
        <v>844</v>
      </c>
      <c r="W54" s="109" t="s">
        <v>845</v>
      </c>
      <c r="X54" s="109" t="s">
        <v>855</v>
      </c>
      <c r="Y54" s="109" t="s">
        <v>846</v>
      </c>
      <c r="Z54" s="109" t="s">
        <v>856</v>
      </c>
      <c r="AA54" s="109" t="s">
        <v>857</v>
      </c>
    </row>
    <row r="55" spans="1:27" x14ac:dyDescent="0.2">
      <c r="A55" s="106" t="s">
        <v>212</v>
      </c>
      <c r="B55" s="106" t="s">
        <v>843</v>
      </c>
      <c r="C55" s="106" t="s">
        <v>203</v>
      </c>
      <c r="D55" s="106" t="s">
        <v>213</v>
      </c>
      <c r="E55" s="106" t="s">
        <v>193</v>
      </c>
      <c r="F55" s="108">
        <v>-0.59230000000000005</v>
      </c>
      <c r="G55" s="108">
        <v>-1.68258</v>
      </c>
      <c r="H55" s="108">
        <v>-2.8736700000000002</v>
      </c>
      <c r="I55" s="108">
        <v>-2.8319999999999999</v>
      </c>
      <c r="J55" s="108">
        <v>-3.1295000000000002</v>
      </c>
      <c r="K55" s="108">
        <v>-5.0483000000000002</v>
      </c>
      <c r="L55" s="108">
        <v>-7.1604900000000002</v>
      </c>
      <c r="M55" s="108">
        <v>-0.51349999999999996</v>
      </c>
      <c r="N55" s="108">
        <v>-1.27898</v>
      </c>
      <c r="O55" s="108">
        <v>-2.0783</v>
      </c>
      <c r="P55" s="108">
        <v>-1.9113</v>
      </c>
      <c r="Q55" s="108">
        <v>-1.8992</v>
      </c>
      <c r="R55" s="108">
        <v>-2.3428</v>
      </c>
      <c r="S55" s="108">
        <v>-3.4007999999999998</v>
      </c>
      <c r="T55" s="108">
        <v>-7.1604900000000002</v>
      </c>
      <c r="U55" s="109" t="s">
        <v>842</v>
      </c>
      <c r="V55" s="109" t="s">
        <v>844</v>
      </c>
      <c r="W55" s="109" t="s">
        <v>845</v>
      </c>
      <c r="X55" s="109" t="s">
        <v>855</v>
      </c>
      <c r="Y55" s="109" t="s">
        <v>846</v>
      </c>
      <c r="Z55" s="109" t="s">
        <v>856</v>
      </c>
      <c r="AA55" s="109" t="s">
        <v>857</v>
      </c>
    </row>
    <row r="56" spans="1:27" x14ac:dyDescent="0.2">
      <c r="A56" s="106" t="s">
        <v>214</v>
      </c>
      <c r="B56" s="106" t="s">
        <v>843</v>
      </c>
      <c r="C56" s="106" t="s">
        <v>203</v>
      </c>
      <c r="D56" s="106" t="s">
        <v>215</v>
      </c>
      <c r="E56" s="106" t="s">
        <v>193</v>
      </c>
      <c r="F56" s="108">
        <v>-1.96113</v>
      </c>
      <c r="G56" s="108">
        <v>-5.31</v>
      </c>
      <c r="H56" s="108">
        <v>-8.1478000000000002</v>
      </c>
      <c r="I56" s="108">
        <v>-8.3025000000000002</v>
      </c>
      <c r="J56" s="108">
        <v>-10.2067</v>
      </c>
      <c r="K56" s="108">
        <v>-15.5436</v>
      </c>
      <c r="L56" s="108">
        <v>-19.939399999999999</v>
      </c>
      <c r="M56" s="108">
        <v>-1.538</v>
      </c>
      <c r="N56" s="108">
        <v>-3.6205099999999999</v>
      </c>
      <c r="O56" s="108">
        <v>-4.9729000000000001</v>
      </c>
      <c r="P56" s="108">
        <v>-4.9792399999999999</v>
      </c>
      <c r="Q56" s="108">
        <v>-5.3415100000000004</v>
      </c>
      <c r="R56" s="108">
        <v>-5.8901000000000003</v>
      </c>
      <c r="S56" s="108">
        <v>-7.5939800000000002</v>
      </c>
      <c r="T56" s="108">
        <v>-19.939399999999999</v>
      </c>
      <c r="U56" s="109" t="s">
        <v>842</v>
      </c>
      <c r="V56" s="109" t="s">
        <v>844</v>
      </c>
      <c r="W56" s="109" t="s">
        <v>845</v>
      </c>
      <c r="X56" s="109" t="s">
        <v>855</v>
      </c>
      <c r="Y56" s="109" t="s">
        <v>846</v>
      </c>
      <c r="Z56" s="109" t="s">
        <v>856</v>
      </c>
      <c r="AA56" s="109" t="s">
        <v>857</v>
      </c>
    </row>
    <row r="57" spans="1:27" x14ac:dyDescent="0.2">
      <c r="A57" s="106" t="s">
        <v>216</v>
      </c>
      <c r="B57" s="106" t="s">
        <v>843</v>
      </c>
      <c r="C57" s="106" t="s">
        <v>203</v>
      </c>
      <c r="D57" s="106" t="s">
        <v>217</v>
      </c>
      <c r="E57" s="106" t="s">
        <v>193</v>
      </c>
      <c r="F57" s="108">
        <v>-1.6916199999999999</v>
      </c>
      <c r="G57" s="108">
        <v>-4.3904500000000004</v>
      </c>
      <c r="H57" s="108">
        <v>-7.07925</v>
      </c>
      <c r="I57" s="108">
        <v>-7.63626</v>
      </c>
      <c r="J57" s="108">
        <v>-8.9181000000000008</v>
      </c>
      <c r="K57" s="108">
        <v>-12.691599999999999</v>
      </c>
      <c r="L57" s="108">
        <v>-18.889600000000002</v>
      </c>
      <c r="M57" s="108">
        <v>-1.3805000000000001</v>
      </c>
      <c r="N57" s="108">
        <v>-2.5930499999999999</v>
      </c>
      <c r="O57" s="108">
        <v>-4.0319399999999996</v>
      </c>
      <c r="P57" s="108">
        <v>-4.15036</v>
      </c>
      <c r="Q57" s="108">
        <v>-4.4288600000000002</v>
      </c>
      <c r="R57" s="108">
        <v>-4.8243099999999997</v>
      </c>
      <c r="S57" s="108">
        <v>-7.8170999999999999</v>
      </c>
      <c r="T57" s="108">
        <v>-18.889600000000002</v>
      </c>
      <c r="U57" s="109" t="s">
        <v>842</v>
      </c>
      <c r="V57" s="109" t="s">
        <v>844</v>
      </c>
      <c r="W57" s="109" t="s">
        <v>845</v>
      </c>
      <c r="X57" s="109" t="s">
        <v>855</v>
      </c>
      <c r="Y57" s="109" t="s">
        <v>846</v>
      </c>
      <c r="Z57" s="109" t="s">
        <v>856</v>
      </c>
      <c r="AA57" s="109" t="s">
        <v>857</v>
      </c>
    </row>
    <row r="58" spans="1:27" x14ac:dyDescent="0.2">
      <c r="A58" s="106" t="s">
        <v>218</v>
      </c>
      <c r="B58" s="106" t="s">
        <v>843</v>
      </c>
      <c r="C58" s="106" t="s">
        <v>203</v>
      </c>
      <c r="D58" s="106" t="s">
        <v>219</v>
      </c>
      <c r="E58" s="106" t="s">
        <v>193</v>
      </c>
      <c r="F58" s="108">
        <v>-0.79120000000000001</v>
      </c>
      <c r="G58" s="108">
        <v>-2.5950500000000001</v>
      </c>
      <c r="H58" s="108">
        <v>-4.5236499999999999</v>
      </c>
      <c r="I58" s="108">
        <v>-5.1223000000000001</v>
      </c>
      <c r="J58" s="108">
        <v>-5.6599500000000003</v>
      </c>
      <c r="K58" s="108">
        <v>-7.6661700000000002</v>
      </c>
      <c r="L58" s="108">
        <v>-11.5893</v>
      </c>
      <c r="M58" s="108">
        <v>-0.72599999999999998</v>
      </c>
      <c r="N58" s="108">
        <v>-1.9878100000000001</v>
      </c>
      <c r="O58" s="108">
        <v>-3.2427800000000002</v>
      </c>
      <c r="P58" s="108">
        <v>-3.50318</v>
      </c>
      <c r="Q58" s="108">
        <v>-3.3926500000000002</v>
      </c>
      <c r="R58" s="108">
        <v>-4.0447499999999996</v>
      </c>
      <c r="S58" s="108">
        <v>-4.7208399999999999</v>
      </c>
      <c r="T58" s="108">
        <v>-11.5893</v>
      </c>
      <c r="U58" s="109" t="s">
        <v>842</v>
      </c>
      <c r="V58" s="109" t="s">
        <v>844</v>
      </c>
      <c r="W58" s="109" t="s">
        <v>845</v>
      </c>
      <c r="X58" s="109" t="s">
        <v>855</v>
      </c>
      <c r="Y58" s="109" t="s">
        <v>846</v>
      </c>
      <c r="Z58" s="109" t="s">
        <v>856</v>
      </c>
      <c r="AA58" s="109" t="s">
        <v>857</v>
      </c>
    </row>
    <row r="59" spans="1:27" x14ac:dyDescent="0.2">
      <c r="A59" s="106" t="s">
        <v>220</v>
      </c>
      <c r="B59" s="106" t="s">
        <v>843</v>
      </c>
      <c r="C59" s="106" t="s">
        <v>221</v>
      </c>
      <c r="D59" s="106" t="s">
        <v>222</v>
      </c>
      <c r="E59" s="106" t="s">
        <v>180</v>
      </c>
      <c r="F59" s="108">
        <v>-0.12608800000000001</v>
      </c>
      <c r="G59" s="108">
        <v>-0.60002500000000003</v>
      </c>
      <c r="H59" s="108">
        <v>-0.60250000000000004</v>
      </c>
      <c r="I59" s="108">
        <v>-0.76272499999999999</v>
      </c>
      <c r="J59" s="108">
        <v>-0.64311300000000005</v>
      </c>
      <c r="K59" s="108">
        <v>-1.39811</v>
      </c>
      <c r="L59">
        <v>-1.03766</v>
      </c>
      <c r="M59" s="108">
        <v>-5.9650000000000002E-2</v>
      </c>
      <c r="N59" s="108">
        <v>-0.39296300000000001</v>
      </c>
      <c r="O59" s="108">
        <v>-0.39206299999999999</v>
      </c>
      <c r="P59" s="108">
        <v>-0.44122499999999998</v>
      </c>
      <c r="Q59" s="108">
        <v>-0.31897500000000001</v>
      </c>
      <c r="R59" s="108">
        <v>-0.60704999999999998</v>
      </c>
      <c r="S59" s="108"/>
      <c r="T59" s="108">
        <v>-1.39811</v>
      </c>
      <c r="U59" s="109" t="s">
        <v>842</v>
      </c>
      <c r="V59" s="109" t="s">
        <v>844</v>
      </c>
      <c r="W59" s="109" t="s">
        <v>845</v>
      </c>
      <c r="X59" s="109" t="s">
        <v>855</v>
      </c>
      <c r="Y59" s="109" t="s">
        <v>846</v>
      </c>
      <c r="Z59" s="109" t="s">
        <v>856</v>
      </c>
      <c r="AA59" s="109" t="s">
        <v>857</v>
      </c>
    </row>
    <row r="60" spans="1:27" x14ac:dyDescent="0.2">
      <c r="A60" s="106" t="s">
        <v>223</v>
      </c>
      <c r="B60" s="106" t="s">
        <v>843</v>
      </c>
      <c r="C60" s="106" t="s">
        <v>221</v>
      </c>
      <c r="D60" s="106" t="s">
        <v>224</v>
      </c>
      <c r="E60" s="106" t="s">
        <v>180</v>
      </c>
      <c r="F60" s="108">
        <v>-0.118563</v>
      </c>
      <c r="G60" s="108">
        <v>-0.51083800000000001</v>
      </c>
      <c r="H60" s="108">
        <v>-0.57699999999999996</v>
      </c>
      <c r="I60" s="108">
        <v>-0.64871199999999996</v>
      </c>
      <c r="J60" s="108">
        <v>-0.85287500000000005</v>
      </c>
      <c r="K60" s="108">
        <v>-1.12114</v>
      </c>
      <c r="L60">
        <v>-0.56147499999999995</v>
      </c>
      <c r="M60" s="108">
        <v>-5.3562499999999999E-2</v>
      </c>
      <c r="N60" s="108">
        <v>-0.48342499999999999</v>
      </c>
      <c r="O60" s="108">
        <v>-0.53118699999999996</v>
      </c>
      <c r="P60" s="108">
        <v>-0.57252499999999995</v>
      </c>
      <c r="Q60" s="108">
        <v>-0.70472500000000005</v>
      </c>
      <c r="R60" s="108">
        <v>-0.83876300000000004</v>
      </c>
      <c r="S60" s="108"/>
      <c r="T60">
        <v>-0.56147499999999995</v>
      </c>
      <c r="U60" s="109" t="s">
        <v>842</v>
      </c>
      <c r="V60" s="109" t="s">
        <v>844</v>
      </c>
      <c r="W60" s="109" t="s">
        <v>845</v>
      </c>
      <c r="X60" s="109" t="s">
        <v>855</v>
      </c>
      <c r="Y60" s="109" t="s">
        <v>846</v>
      </c>
      <c r="Z60" s="109" t="s">
        <v>856</v>
      </c>
      <c r="AA60" s="109" t="s">
        <v>857</v>
      </c>
    </row>
    <row r="61" spans="1:27" x14ac:dyDescent="0.2">
      <c r="A61" s="106" t="s">
        <v>225</v>
      </c>
      <c r="B61" s="106" t="s">
        <v>843</v>
      </c>
      <c r="C61" s="106" t="s">
        <v>221</v>
      </c>
      <c r="D61" s="106" t="s">
        <v>226</v>
      </c>
      <c r="E61" s="106" t="s">
        <v>180</v>
      </c>
      <c r="F61" s="108">
        <v>-0.41063699999999997</v>
      </c>
      <c r="G61" s="108">
        <v>-1.96275</v>
      </c>
      <c r="H61" s="108">
        <v>-2.22153</v>
      </c>
      <c r="I61" s="108">
        <v>-2.28226</v>
      </c>
      <c r="J61" s="108">
        <v>-3.0023499999999999</v>
      </c>
      <c r="K61" s="108">
        <v>-4.0113700000000003</v>
      </c>
      <c r="L61">
        <v>-3.2247599999999998</v>
      </c>
      <c r="M61" s="108">
        <v>-0.38583699999999999</v>
      </c>
      <c r="N61" s="108">
        <v>-1.38581</v>
      </c>
      <c r="O61" s="108">
        <v>-1.4552700000000001</v>
      </c>
      <c r="P61" s="108">
        <v>-1.49125</v>
      </c>
      <c r="Q61" s="108">
        <v>-1.43364</v>
      </c>
      <c r="R61" s="108">
        <v>-1.95574</v>
      </c>
      <c r="S61" s="108"/>
      <c r="T61">
        <v>-3.2247599999999998</v>
      </c>
      <c r="U61" s="109" t="s">
        <v>842</v>
      </c>
      <c r="V61" s="109" t="s">
        <v>844</v>
      </c>
      <c r="W61" s="109" t="s">
        <v>845</v>
      </c>
      <c r="X61" s="109" t="s">
        <v>855</v>
      </c>
      <c r="Y61" s="109" t="s">
        <v>846</v>
      </c>
      <c r="Z61" s="109" t="s">
        <v>856</v>
      </c>
      <c r="AA61" s="109" t="s">
        <v>857</v>
      </c>
    </row>
    <row r="62" spans="1:27" x14ac:dyDescent="0.2">
      <c r="A62" s="106" t="s">
        <v>227</v>
      </c>
      <c r="B62" s="106" t="s">
        <v>843</v>
      </c>
      <c r="C62" s="106" t="s">
        <v>221</v>
      </c>
      <c r="D62" s="106" t="s">
        <v>228</v>
      </c>
      <c r="E62" s="106" t="s">
        <v>180</v>
      </c>
      <c r="F62" s="108">
        <v>-0.13601199999999999</v>
      </c>
      <c r="G62" s="108">
        <v>-0.67600000000000005</v>
      </c>
      <c r="H62" s="108">
        <v>-0.80006299999999997</v>
      </c>
      <c r="I62" s="108">
        <v>-1.0070300000000001</v>
      </c>
      <c r="J62" s="108">
        <v>-1.08314</v>
      </c>
      <c r="K62" s="108">
        <v>-1.81542</v>
      </c>
      <c r="L62">
        <v>-1.3450899999999999</v>
      </c>
      <c r="M62" s="108">
        <v>-0.113787</v>
      </c>
      <c r="N62" s="108">
        <v>-0.46158700000000003</v>
      </c>
      <c r="O62" s="108">
        <v>-0.52744999999999997</v>
      </c>
      <c r="P62" s="108">
        <v>-0.60214999999999996</v>
      </c>
      <c r="Q62" s="108">
        <v>-0.61545000000000005</v>
      </c>
      <c r="R62" s="108">
        <v>-0.78705000000000003</v>
      </c>
      <c r="S62" s="108"/>
      <c r="T62">
        <v>-1.3450899999999999</v>
      </c>
      <c r="U62" s="109" t="s">
        <v>842</v>
      </c>
      <c r="V62" s="109" t="s">
        <v>844</v>
      </c>
      <c r="W62" s="109" t="s">
        <v>845</v>
      </c>
      <c r="X62" s="109" t="s">
        <v>855</v>
      </c>
      <c r="Y62" s="109" t="s">
        <v>846</v>
      </c>
      <c r="Z62" s="109" t="s">
        <v>856</v>
      </c>
      <c r="AA62" s="109" t="s">
        <v>857</v>
      </c>
    </row>
    <row r="63" spans="1:27" x14ac:dyDescent="0.2">
      <c r="A63" s="106" t="s">
        <v>229</v>
      </c>
      <c r="B63" s="106" t="s">
        <v>843</v>
      </c>
      <c r="C63" s="106" t="s">
        <v>221</v>
      </c>
      <c r="D63" s="106" t="s">
        <v>230</v>
      </c>
      <c r="E63" s="106" t="s">
        <v>180</v>
      </c>
      <c r="F63" s="108"/>
      <c r="G63" s="108">
        <v>-0.983962</v>
      </c>
      <c r="H63" s="108">
        <v>-1.2170399999999999</v>
      </c>
      <c r="I63" s="108">
        <v>-1.4839100000000001</v>
      </c>
      <c r="J63" s="108">
        <v>-1.81595</v>
      </c>
      <c r="K63" s="108">
        <v>-2.4487299999999999</v>
      </c>
      <c r="L63">
        <v>-1.9097</v>
      </c>
      <c r="M63" s="108"/>
      <c r="N63" s="108">
        <v>-0.66967500000000002</v>
      </c>
      <c r="O63" s="108">
        <v>-0.86224999999999996</v>
      </c>
      <c r="P63" s="108">
        <v>-0.94674999999999998</v>
      </c>
      <c r="Q63" s="108">
        <v>-1.0850900000000001</v>
      </c>
      <c r="R63" s="108">
        <v>-1.2419100000000001</v>
      </c>
      <c r="S63" s="108"/>
      <c r="T63">
        <v>-1.9097</v>
      </c>
      <c r="U63" s="109" t="s">
        <v>842</v>
      </c>
      <c r="V63" s="109" t="s">
        <v>844</v>
      </c>
      <c r="W63" s="109" t="s">
        <v>845</v>
      </c>
      <c r="X63" s="109" t="s">
        <v>855</v>
      </c>
      <c r="Y63" s="109" t="s">
        <v>846</v>
      </c>
      <c r="Z63" s="109" t="s">
        <v>856</v>
      </c>
      <c r="AA63" s="109" t="s">
        <v>857</v>
      </c>
    </row>
    <row r="64" spans="1:27" x14ac:dyDescent="0.2">
      <c r="A64" s="106" t="s">
        <v>232</v>
      </c>
      <c r="B64" s="106" t="s">
        <v>843</v>
      </c>
      <c r="C64" s="106" t="s">
        <v>221</v>
      </c>
      <c r="D64" s="106" t="s">
        <v>176</v>
      </c>
      <c r="E64" s="106" t="s">
        <v>180</v>
      </c>
      <c r="F64" s="108">
        <v>-0.28201300000000001</v>
      </c>
      <c r="G64" s="108">
        <v>-1.4446300000000001</v>
      </c>
      <c r="H64" s="108">
        <v>-2.0127999999999999</v>
      </c>
      <c r="I64" s="108">
        <v>-2.4586600000000001</v>
      </c>
      <c r="J64" s="108">
        <v>-3.1696</v>
      </c>
      <c r="K64" s="108">
        <v>-3.9243299999999999</v>
      </c>
      <c r="L64">
        <v>-3.3717899999999998</v>
      </c>
      <c r="M64" s="108">
        <v>-0.24691299999999999</v>
      </c>
      <c r="N64" s="108">
        <v>-1.2045600000000001</v>
      </c>
      <c r="O64" s="108">
        <v>-1.5645100000000001</v>
      </c>
      <c r="P64" s="108">
        <v>-1.73637</v>
      </c>
      <c r="Q64" s="108">
        <v>-1.98184</v>
      </c>
      <c r="R64" s="108">
        <v>-2.2453699999999999</v>
      </c>
      <c r="S64" s="108"/>
      <c r="T64">
        <v>-3.3717899999999998</v>
      </c>
      <c r="U64" s="109" t="s">
        <v>842</v>
      </c>
      <c r="V64" s="109" t="s">
        <v>844</v>
      </c>
      <c r="W64" s="109" t="s">
        <v>845</v>
      </c>
      <c r="X64" s="109" t="s">
        <v>855</v>
      </c>
      <c r="Y64" s="109" t="s">
        <v>846</v>
      </c>
      <c r="Z64" s="109" t="s">
        <v>856</v>
      </c>
      <c r="AA64" s="109" t="s">
        <v>857</v>
      </c>
    </row>
    <row r="65" spans="1:27" x14ac:dyDescent="0.2">
      <c r="A65" s="106" t="s">
        <v>233</v>
      </c>
      <c r="B65" s="106" t="s">
        <v>843</v>
      </c>
      <c r="C65" s="106" t="s">
        <v>203</v>
      </c>
      <c r="D65" s="106" t="s">
        <v>234</v>
      </c>
      <c r="E65" s="106" t="s">
        <v>235</v>
      </c>
      <c r="F65" s="108">
        <v>4.4999999999999997E-3</v>
      </c>
      <c r="G65" s="108">
        <v>-1.7100000000000001E-2</v>
      </c>
      <c r="H65" s="108">
        <v>-0.12470000000000001</v>
      </c>
      <c r="I65" s="108">
        <v>-0.450237</v>
      </c>
      <c r="J65" s="108">
        <v>-1.093</v>
      </c>
      <c r="K65" s="108">
        <v>-1.5589</v>
      </c>
      <c r="L65" s="108">
        <v>-1.1166499999999999</v>
      </c>
      <c r="M65" s="108">
        <v>1.1375E-2</v>
      </c>
      <c r="N65" s="108">
        <v>6.0000000000000001E-3</v>
      </c>
      <c r="O65" s="108">
        <v>-2.7000000000000001E-3</v>
      </c>
      <c r="P65" s="108">
        <v>-3.6450000000000003E-2</v>
      </c>
      <c r="Q65" s="108">
        <v>-7.2525000000000006E-2</v>
      </c>
      <c r="R65" s="108">
        <v>-0.18795000000000001</v>
      </c>
      <c r="S65" s="108">
        <v>-0.25185000000000002</v>
      </c>
      <c r="T65" s="108">
        <v>-1.1166499999999999</v>
      </c>
      <c r="U65" s="109" t="s">
        <v>842</v>
      </c>
      <c r="V65" s="109" t="s">
        <v>844</v>
      </c>
      <c r="W65" s="109" t="s">
        <v>845</v>
      </c>
      <c r="X65" s="109" t="s">
        <v>855</v>
      </c>
      <c r="Y65" s="109" t="s">
        <v>846</v>
      </c>
      <c r="Z65" s="109" t="s">
        <v>856</v>
      </c>
      <c r="AA65" s="109" t="s">
        <v>857</v>
      </c>
    </row>
    <row r="66" spans="1:27" x14ac:dyDescent="0.2">
      <c r="A66" s="106" t="s">
        <v>236</v>
      </c>
      <c r="B66" s="106" t="s">
        <v>843</v>
      </c>
      <c r="C66" s="106" t="s">
        <v>203</v>
      </c>
      <c r="D66" s="106" t="s">
        <v>237</v>
      </c>
      <c r="E66" s="106" t="s">
        <v>235</v>
      </c>
      <c r="F66" s="108">
        <v>-2.5000000000000001E-2</v>
      </c>
      <c r="G66" s="108">
        <v>-2.5000000000000001E-2</v>
      </c>
      <c r="H66" s="108">
        <v>-4.3450000000000003E-2</v>
      </c>
      <c r="I66" s="108">
        <v>-0.12245</v>
      </c>
      <c r="J66" s="108">
        <v>-0.28731299999999999</v>
      </c>
      <c r="K66" s="108">
        <v>-0.39100000000000001</v>
      </c>
      <c r="L66" s="108">
        <v>-0.41499999999999998</v>
      </c>
      <c r="M66" s="108">
        <v>-7.8125E-3</v>
      </c>
      <c r="N66" s="108">
        <v>0</v>
      </c>
      <c r="O66" s="108">
        <v>-4.6499999999999996E-3</v>
      </c>
      <c r="P66" s="108">
        <v>-4.4999999999999999E-4</v>
      </c>
      <c r="Q66" s="108">
        <v>-4.675E-2</v>
      </c>
      <c r="R66" s="108">
        <v>-9.8000000000000004E-2</v>
      </c>
      <c r="S66" s="108">
        <v>-0.122</v>
      </c>
      <c r="T66" s="108">
        <v>-0.41499999999999998</v>
      </c>
      <c r="U66" s="109" t="s">
        <v>842</v>
      </c>
      <c r="V66" s="109" t="s">
        <v>844</v>
      </c>
      <c r="W66" s="109" t="s">
        <v>845</v>
      </c>
      <c r="X66" s="109" t="s">
        <v>855</v>
      </c>
      <c r="Y66" s="109" t="s">
        <v>846</v>
      </c>
      <c r="Z66" s="109" t="s">
        <v>856</v>
      </c>
      <c r="AA66" s="109" t="s">
        <v>857</v>
      </c>
    </row>
    <row r="67" spans="1:27" x14ac:dyDescent="0.2">
      <c r="A67" s="106" t="s">
        <v>238</v>
      </c>
      <c r="B67" s="106" t="s">
        <v>843</v>
      </c>
      <c r="C67" s="106" t="s">
        <v>203</v>
      </c>
      <c r="D67" s="106" t="s">
        <v>239</v>
      </c>
      <c r="E67" s="106" t="s">
        <v>235</v>
      </c>
      <c r="F67" s="108">
        <v>2.2599999999999999E-2</v>
      </c>
      <c r="G67" s="108">
        <v>1.1849999999999999E-2</v>
      </c>
      <c r="H67" s="108">
        <v>-7.9325000000000007E-2</v>
      </c>
      <c r="I67" s="108">
        <v>-0.23852499999999999</v>
      </c>
      <c r="J67" s="108">
        <v>-0.41492499999999999</v>
      </c>
      <c r="K67" s="108">
        <v>-0.58420000000000005</v>
      </c>
      <c r="L67" s="108">
        <v>-0.79144999999999999</v>
      </c>
      <c r="M67" s="108">
        <v>3.4599999999999999E-2</v>
      </c>
      <c r="N67" s="108">
        <v>2.46E-2</v>
      </c>
      <c r="O67" s="108">
        <v>-2.155E-2</v>
      </c>
      <c r="P67" s="108">
        <v>-3.6624999999999998E-2</v>
      </c>
      <c r="Q67" s="108">
        <v>-5.1025000000000001E-2</v>
      </c>
      <c r="R67" s="108">
        <v>-0.13500000000000001</v>
      </c>
      <c r="S67" s="108">
        <v>-0.21310000000000001</v>
      </c>
      <c r="T67" s="108">
        <v>-0.79144999999999999</v>
      </c>
      <c r="U67" s="109" t="s">
        <v>842</v>
      </c>
      <c r="V67" s="109" t="s">
        <v>844</v>
      </c>
      <c r="W67" s="109" t="s">
        <v>845</v>
      </c>
      <c r="X67" s="109" t="s">
        <v>855</v>
      </c>
      <c r="Y67" s="109" t="s">
        <v>846</v>
      </c>
      <c r="Z67" s="109" t="s">
        <v>856</v>
      </c>
      <c r="AA67" s="109" t="s">
        <v>857</v>
      </c>
    </row>
    <row r="68" spans="1:27" x14ac:dyDescent="0.2">
      <c r="A68" s="106" t="s">
        <v>240</v>
      </c>
      <c r="B68" s="106" t="s">
        <v>843</v>
      </c>
      <c r="C68" s="106" t="s">
        <v>203</v>
      </c>
      <c r="D68" s="106" t="s">
        <v>241</v>
      </c>
      <c r="E68" s="106" t="s">
        <v>235</v>
      </c>
      <c r="F68" s="108">
        <v>-7.4887499999999996E-2</v>
      </c>
      <c r="G68" s="108">
        <v>-0.14735000000000001</v>
      </c>
      <c r="H68" s="108">
        <v>-0.27951300000000001</v>
      </c>
      <c r="I68" s="108">
        <v>-0.50262499999999999</v>
      </c>
      <c r="J68" s="108">
        <v>-0.71036299999999997</v>
      </c>
      <c r="K68" s="108">
        <v>-0.80732499999999996</v>
      </c>
      <c r="L68" s="108">
        <v>-0.97372499999999995</v>
      </c>
      <c r="M68" s="108">
        <v>-1.66375E-2</v>
      </c>
      <c r="N68" s="108">
        <v>-2.6787499999999999E-2</v>
      </c>
      <c r="O68" s="108">
        <v>-4.8875000000000002E-2</v>
      </c>
      <c r="P68" s="108">
        <v>-7.2124999999999995E-2</v>
      </c>
      <c r="Q68" s="108">
        <v>-0.109125</v>
      </c>
      <c r="R68" s="108">
        <v>-0.230687</v>
      </c>
      <c r="S68" s="108">
        <v>-0.29647499999999999</v>
      </c>
      <c r="T68" s="108">
        <v>-0.97372499999999995</v>
      </c>
      <c r="U68" s="109" t="s">
        <v>842</v>
      </c>
      <c r="V68" s="109" t="s">
        <v>844</v>
      </c>
      <c r="W68" s="109" t="s">
        <v>845</v>
      </c>
      <c r="X68" s="109" t="s">
        <v>855</v>
      </c>
      <c r="Y68" s="109" t="s">
        <v>846</v>
      </c>
      <c r="Z68" s="109" t="s">
        <v>856</v>
      </c>
      <c r="AA68" s="109" t="s">
        <v>857</v>
      </c>
    </row>
    <row r="69" spans="1:27" x14ac:dyDescent="0.2">
      <c r="A69" s="106" t="s">
        <v>242</v>
      </c>
      <c r="B69" s="106" t="s">
        <v>843</v>
      </c>
      <c r="C69" s="106" t="s">
        <v>243</v>
      </c>
      <c r="D69" s="106" t="s">
        <v>197</v>
      </c>
      <c r="E69" s="106" t="s">
        <v>235</v>
      </c>
      <c r="F69" s="108">
        <v>-1.7024999999999998E-2</v>
      </c>
      <c r="G69" s="108">
        <v>-1.7925E-2</v>
      </c>
      <c r="H69" s="108">
        <v>-4.9299999999999997E-2</v>
      </c>
      <c r="I69" s="108">
        <v>-0.14599999999999999</v>
      </c>
      <c r="J69" s="108">
        <v>-0.24507499999999999</v>
      </c>
      <c r="K69" s="108">
        <v>-0.38440000000000002</v>
      </c>
      <c r="L69" s="108">
        <v>-0.49971199999999999</v>
      </c>
      <c r="M69" s="108">
        <v>-9.0749999999999997E-3</v>
      </c>
      <c r="N69" s="108">
        <v>-9.2250000000000006E-3</v>
      </c>
      <c r="O69" s="108">
        <v>-3.15E-3</v>
      </c>
      <c r="P69" s="108">
        <v>-2.4E-2</v>
      </c>
      <c r="Q69" s="108">
        <v>-4.9399999999999999E-2</v>
      </c>
      <c r="R69" s="108">
        <v>-6.7699999999999996E-2</v>
      </c>
      <c r="S69" s="108">
        <v>-0.122987</v>
      </c>
      <c r="T69" s="108">
        <v>-0.49971199999999999</v>
      </c>
      <c r="U69" s="109" t="s">
        <v>842</v>
      </c>
      <c r="V69" s="109" t="s">
        <v>844</v>
      </c>
      <c r="W69" s="109" t="s">
        <v>845</v>
      </c>
      <c r="X69" s="109" t="s">
        <v>855</v>
      </c>
      <c r="Y69" s="109" t="s">
        <v>846</v>
      </c>
      <c r="Z69" s="109" t="s">
        <v>856</v>
      </c>
      <c r="AA69" s="109" t="s">
        <v>857</v>
      </c>
    </row>
    <row r="70" spans="1:27" x14ac:dyDescent="0.2">
      <c r="A70" s="106" t="s">
        <v>244</v>
      </c>
      <c r="B70" s="106" t="s">
        <v>843</v>
      </c>
      <c r="C70" s="106" t="s">
        <v>243</v>
      </c>
      <c r="D70" s="106" t="s">
        <v>213</v>
      </c>
      <c r="E70" s="106" t="s">
        <v>235</v>
      </c>
      <c r="F70" s="108">
        <v>-4.9624999999999999E-3</v>
      </c>
      <c r="G70" s="108">
        <v>-8.7249900000000002E-3</v>
      </c>
      <c r="H70" s="108">
        <v>-5.2887499999999997E-2</v>
      </c>
      <c r="I70" s="108">
        <v>-0.130575</v>
      </c>
      <c r="J70" s="108">
        <v>-0.24809999999999999</v>
      </c>
      <c r="K70" s="108">
        <v>-0.45622499999999999</v>
      </c>
      <c r="L70" s="108">
        <v>-0.49896299999999999</v>
      </c>
      <c r="M70" s="108">
        <v>-2.52499E-3</v>
      </c>
      <c r="N70" s="108">
        <v>-9.7874999999999993E-3</v>
      </c>
      <c r="O70" s="108">
        <v>-4.02625E-2</v>
      </c>
      <c r="P70" s="108">
        <v>-4.2575000000000002E-2</v>
      </c>
      <c r="Q70" s="108">
        <v>-7.5287499999999993E-2</v>
      </c>
      <c r="R70" s="108">
        <v>-0.14344999999999999</v>
      </c>
      <c r="S70" s="108">
        <v>-0.13650000000000001</v>
      </c>
      <c r="T70" s="108">
        <v>-0.49896299999999999</v>
      </c>
      <c r="U70" s="109" t="s">
        <v>842</v>
      </c>
      <c r="V70" s="109" t="s">
        <v>844</v>
      </c>
      <c r="W70" s="109" t="s">
        <v>845</v>
      </c>
      <c r="X70" s="109" t="s">
        <v>855</v>
      </c>
      <c r="Y70" s="109" t="s">
        <v>846</v>
      </c>
      <c r="Z70" s="109" t="s">
        <v>856</v>
      </c>
      <c r="AA70" s="109" t="s">
        <v>857</v>
      </c>
    </row>
    <row r="71" spans="1:27" x14ac:dyDescent="0.2">
      <c r="A71" s="106" t="s">
        <v>245</v>
      </c>
      <c r="B71" s="106" t="s">
        <v>843</v>
      </c>
      <c r="C71" s="106" t="s">
        <v>243</v>
      </c>
      <c r="D71" s="106" t="s">
        <v>246</v>
      </c>
      <c r="E71" s="106" t="s">
        <v>235</v>
      </c>
      <c r="F71" s="108">
        <v>-3.2499999999999999E-3</v>
      </c>
      <c r="G71" s="108">
        <v>-1.1537499999999999E-2</v>
      </c>
      <c r="H71" s="108">
        <v>-2.9187500000000002E-2</v>
      </c>
      <c r="I71" s="108">
        <v>-8.8312500000000002E-2</v>
      </c>
      <c r="J71" s="108">
        <v>-0.165987</v>
      </c>
      <c r="K71" s="108">
        <v>-0.26083699999999999</v>
      </c>
      <c r="L71" s="108">
        <v>-0.28693800000000003</v>
      </c>
      <c r="M71" s="108">
        <v>-1.4375E-3</v>
      </c>
      <c r="N71" s="108">
        <v>-4.5750000000000001E-3</v>
      </c>
      <c r="O71" s="108">
        <v>-1.0625000000000001E-2</v>
      </c>
      <c r="P71" s="108">
        <v>-1.94375E-2</v>
      </c>
      <c r="Q71" s="108">
        <v>-3.73E-2</v>
      </c>
      <c r="R71" s="108">
        <v>-7.4087500000000001E-2</v>
      </c>
      <c r="S71" s="108">
        <v>-8.1475000000000006E-2</v>
      </c>
      <c r="T71" s="108">
        <v>-0.28693800000000003</v>
      </c>
      <c r="U71" s="109" t="s">
        <v>842</v>
      </c>
      <c r="V71" s="109" t="s">
        <v>844</v>
      </c>
      <c r="W71" s="109" t="s">
        <v>845</v>
      </c>
      <c r="X71" s="109" t="s">
        <v>855</v>
      </c>
      <c r="Y71" s="109" t="s">
        <v>846</v>
      </c>
      <c r="Z71" s="109" t="s">
        <v>856</v>
      </c>
      <c r="AA71" s="109" t="s">
        <v>857</v>
      </c>
    </row>
    <row r="72" spans="1:27" x14ac:dyDescent="0.2">
      <c r="A72" s="106" t="s">
        <v>247</v>
      </c>
      <c r="B72" s="106" t="s">
        <v>843</v>
      </c>
      <c r="C72" s="106" t="s">
        <v>155</v>
      </c>
      <c r="D72" s="106" t="s">
        <v>248</v>
      </c>
      <c r="E72" s="106" t="s">
        <v>249</v>
      </c>
      <c r="F72" s="108">
        <v>-4.1787499999999998E-2</v>
      </c>
      <c r="G72" s="108">
        <v>-8.3487500000000006E-2</v>
      </c>
      <c r="H72" s="108">
        <v>-0.52180000000000004</v>
      </c>
      <c r="I72" s="108">
        <v>-0.78081299999999998</v>
      </c>
      <c r="J72" s="108">
        <v>-1.2582800000000001</v>
      </c>
      <c r="K72" s="108">
        <v>-2.18066</v>
      </c>
      <c r="L72" s="108">
        <v>-2.0270800000000002</v>
      </c>
      <c r="M72" s="108">
        <v>-2.8874999999999999E-3</v>
      </c>
      <c r="N72" s="108">
        <v>-7.7250000000000001E-3</v>
      </c>
      <c r="O72" s="108">
        <v>-0.28581200000000001</v>
      </c>
      <c r="P72" s="108">
        <v>-0.218725</v>
      </c>
      <c r="Q72" s="108">
        <v>-0.28948800000000002</v>
      </c>
      <c r="R72" s="108">
        <v>-0.51877499999999999</v>
      </c>
      <c r="S72" s="108">
        <v>-0.42698799999999998</v>
      </c>
      <c r="T72" s="108">
        <v>-2.0270800000000002</v>
      </c>
      <c r="U72" s="109" t="s">
        <v>842</v>
      </c>
      <c r="V72" s="109" t="s">
        <v>844</v>
      </c>
      <c r="W72" s="109" t="s">
        <v>845</v>
      </c>
      <c r="X72" s="109" t="s">
        <v>855</v>
      </c>
      <c r="Y72" s="109" t="s">
        <v>846</v>
      </c>
      <c r="Z72" s="109" t="s">
        <v>856</v>
      </c>
      <c r="AA72" s="109" t="s">
        <v>857</v>
      </c>
    </row>
    <row r="73" spans="1:27" x14ac:dyDescent="0.2">
      <c r="A73" s="106" t="s">
        <v>250</v>
      </c>
      <c r="B73" s="106" t="s">
        <v>843</v>
      </c>
      <c r="C73" s="106" t="s">
        <v>155</v>
      </c>
      <c r="D73" s="106" t="s">
        <v>251</v>
      </c>
      <c r="E73" s="106" t="s">
        <v>249</v>
      </c>
      <c r="F73" s="108">
        <v>-0.37645000000000001</v>
      </c>
      <c r="G73" s="108">
        <v>-0.36257499999999998</v>
      </c>
      <c r="H73" s="108">
        <v>-0.47767500000000002</v>
      </c>
      <c r="I73" s="108">
        <v>-0.73406300000000002</v>
      </c>
      <c r="J73" s="108">
        <v>-1.1692499999999999</v>
      </c>
      <c r="K73" s="108">
        <v>-1.9716499999999999</v>
      </c>
      <c r="L73" s="108">
        <v>-2.07552</v>
      </c>
      <c r="M73" s="108">
        <v>-8.4675E-2</v>
      </c>
      <c r="N73" s="108">
        <v>-9.0800000000000006E-2</v>
      </c>
      <c r="O73" s="108">
        <v>-0.141263</v>
      </c>
      <c r="P73" s="108">
        <v>-0.22395000000000001</v>
      </c>
      <c r="Q73" s="108">
        <v>-0.29241200000000001</v>
      </c>
      <c r="R73" s="108">
        <v>-0.56058799999999998</v>
      </c>
      <c r="S73" s="108">
        <v>-0.49414999999999998</v>
      </c>
      <c r="T73" s="108">
        <v>-2.07552</v>
      </c>
      <c r="U73" s="109" t="s">
        <v>842</v>
      </c>
      <c r="V73" s="109" t="s">
        <v>844</v>
      </c>
      <c r="W73" s="109" t="s">
        <v>845</v>
      </c>
      <c r="X73" s="109" t="s">
        <v>855</v>
      </c>
      <c r="Y73" s="109" t="s">
        <v>846</v>
      </c>
      <c r="Z73" s="109" t="s">
        <v>856</v>
      </c>
      <c r="AA73" s="109" t="s">
        <v>857</v>
      </c>
    </row>
    <row r="74" spans="1:27" x14ac:dyDescent="0.2">
      <c r="A74" s="106" t="s">
        <v>252</v>
      </c>
      <c r="B74" s="106" t="s">
        <v>843</v>
      </c>
      <c r="C74" s="106" t="s">
        <v>155</v>
      </c>
      <c r="D74" s="106" t="s">
        <v>253</v>
      </c>
      <c r="E74" s="106" t="s">
        <v>249</v>
      </c>
      <c r="F74" s="108">
        <v>-8.5962499999999997E-2</v>
      </c>
      <c r="G74" s="108">
        <v>-2.8000000000000001E-2</v>
      </c>
      <c r="H74" s="108">
        <v>-7.7499999999999999E-2</v>
      </c>
      <c r="I74" s="108">
        <v>-0.21393799999999999</v>
      </c>
      <c r="J74" s="108">
        <v>-0.45682499999999998</v>
      </c>
      <c r="K74" s="108">
        <v>-0.74091200000000002</v>
      </c>
      <c r="L74" s="108">
        <v>-0.81799999999999995</v>
      </c>
      <c r="M74" s="108">
        <v>-1.4225E-2</v>
      </c>
      <c r="N74" s="108">
        <v>-2.3349999999999999E-2</v>
      </c>
      <c r="O74" s="108">
        <v>-4.9450000000000001E-2</v>
      </c>
      <c r="P74" s="108">
        <v>-9.0287500000000007E-2</v>
      </c>
      <c r="Q74" s="108">
        <v>-0.16262499999999999</v>
      </c>
      <c r="R74" s="108">
        <v>-0.25696200000000002</v>
      </c>
      <c r="S74" s="108">
        <v>-0.33057500000000001</v>
      </c>
      <c r="T74" s="108">
        <v>-0.81799999999999995</v>
      </c>
      <c r="U74" s="109" t="s">
        <v>842</v>
      </c>
      <c r="V74" s="109" t="s">
        <v>844</v>
      </c>
      <c r="W74" s="109" t="s">
        <v>845</v>
      </c>
      <c r="X74" s="109" t="s">
        <v>855</v>
      </c>
      <c r="Y74" s="109" t="s">
        <v>846</v>
      </c>
      <c r="Z74" s="109" t="s">
        <v>856</v>
      </c>
      <c r="AA74" s="109" t="s">
        <v>857</v>
      </c>
    </row>
    <row r="75" spans="1:27" x14ac:dyDescent="0.2">
      <c r="A75" s="106" t="s">
        <v>254</v>
      </c>
      <c r="B75" s="106" t="s">
        <v>843</v>
      </c>
      <c r="C75" s="106" t="s">
        <v>255</v>
      </c>
      <c r="D75" s="106" t="s">
        <v>256</v>
      </c>
      <c r="E75" s="106" t="s">
        <v>249</v>
      </c>
      <c r="F75" s="108">
        <v>-8.3874499999999994E-3</v>
      </c>
      <c r="G75" s="108">
        <v>-1.7024999999999998E-2</v>
      </c>
      <c r="H75" s="108">
        <v>-3.7912500000000002E-2</v>
      </c>
      <c r="I75" s="108">
        <v>-5.8199899999999999E-2</v>
      </c>
      <c r="J75" s="108">
        <v>-0.12873799999999999</v>
      </c>
      <c r="K75" s="108">
        <v>-0.20265</v>
      </c>
      <c r="L75" s="108">
        <v>-0.30426199999999998</v>
      </c>
      <c r="M75" s="108">
        <v>-2.6999699999999999E-3</v>
      </c>
      <c r="N75" s="108">
        <v>-6.4625100000000003E-3</v>
      </c>
      <c r="O75" s="108">
        <v>-5.6974999999999998E-2</v>
      </c>
      <c r="P75" s="108">
        <v>-0.108087</v>
      </c>
      <c r="Q75" s="108">
        <v>-0.22317500000000001</v>
      </c>
      <c r="R75" s="108">
        <v>-0.29477500000000001</v>
      </c>
      <c r="S75" s="108">
        <v>-0.34132499999999999</v>
      </c>
      <c r="T75" s="108">
        <v>-0.30426199999999998</v>
      </c>
      <c r="U75" s="109" t="s">
        <v>842</v>
      </c>
      <c r="V75" s="109" t="s">
        <v>844</v>
      </c>
      <c r="W75" s="109" t="s">
        <v>845</v>
      </c>
      <c r="X75" s="109" t="s">
        <v>855</v>
      </c>
      <c r="Y75" s="109" t="s">
        <v>846</v>
      </c>
      <c r="Z75" s="109" t="s">
        <v>856</v>
      </c>
      <c r="AA75" s="109" t="s">
        <v>857</v>
      </c>
    </row>
    <row r="76" spans="1:27" x14ac:dyDescent="0.2">
      <c r="A76" s="106" t="s">
        <v>257</v>
      </c>
      <c r="B76" s="106" t="s">
        <v>843</v>
      </c>
      <c r="C76" s="106" t="s">
        <v>258</v>
      </c>
      <c r="D76" s="106" t="s">
        <v>259</v>
      </c>
      <c r="E76" s="106" t="s">
        <v>249</v>
      </c>
      <c r="F76" s="108">
        <v>-2.3924999999999998E-2</v>
      </c>
      <c r="G76" s="108">
        <v>-4.9612499999999997E-2</v>
      </c>
      <c r="H76" s="108">
        <v>-0.60960000000000003</v>
      </c>
      <c r="I76" s="108">
        <v>-2.1020699999999999</v>
      </c>
      <c r="J76" s="108">
        <v>-5.0744600000000002</v>
      </c>
      <c r="K76" s="108">
        <v>-8.3690599999999993</v>
      </c>
      <c r="L76" s="108">
        <v>-9.79209</v>
      </c>
      <c r="M76" s="108">
        <v>6.0875E-3</v>
      </c>
      <c r="N76" s="108">
        <v>-8.8249999999999995E-3</v>
      </c>
      <c r="O76" s="108">
        <v>-0.35260000000000002</v>
      </c>
      <c r="P76" s="108">
        <v>-0.59638800000000003</v>
      </c>
      <c r="Q76" s="108">
        <v>-1.03685</v>
      </c>
      <c r="R76" s="108">
        <v>-1.7964</v>
      </c>
      <c r="S76" s="108">
        <v>-2.1867299999999998</v>
      </c>
      <c r="T76" s="108">
        <v>-9.79209</v>
      </c>
      <c r="U76" s="109" t="s">
        <v>842</v>
      </c>
      <c r="V76" s="109" t="s">
        <v>844</v>
      </c>
      <c r="W76" s="109" t="s">
        <v>845</v>
      </c>
      <c r="X76" s="109" t="s">
        <v>855</v>
      </c>
      <c r="Y76" s="109" t="s">
        <v>846</v>
      </c>
      <c r="Z76" s="109" t="s">
        <v>856</v>
      </c>
      <c r="AA76" s="109" t="s">
        <v>857</v>
      </c>
    </row>
    <row r="77" spans="1:27" x14ac:dyDescent="0.2">
      <c r="A77" s="106" t="s">
        <v>260</v>
      </c>
      <c r="B77" s="106" t="s">
        <v>843</v>
      </c>
      <c r="C77" s="106" t="s">
        <v>258</v>
      </c>
      <c r="D77" s="106" t="s">
        <v>261</v>
      </c>
      <c r="E77" s="106" t="s">
        <v>249</v>
      </c>
      <c r="F77" s="108">
        <v>-1.5925000000000002E-2</v>
      </c>
      <c r="G77" s="108">
        <v>-4.4424999999999999E-2</v>
      </c>
      <c r="H77" s="108">
        <v>-0.177425</v>
      </c>
      <c r="I77" s="108">
        <v>-0.48785000000000001</v>
      </c>
      <c r="J77" s="108">
        <v>-1.3037099999999999</v>
      </c>
      <c r="K77" s="108">
        <v>-2.2886799999999998</v>
      </c>
      <c r="L77" s="108">
        <v>-2.5392000000000001</v>
      </c>
      <c r="M77" s="108">
        <v>1.3875E-2</v>
      </c>
      <c r="N77" s="108">
        <v>-1.2750000000000001E-3</v>
      </c>
      <c r="O77" s="108">
        <v>-0.144788</v>
      </c>
      <c r="P77" s="108">
        <v>-0.33960000000000001</v>
      </c>
      <c r="Q77" s="108">
        <v>-0.51465000000000005</v>
      </c>
      <c r="R77" s="108">
        <v>-0.72004999999999997</v>
      </c>
      <c r="S77" s="108">
        <v>-0.831125</v>
      </c>
      <c r="T77" s="108">
        <v>-2.5392000000000001</v>
      </c>
      <c r="U77" s="109" t="s">
        <v>842</v>
      </c>
      <c r="V77" s="109" t="s">
        <v>844</v>
      </c>
      <c r="W77" s="109" t="s">
        <v>845</v>
      </c>
      <c r="X77" s="109" t="s">
        <v>855</v>
      </c>
      <c r="Y77" s="109" t="s">
        <v>846</v>
      </c>
      <c r="Z77" s="109" t="s">
        <v>856</v>
      </c>
      <c r="AA77" s="109" t="s">
        <v>857</v>
      </c>
    </row>
    <row r="78" spans="1:27" x14ac:dyDescent="0.2">
      <c r="A78" s="106" t="s">
        <v>262</v>
      </c>
      <c r="B78" s="106" t="s">
        <v>843</v>
      </c>
      <c r="C78" s="106" t="s">
        <v>258</v>
      </c>
      <c r="D78" s="106" t="s">
        <v>192</v>
      </c>
      <c r="E78" s="106" t="s">
        <v>249</v>
      </c>
      <c r="F78" s="108">
        <v>-8.2499500000000003E-4</v>
      </c>
      <c r="G78" s="108">
        <v>-2.5999999999999999E-3</v>
      </c>
      <c r="H78" s="108">
        <v>-0.24867500000000001</v>
      </c>
      <c r="I78" s="108">
        <v>-0.77407499999999996</v>
      </c>
      <c r="J78" s="108">
        <v>-1.77227</v>
      </c>
      <c r="K78" s="108">
        <v>-2.9375100000000001</v>
      </c>
      <c r="L78" s="108">
        <v>-4.1717300000000002</v>
      </c>
      <c r="M78" s="108">
        <v>9.5750000000000002E-3</v>
      </c>
      <c r="N78" s="108">
        <v>1.65E-3</v>
      </c>
      <c r="O78" s="108">
        <v>-0.19967499999999999</v>
      </c>
      <c r="P78" s="108">
        <v>-0.35647499999999999</v>
      </c>
      <c r="Q78" s="108">
        <v>-0.55769999999999997</v>
      </c>
      <c r="R78" s="108">
        <v>-0.84481300000000004</v>
      </c>
      <c r="S78" s="108">
        <v>-1.0973200000000001</v>
      </c>
      <c r="T78" s="108">
        <v>-4.1717300000000002</v>
      </c>
      <c r="U78" s="109" t="s">
        <v>842</v>
      </c>
      <c r="V78" s="109" t="s">
        <v>844</v>
      </c>
      <c r="W78" s="109" t="s">
        <v>845</v>
      </c>
      <c r="X78" s="109" t="s">
        <v>855</v>
      </c>
      <c r="Y78" s="109" t="s">
        <v>846</v>
      </c>
      <c r="Z78" s="109" t="s">
        <v>856</v>
      </c>
      <c r="AA78" s="109" t="s">
        <v>857</v>
      </c>
    </row>
    <row r="79" spans="1:27" x14ac:dyDescent="0.2">
      <c r="A79" s="106" t="s">
        <v>263</v>
      </c>
      <c r="B79" s="106" t="s">
        <v>843</v>
      </c>
      <c r="C79" s="106" t="s">
        <v>258</v>
      </c>
      <c r="D79" s="106" t="s">
        <v>264</v>
      </c>
      <c r="E79" s="106" t="s">
        <v>249</v>
      </c>
      <c r="F79" s="108">
        <v>-1.2E-2</v>
      </c>
      <c r="G79" s="108">
        <v>-3.7675E-2</v>
      </c>
      <c r="H79" s="108">
        <v>-0.20949999999999999</v>
      </c>
      <c r="I79" s="108">
        <v>-0.64985000000000004</v>
      </c>
      <c r="J79" s="108">
        <v>-1.3489199999999999</v>
      </c>
      <c r="K79" s="108">
        <v>-2.0975299999999999</v>
      </c>
      <c r="L79" s="108">
        <v>-2.7030099999999999</v>
      </c>
      <c r="M79" s="108">
        <v>-7.1999999999999998E-3</v>
      </c>
      <c r="N79" s="108">
        <v>-1.8024999999999999E-2</v>
      </c>
      <c r="O79" s="108">
        <v>-0.18375</v>
      </c>
      <c r="P79" s="108">
        <v>-0.30530000000000002</v>
      </c>
      <c r="Q79" s="108">
        <v>-0.49057499999999998</v>
      </c>
      <c r="R79" s="108">
        <v>-0.66612499999999997</v>
      </c>
      <c r="S79" s="108">
        <v>-0.79902499999999999</v>
      </c>
      <c r="T79" s="108">
        <v>-2.7030099999999999</v>
      </c>
      <c r="U79" s="109" t="s">
        <v>842</v>
      </c>
      <c r="V79" s="109" t="s">
        <v>844</v>
      </c>
      <c r="W79" s="109" t="s">
        <v>845</v>
      </c>
      <c r="X79" s="109" t="s">
        <v>855</v>
      </c>
      <c r="Y79" s="109" t="s">
        <v>846</v>
      </c>
      <c r="Z79" s="109" t="s">
        <v>856</v>
      </c>
      <c r="AA79" s="109" t="s">
        <v>857</v>
      </c>
    </row>
    <row r="80" spans="1:27" x14ac:dyDescent="0.2">
      <c r="A80" s="106" t="s">
        <v>265</v>
      </c>
      <c r="B80" s="106" t="s">
        <v>843</v>
      </c>
      <c r="C80" s="106" t="s">
        <v>266</v>
      </c>
      <c r="D80" s="106" t="s">
        <v>267</v>
      </c>
      <c r="E80" s="106" t="s">
        <v>268</v>
      </c>
      <c r="F80" s="108">
        <v>2.2250400000000002E-3</v>
      </c>
      <c r="G80" s="108">
        <v>-5.1374999999999997E-3</v>
      </c>
      <c r="H80" s="108">
        <v>-5.8874999999999997E-2</v>
      </c>
      <c r="I80" s="108">
        <v>-0.206562</v>
      </c>
      <c r="J80" s="108">
        <v>-0.43248700000000001</v>
      </c>
      <c r="K80" s="108">
        <v>-0.72157499999999997</v>
      </c>
      <c r="L80" s="108">
        <v>-1.0345</v>
      </c>
      <c r="M80" s="108">
        <v>1.68501E-2</v>
      </c>
      <c r="N80" s="108">
        <v>-8.0125300000000003E-3</v>
      </c>
      <c r="O80" s="108">
        <v>-2.63E-2</v>
      </c>
      <c r="P80" s="108">
        <v>-8.4687499999999999E-2</v>
      </c>
      <c r="Q80" s="108">
        <v>-0.1908</v>
      </c>
      <c r="R80" s="108">
        <v>-0.29770000000000002</v>
      </c>
      <c r="S80" s="108">
        <v>-0.49399999999999999</v>
      </c>
      <c r="T80" s="108">
        <v>-1.0345</v>
      </c>
      <c r="U80" s="109" t="s">
        <v>842</v>
      </c>
      <c r="V80" s="109" t="s">
        <v>844</v>
      </c>
      <c r="W80" s="109" t="s">
        <v>845</v>
      </c>
      <c r="X80" s="109" t="s">
        <v>855</v>
      </c>
      <c r="Y80" s="109" t="s">
        <v>846</v>
      </c>
      <c r="Z80" s="109" t="s">
        <v>856</v>
      </c>
      <c r="AA80" s="109" t="s">
        <v>857</v>
      </c>
    </row>
    <row r="81" spans="1:27" x14ac:dyDescent="0.2">
      <c r="A81" s="106" t="s">
        <v>269</v>
      </c>
      <c r="B81" s="106" t="s">
        <v>843</v>
      </c>
      <c r="C81" s="106" t="s">
        <v>266</v>
      </c>
      <c r="D81" s="106" t="s">
        <v>270</v>
      </c>
      <c r="E81" s="106" t="s">
        <v>268</v>
      </c>
      <c r="F81" s="108">
        <v>-7.4999999999999997E-2</v>
      </c>
      <c r="G81" s="108">
        <v>-1.86751E-2</v>
      </c>
      <c r="H81" s="108">
        <v>-0.15601200000000001</v>
      </c>
      <c r="I81" s="108">
        <v>-0.18642500000000001</v>
      </c>
      <c r="J81" s="108">
        <v>-0.34121299999999999</v>
      </c>
      <c r="K81" s="108">
        <v>-0.54196299999999997</v>
      </c>
      <c r="L81" s="108">
        <v>-0.82256200000000002</v>
      </c>
      <c r="M81" s="108">
        <v>-2.9000000000000001E-2</v>
      </c>
      <c r="N81" s="108">
        <v>-1.9612600000000001E-2</v>
      </c>
      <c r="O81" s="108">
        <v>-5.2974899999999998E-2</v>
      </c>
      <c r="P81" s="108">
        <v>-6.7799899999999996E-2</v>
      </c>
      <c r="Q81" s="108">
        <v>-0.188862</v>
      </c>
      <c r="R81" s="108">
        <v>-0.25151299999999999</v>
      </c>
      <c r="S81" s="108">
        <v>-0.32466200000000001</v>
      </c>
      <c r="T81" s="108">
        <v>-0.82256200000000002</v>
      </c>
      <c r="U81" s="109" t="s">
        <v>842</v>
      </c>
      <c r="V81" s="109" t="s">
        <v>844</v>
      </c>
      <c r="W81" s="109" t="s">
        <v>845</v>
      </c>
      <c r="X81" s="109" t="s">
        <v>855</v>
      </c>
      <c r="Y81" s="109" t="s">
        <v>846</v>
      </c>
      <c r="Z81" s="109" t="s">
        <v>856</v>
      </c>
      <c r="AA81" s="109" t="s">
        <v>857</v>
      </c>
    </row>
    <row r="82" spans="1:27" x14ac:dyDescent="0.2">
      <c r="A82" s="106" t="s">
        <v>271</v>
      </c>
      <c r="B82" s="106" t="s">
        <v>843</v>
      </c>
      <c r="C82" s="106" t="s">
        <v>169</v>
      </c>
      <c r="D82" s="106" t="s">
        <v>272</v>
      </c>
      <c r="E82" s="106" t="s">
        <v>268</v>
      </c>
      <c r="F82" s="108">
        <v>-8.455E-2</v>
      </c>
      <c r="G82" s="108">
        <v>-2.2787499999999999E-2</v>
      </c>
      <c r="H82" s="108">
        <v>-0.15045</v>
      </c>
      <c r="I82" s="108">
        <v>-0.36277500000000001</v>
      </c>
      <c r="J82" s="108">
        <v>-0.72455000000000003</v>
      </c>
      <c r="K82" s="108">
        <v>-0.96012500000000001</v>
      </c>
      <c r="L82" s="108">
        <v>-0.746363</v>
      </c>
      <c r="M82" s="108">
        <v>-4.0412499999999997E-2</v>
      </c>
      <c r="N82" s="108">
        <v>-2.60875E-2</v>
      </c>
      <c r="O82" s="108">
        <v>-3.7749999999999999E-2</v>
      </c>
      <c r="P82" s="108">
        <v>-5.2650000000000002E-2</v>
      </c>
      <c r="Q82" s="108">
        <v>-0.10245</v>
      </c>
      <c r="R82" s="108">
        <v>-0.164687</v>
      </c>
      <c r="S82" s="108">
        <v>-0.135125</v>
      </c>
      <c r="T82" s="108">
        <v>-0.746363</v>
      </c>
      <c r="U82" s="109" t="s">
        <v>842</v>
      </c>
      <c r="V82" s="109" t="s">
        <v>844</v>
      </c>
      <c r="W82" s="109" t="s">
        <v>845</v>
      </c>
      <c r="X82" s="109" t="s">
        <v>855</v>
      </c>
      <c r="Y82" s="109" t="s">
        <v>846</v>
      </c>
      <c r="Z82" s="109" t="s">
        <v>856</v>
      </c>
      <c r="AA82" s="109" t="s">
        <v>857</v>
      </c>
    </row>
    <row r="83" spans="1:27" x14ac:dyDescent="0.2">
      <c r="A83" s="106" t="s">
        <v>273</v>
      </c>
      <c r="B83" s="106" t="s">
        <v>843</v>
      </c>
      <c r="C83" s="106" t="s">
        <v>169</v>
      </c>
      <c r="D83" s="106" t="s">
        <v>274</v>
      </c>
      <c r="E83" s="106" t="s">
        <v>268</v>
      </c>
      <c r="F83" s="108">
        <v>1.8075000000000001E-2</v>
      </c>
      <c r="G83" s="108">
        <v>-6.2624999999999998E-3</v>
      </c>
      <c r="H83" s="108">
        <v>-8.8400000000000006E-2</v>
      </c>
      <c r="I83" s="108">
        <v>-0.2359</v>
      </c>
      <c r="J83" s="108">
        <v>-0.47892499999999999</v>
      </c>
      <c r="K83" s="108">
        <v>-0.67626200000000003</v>
      </c>
      <c r="L83" s="108">
        <v>-0.5554</v>
      </c>
      <c r="M83" s="108">
        <v>4.2737499999999998E-2</v>
      </c>
      <c r="N83" s="108">
        <v>1.5749900000000001E-3</v>
      </c>
      <c r="O83" s="108">
        <v>2.7074999999999998E-2</v>
      </c>
      <c r="P83" s="108">
        <v>-3.3849999999999998E-2</v>
      </c>
      <c r="Q83" s="108">
        <v>-9.1325000000000003E-2</v>
      </c>
      <c r="R83" s="108">
        <v>-0.17077500000000001</v>
      </c>
      <c r="S83" s="108">
        <v>-0.12833800000000001</v>
      </c>
      <c r="T83" s="108">
        <v>-0.5554</v>
      </c>
      <c r="U83" s="109" t="s">
        <v>842</v>
      </c>
      <c r="V83" s="109" t="s">
        <v>844</v>
      </c>
      <c r="W83" s="109" t="s">
        <v>845</v>
      </c>
      <c r="X83" s="109" t="s">
        <v>855</v>
      </c>
      <c r="Y83" s="109" t="s">
        <v>846</v>
      </c>
      <c r="Z83" s="109" t="s">
        <v>856</v>
      </c>
      <c r="AA83" s="109" t="s">
        <v>857</v>
      </c>
    </row>
    <row r="84" spans="1:27" x14ac:dyDescent="0.2">
      <c r="A84" s="106" t="s">
        <v>275</v>
      </c>
      <c r="B84" s="106" t="s">
        <v>843</v>
      </c>
      <c r="C84" s="106" t="s">
        <v>169</v>
      </c>
      <c r="D84" s="106" t="s">
        <v>276</v>
      </c>
      <c r="E84" s="106" t="s">
        <v>268</v>
      </c>
      <c r="F84" s="108">
        <v>4.8774999999999999E-2</v>
      </c>
      <c r="G84" s="108">
        <v>-1.065E-2</v>
      </c>
      <c r="H84" s="108">
        <v>-0.154137</v>
      </c>
      <c r="I84" s="108">
        <v>-0.36607499999999998</v>
      </c>
      <c r="J84" s="108">
        <v>-0.77346300000000001</v>
      </c>
      <c r="K84" s="108">
        <v>-0.99403699999999995</v>
      </c>
      <c r="L84" s="108">
        <v>-0.95977500000000004</v>
      </c>
      <c r="M84" s="108">
        <v>8.5675000000000001E-2</v>
      </c>
      <c r="N84" s="108">
        <v>1.35002E-3</v>
      </c>
      <c r="O84" s="108">
        <v>-5.7375100000000004E-3</v>
      </c>
      <c r="P84" s="108">
        <v>-5.7174999999999997E-2</v>
      </c>
      <c r="Q84" s="108">
        <v>-0.125887</v>
      </c>
      <c r="R84" s="108">
        <v>-0.1986</v>
      </c>
      <c r="S84" s="108">
        <v>-0.23799999999999999</v>
      </c>
      <c r="T84" s="108">
        <v>-0.95977500000000004</v>
      </c>
      <c r="U84" s="109" t="s">
        <v>842</v>
      </c>
      <c r="V84" s="109" t="s">
        <v>844</v>
      </c>
      <c r="W84" s="109" t="s">
        <v>845</v>
      </c>
      <c r="X84" s="109" t="s">
        <v>855</v>
      </c>
      <c r="Y84" s="109" t="s">
        <v>846</v>
      </c>
      <c r="Z84" s="109" t="s">
        <v>856</v>
      </c>
      <c r="AA84" s="109" t="s">
        <v>857</v>
      </c>
    </row>
    <row r="85" spans="1:27" x14ac:dyDescent="0.2">
      <c r="A85" s="106" t="s">
        <v>277</v>
      </c>
      <c r="B85" s="106" t="s">
        <v>843</v>
      </c>
      <c r="C85" s="106" t="s">
        <v>169</v>
      </c>
      <c r="D85" s="106" t="s">
        <v>278</v>
      </c>
      <c r="E85" s="106" t="s">
        <v>268</v>
      </c>
      <c r="F85" s="108">
        <v>-6.0001E-4</v>
      </c>
      <c r="G85" s="108">
        <v>-3.8375100000000001E-3</v>
      </c>
      <c r="H85" s="108">
        <v>-0.12085</v>
      </c>
      <c r="I85" s="108">
        <v>-0.31624999999999998</v>
      </c>
      <c r="J85" s="108">
        <v>-0.50212500000000004</v>
      </c>
      <c r="K85" s="108">
        <v>-0.68771199999999999</v>
      </c>
      <c r="L85" s="108">
        <v>-0.679975</v>
      </c>
      <c r="M85" s="108">
        <v>1.1875E-2</v>
      </c>
      <c r="N85" s="108">
        <v>6.4874900000000003E-3</v>
      </c>
      <c r="O85" s="108">
        <v>-3.2724999999999997E-2</v>
      </c>
      <c r="P85" s="108">
        <v>-6.0837500000000003E-2</v>
      </c>
      <c r="Q85" s="108">
        <v>-0.104675</v>
      </c>
      <c r="R85" s="108">
        <v>-0.192963</v>
      </c>
      <c r="S85" s="108">
        <v>-0.16562499999999999</v>
      </c>
      <c r="T85" s="108">
        <v>-0.679975</v>
      </c>
      <c r="U85" s="109" t="s">
        <v>842</v>
      </c>
      <c r="V85" s="109" t="s">
        <v>844</v>
      </c>
      <c r="W85" s="109" t="s">
        <v>845</v>
      </c>
      <c r="X85" s="109" t="s">
        <v>855</v>
      </c>
      <c r="Y85" s="109" t="s">
        <v>846</v>
      </c>
      <c r="Z85" s="109" t="s">
        <v>856</v>
      </c>
      <c r="AA85" s="109" t="s">
        <v>857</v>
      </c>
    </row>
    <row r="86" spans="1:27" x14ac:dyDescent="0.2">
      <c r="A86" s="106" t="s">
        <v>279</v>
      </c>
      <c r="B86" s="106" t="s">
        <v>843</v>
      </c>
      <c r="C86" s="106" t="s">
        <v>174</v>
      </c>
      <c r="D86" s="106" t="s">
        <v>280</v>
      </c>
      <c r="E86" s="106" t="s">
        <v>268</v>
      </c>
      <c r="F86" s="108">
        <v>-1.5125E-3</v>
      </c>
      <c r="G86" s="108">
        <v>-4.2125000000000001E-3</v>
      </c>
      <c r="H86" s="108">
        <v>-0.16217500000000001</v>
      </c>
      <c r="I86" s="108">
        <v>-0.50673699999999999</v>
      </c>
      <c r="J86" s="108">
        <v>-0.86031199999999997</v>
      </c>
      <c r="K86" s="108">
        <v>-0.89988800000000002</v>
      </c>
      <c r="L86" s="108">
        <v>-1.1676599999999999</v>
      </c>
      <c r="M86" s="108">
        <v>4.1124999999999998E-3</v>
      </c>
      <c r="N86" s="108">
        <v>-2.8625E-3</v>
      </c>
      <c r="O86" s="108">
        <v>-2.4237499999999999E-2</v>
      </c>
      <c r="P86" s="108">
        <v>-4.2849999999999999E-2</v>
      </c>
      <c r="Q86" s="108">
        <v>-9.8462499999999994E-2</v>
      </c>
      <c r="R86" s="108">
        <v>-0.10377500000000001</v>
      </c>
      <c r="S86" s="108">
        <v>-0.17438699999999999</v>
      </c>
      <c r="T86" s="108">
        <v>-1.1676599999999999</v>
      </c>
      <c r="U86" s="109" t="s">
        <v>842</v>
      </c>
      <c r="V86" s="109" t="s">
        <v>844</v>
      </c>
      <c r="W86" s="109" t="s">
        <v>845</v>
      </c>
      <c r="X86" s="109" t="s">
        <v>855</v>
      </c>
      <c r="Y86" s="109" t="s">
        <v>846</v>
      </c>
      <c r="Z86" s="109" t="s">
        <v>856</v>
      </c>
      <c r="AA86" s="109" t="s">
        <v>857</v>
      </c>
    </row>
    <row r="87" spans="1:27" x14ac:dyDescent="0.2">
      <c r="A87" s="106" t="s">
        <v>281</v>
      </c>
      <c r="B87" s="106" t="s">
        <v>843</v>
      </c>
      <c r="C87" s="106" t="s">
        <v>174</v>
      </c>
      <c r="D87" s="106" t="s">
        <v>282</v>
      </c>
      <c r="E87" s="106" t="s">
        <v>268</v>
      </c>
      <c r="F87" s="108">
        <v>-3.3124999999999999E-3</v>
      </c>
      <c r="G87" s="108">
        <v>-3.6374900000000002E-3</v>
      </c>
      <c r="H87" s="108">
        <v>-2.1087499999999999E-2</v>
      </c>
      <c r="I87" s="108">
        <v>-9.1749999999999998E-2</v>
      </c>
      <c r="J87" s="108">
        <v>-0.18640000000000001</v>
      </c>
      <c r="K87" s="108">
        <v>-0.23166300000000001</v>
      </c>
      <c r="L87" s="108">
        <v>-0.32069999999999999</v>
      </c>
      <c r="M87" s="108">
        <v>2.1425E-2</v>
      </c>
      <c r="N87" s="108">
        <v>1.0337499999999999E-2</v>
      </c>
      <c r="O87" s="108">
        <v>9.3750099999999996E-3</v>
      </c>
      <c r="P87" s="108">
        <v>-1.3000100000000001E-3</v>
      </c>
      <c r="Q87" s="108">
        <v>-2.24625E-2</v>
      </c>
      <c r="R87" s="108">
        <v>-3.8199999999999998E-2</v>
      </c>
      <c r="S87" s="108">
        <v>-6.9099999999999995E-2</v>
      </c>
      <c r="T87" s="108">
        <v>-0.32069999999999999</v>
      </c>
      <c r="U87" s="109" t="s">
        <v>842</v>
      </c>
      <c r="V87" s="109" t="s">
        <v>844</v>
      </c>
      <c r="W87" s="109" t="s">
        <v>845</v>
      </c>
      <c r="X87" s="109" t="s">
        <v>855</v>
      </c>
      <c r="Y87" s="109" t="s">
        <v>846</v>
      </c>
      <c r="Z87" s="109" t="s">
        <v>856</v>
      </c>
      <c r="AA87" s="109" t="s">
        <v>857</v>
      </c>
    </row>
    <row r="88" spans="1:27" x14ac:dyDescent="0.2">
      <c r="A88" s="106" t="s">
        <v>283</v>
      </c>
      <c r="B88" s="106" t="s">
        <v>843</v>
      </c>
      <c r="C88" s="106" t="s">
        <v>174</v>
      </c>
      <c r="D88" s="106" t="s">
        <v>284</v>
      </c>
      <c r="E88" s="106" t="s">
        <v>268</v>
      </c>
      <c r="F88" s="108">
        <v>5.3687499999999999E-2</v>
      </c>
      <c r="G88" s="108">
        <v>1.6400000000000001E-2</v>
      </c>
      <c r="H88" s="108">
        <v>-8.9812500000000003E-2</v>
      </c>
      <c r="I88" s="108">
        <v>-0.25172499999999998</v>
      </c>
      <c r="J88" s="108">
        <v>-0.44046200000000002</v>
      </c>
      <c r="K88" s="108">
        <v>-0.54659999999999997</v>
      </c>
      <c r="L88" s="108">
        <v>-0.66533699999999996</v>
      </c>
      <c r="M88" s="108">
        <v>9.8000000000000004E-2</v>
      </c>
      <c r="N88" s="108">
        <v>3.5462500000000001E-2</v>
      </c>
      <c r="O88" s="108">
        <v>-1.255E-2</v>
      </c>
      <c r="P88" s="108">
        <v>-2.7699999999999999E-2</v>
      </c>
      <c r="Q88" s="108">
        <v>-6.4899999999999999E-2</v>
      </c>
      <c r="R88" s="108">
        <v>-0.10943799999999999</v>
      </c>
      <c r="S88" s="108">
        <v>-0.16713700000000001</v>
      </c>
      <c r="T88" s="108">
        <v>-0.66533699999999996</v>
      </c>
      <c r="U88" s="109" t="s">
        <v>842</v>
      </c>
      <c r="V88" s="109" t="s">
        <v>844</v>
      </c>
      <c r="W88" s="109" t="s">
        <v>845</v>
      </c>
      <c r="X88" s="109" t="s">
        <v>855</v>
      </c>
      <c r="Y88" s="109" t="s">
        <v>846</v>
      </c>
      <c r="Z88" s="109" t="s">
        <v>856</v>
      </c>
      <c r="AA88" s="109" t="s">
        <v>857</v>
      </c>
    </row>
    <row r="89" spans="1:27" x14ac:dyDescent="0.2">
      <c r="A89" s="106" t="s">
        <v>285</v>
      </c>
      <c r="B89" s="106" t="s">
        <v>843</v>
      </c>
      <c r="C89" s="106" t="s">
        <v>286</v>
      </c>
      <c r="D89" s="106" t="s">
        <v>287</v>
      </c>
      <c r="E89" s="106" t="s">
        <v>288</v>
      </c>
      <c r="F89" s="108">
        <v>5.2124900000000002E-3</v>
      </c>
      <c r="G89" s="108">
        <v>4.3874999999999999E-3</v>
      </c>
      <c r="H89" s="108">
        <v>-1.1849999999999999E-2</v>
      </c>
      <c r="I89" s="108">
        <v>-4.675E-2</v>
      </c>
      <c r="J89" s="108">
        <v>-0.1734</v>
      </c>
      <c r="K89" s="108">
        <v>-0.29780000000000001</v>
      </c>
      <c r="L89" s="108">
        <v>-0.38379999999999997</v>
      </c>
      <c r="M89" s="108">
        <v>2.7412499999999999E-2</v>
      </c>
      <c r="N89" s="108">
        <v>5.8874900000000004E-3</v>
      </c>
      <c r="O89" s="108">
        <v>-4.0499999999999998E-3</v>
      </c>
      <c r="P89" s="108">
        <v>-1.2449999999999999E-2</v>
      </c>
      <c r="Q89" s="108">
        <v>-5.1400000000000001E-2</v>
      </c>
      <c r="R89" s="108">
        <v>-7.8E-2</v>
      </c>
      <c r="S89" s="108">
        <v>-0.1148</v>
      </c>
      <c r="T89" s="108">
        <v>-0.38379999999999997</v>
      </c>
      <c r="U89" s="109" t="s">
        <v>842</v>
      </c>
      <c r="V89" s="109" t="s">
        <v>844</v>
      </c>
      <c r="W89" s="109" t="s">
        <v>845</v>
      </c>
      <c r="X89" s="109" t="s">
        <v>855</v>
      </c>
      <c r="Y89" s="109" t="s">
        <v>846</v>
      </c>
      <c r="Z89" s="109" t="s">
        <v>856</v>
      </c>
      <c r="AA89" s="109" t="s">
        <v>857</v>
      </c>
    </row>
    <row r="90" spans="1:27" x14ac:dyDescent="0.2">
      <c r="A90" s="106" t="s">
        <v>289</v>
      </c>
      <c r="B90" s="106" t="s">
        <v>843</v>
      </c>
      <c r="C90" s="106" t="s">
        <v>286</v>
      </c>
      <c r="D90" s="106" t="s">
        <v>290</v>
      </c>
      <c r="E90" s="106" t="s">
        <v>288</v>
      </c>
      <c r="F90" s="108">
        <v>-3.75003E-4</v>
      </c>
      <c r="G90" s="108">
        <v>-4.4374899999999997E-3</v>
      </c>
      <c r="H90" s="108">
        <v>-2.2987500000000001E-2</v>
      </c>
      <c r="I90" s="108">
        <v>-6.9125000000000006E-2</v>
      </c>
      <c r="J90" s="108">
        <v>-0.17263700000000001</v>
      </c>
      <c r="K90" s="108">
        <v>-0.29458699999999999</v>
      </c>
      <c r="L90" s="108">
        <v>-0.34884999999999999</v>
      </c>
      <c r="M90" s="108">
        <v>6.6875099999999998E-3</v>
      </c>
      <c r="N90" s="108">
        <v>-3.5000000000000001E-3</v>
      </c>
      <c r="O90" s="108">
        <v>-1.7437500000000002E-2</v>
      </c>
      <c r="P90" s="108">
        <v>-4.0437500000000001E-2</v>
      </c>
      <c r="Q90" s="108">
        <v>-7.4012499999999995E-2</v>
      </c>
      <c r="R90" s="108">
        <v>-9.4649999999999998E-2</v>
      </c>
      <c r="S90" s="108">
        <v>-0.1186</v>
      </c>
      <c r="T90" s="108">
        <v>-0.34884999999999999</v>
      </c>
      <c r="U90" s="109" t="s">
        <v>842</v>
      </c>
      <c r="V90" s="109" t="s">
        <v>844</v>
      </c>
      <c r="W90" s="109" t="s">
        <v>845</v>
      </c>
      <c r="X90" s="109" t="s">
        <v>855</v>
      </c>
      <c r="Y90" s="109" t="s">
        <v>846</v>
      </c>
      <c r="Z90" s="109" t="s">
        <v>856</v>
      </c>
      <c r="AA90" s="109" t="s">
        <v>857</v>
      </c>
    </row>
    <row r="91" spans="1:27" x14ac:dyDescent="0.2">
      <c r="A91" s="106" t="s">
        <v>291</v>
      </c>
      <c r="B91" s="106" t="s">
        <v>843</v>
      </c>
      <c r="C91" s="106" t="s">
        <v>286</v>
      </c>
      <c r="D91" s="106" t="s">
        <v>292</v>
      </c>
      <c r="E91" s="106" t="s">
        <v>288</v>
      </c>
      <c r="F91" s="108">
        <v>-6.2750000000000002E-3</v>
      </c>
      <c r="G91" s="108">
        <v>-1.2625E-3</v>
      </c>
      <c r="H91" s="108">
        <v>-2.0875000000000001E-2</v>
      </c>
      <c r="I91" s="108">
        <v>-9.1050000000000006E-2</v>
      </c>
      <c r="J91" s="108">
        <v>-0.21790000000000001</v>
      </c>
      <c r="K91" s="108">
        <v>-0.45090000000000002</v>
      </c>
      <c r="L91" s="108">
        <v>-0.498062</v>
      </c>
      <c r="M91" s="108">
        <v>-4.9624999999999999E-3</v>
      </c>
      <c r="N91" s="108">
        <v>4.7124999999999997E-3</v>
      </c>
      <c r="O91" s="108">
        <v>-1.2937499999999999E-2</v>
      </c>
      <c r="P91" s="108">
        <v>-4.0575E-2</v>
      </c>
      <c r="Q91" s="108">
        <v>-7.6899999999999996E-2</v>
      </c>
      <c r="R91" s="108">
        <v>-0.16613800000000001</v>
      </c>
      <c r="S91" s="108">
        <v>-0.15931200000000001</v>
      </c>
      <c r="T91" s="108">
        <v>-0.498062</v>
      </c>
      <c r="U91" s="109" t="s">
        <v>842</v>
      </c>
      <c r="V91" s="109" t="s">
        <v>844</v>
      </c>
      <c r="W91" s="109" t="s">
        <v>845</v>
      </c>
      <c r="X91" s="109" t="s">
        <v>855</v>
      </c>
      <c r="Y91" s="109" t="s">
        <v>846</v>
      </c>
      <c r="Z91" s="109" t="s">
        <v>856</v>
      </c>
      <c r="AA91" s="109" t="s">
        <v>857</v>
      </c>
    </row>
    <row r="92" spans="1:27" x14ac:dyDescent="0.2">
      <c r="A92" s="106" t="s">
        <v>293</v>
      </c>
      <c r="B92" s="106" t="s">
        <v>843</v>
      </c>
      <c r="C92" s="106" t="s">
        <v>286</v>
      </c>
      <c r="D92" s="106" t="s">
        <v>294</v>
      </c>
      <c r="E92" s="106" t="s">
        <v>288</v>
      </c>
      <c r="F92" s="108">
        <v>-2.575E-3</v>
      </c>
      <c r="G92" s="108">
        <v>-1.9375099999999999E-3</v>
      </c>
      <c r="H92" s="108">
        <v>-3.0525E-2</v>
      </c>
      <c r="I92" s="108">
        <v>-9.0550000000000005E-2</v>
      </c>
      <c r="J92" s="108">
        <v>-0.24221200000000001</v>
      </c>
      <c r="K92" s="108">
        <v>-0.316662</v>
      </c>
      <c r="L92" s="108">
        <v>-0.451488</v>
      </c>
      <c r="M92" s="108">
        <v>-4.1999999999999997E-3</v>
      </c>
      <c r="N92" s="108">
        <v>-2.1875100000000001E-3</v>
      </c>
      <c r="O92" s="108">
        <v>-2.4962499999999999E-2</v>
      </c>
      <c r="P92" s="108">
        <v>-4.6675000000000001E-2</v>
      </c>
      <c r="Q92" s="108">
        <v>-0.10365000000000001</v>
      </c>
      <c r="R92" s="108">
        <v>-0.13108700000000001</v>
      </c>
      <c r="S92" s="108">
        <v>-0.14586299999999999</v>
      </c>
      <c r="T92" s="108">
        <v>-0.451488</v>
      </c>
      <c r="U92" s="109" t="s">
        <v>842</v>
      </c>
      <c r="V92" s="109" t="s">
        <v>844</v>
      </c>
      <c r="W92" s="109" t="s">
        <v>845</v>
      </c>
      <c r="X92" s="109" t="s">
        <v>855</v>
      </c>
      <c r="Y92" s="109" t="s">
        <v>846</v>
      </c>
      <c r="Z92" s="109" t="s">
        <v>856</v>
      </c>
      <c r="AA92" s="109" t="s">
        <v>857</v>
      </c>
    </row>
    <row r="93" spans="1:27" x14ac:dyDescent="0.2">
      <c r="A93" s="106" t="s">
        <v>295</v>
      </c>
      <c r="B93" s="106" t="s">
        <v>843</v>
      </c>
      <c r="C93" s="106" t="s">
        <v>174</v>
      </c>
      <c r="D93" s="106" t="s">
        <v>296</v>
      </c>
      <c r="E93" s="106" t="s">
        <v>288</v>
      </c>
      <c r="F93" s="108">
        <v>-2.5875E-3</v>
      </c>
      <c r="G93" s="108">
        <v>-1.4375E-3</v>
      </c>
      <c r="H93" s="108">
        <v>-4.5212500000000003E-2</v>
      </c>
      <c r="I93" s="108">
        <v>-0.15582499999999999</v>
      </c>
      <c r="J93" s="108">
        <v>-0.3261</v>
      </c>
      <c r="K93" s="108">
        <v>-0.43406299999999998</v>
      </c>
      <c r="L93" s="108">
        <v>-0.64837500000000003</v>
      </c>
      <c r="M93" s="108">
        <v>2.9212499999999999E-2</v>
      </c>
      <c r="N93" s="108">
        <v>4.7625000000000002E-3</v>
      </c>
      <c r="O93" s="108">
        <v>-3.2212499999999998E-2</v>
      </c>
      <c r="P93" s="108">
        <v>-0.10735</v>
      </c>
      <c r="Q93" s="108">
        <v>-0.16401199999999999</v>
      </c>
      <c r="R93" s="108">
        <v>-0.19258700000000001</v>
      </c>
      <c r="S93" s="108">
        <v>-0.243975</v>
      </c>
      <c r="T93" s="108">
        <v>-0.64837500000000003</v>
      </c>
      <c r="U93" s="109" t="s">
        <v>842</v>
      </c>
      <c r="V93" s="109" t="s">
        <v>844</v>
      </c>
      <c r="W93" s="109" t="s">
        <v>845</v>
      </c>
      <c r="X93" s="109" t="s">
        <v>855</v>
      </c>
      <c r="Y93" s="109" t="s">
        <v>846</v>
      </c>
      <c r="Z93" s="109" t="s">
        <v>856</v>
      </c>
      <c r="AA93" s="109" t="s">
        <v>857</v>
      </c>
    </row>
    <row r="94" spans="1:27" x14ac:dyDescent="0.2">
      <c r="A94" s="106" t="s">
        <v>297</v>
      </c>
      <c r="B94" s="106" t="s">
        <v>843</v>
      </c>
      <c r="C94" s="106" t="s">
        <v>203</v>
      </c>
      <c r="D94" s="106" t="s">
        <v>296</v>
      </c>
      <c r="E94" s="106" t="s">
        <v>288</v>
      </c>
      <c r="F94" s="108">
        <v>-2.5875E-3</v>
      </c>
      <c r="G94" s="108">
        <v>-1.4375E-3</v>
      </c>
      <c r="H94" s="108">
        <v>-4.5212500000000003E-2</v>
      </c>
      <c r="I94" s="108">
        <v>-0.15582499999999999</v>
      </c>
      <c r="J94" s="108">
        <v>-0.3261</v>
      </c>
      <c r="K94" s="108">
        <v>-0.43406299999999998</v>
      </c>
      <c r="L94" s="108">
        <v>-0.64837500000000003</v>
      </c>
      <c r="M94" s="108">
        <v>2.9212499999999999E-2</v>
      </c>
      <c r="N94" s="108">
        <v>4.7625000000000002E-3</v>
      </c>
      <c r="O94" s="108">
        <v>-3.2212499999999998E-2</v>
      </c>
      <c r="P94" s="108">
        <v>-0.10735</v>
      </c>
      <c r="Q94" s="108">
        <v>-0.16401199999999999</v>
      </c>
      <c r="R94" s="108">
        <v>-0.19258700000000001</v>
      </c>
      <c r="S94" s="108">
        <v>-0.243975</v>
      </c>
      <c r="T94" s="108">
        <v>-0.64837500000000003</v>
      </c>
      <c r="U94" s="109" t="s">
        <v>842</v>
      </c>
      <c r="V94" s="109" t="s">
        <v>844</v>
      </c>
      <c r="W94" s="109" t="s">
        <v>845</v>
      </c>
      <c r="X94" s="109" t="s">
        <v>855</v>
      </c>
      <c r="Y94" s="109" t="s">
        <v>846</v>
      </c>
      <c r="Z94" s="109" t="s">
        <v>856</v>
      </c>
      <c r="AA94" s="109" t="s">
        <v>857</v>
      </c>
    </row>
    <row r="95" spans="1:27" x14ac:dyDescent="0.2">
      <c r="A95" s="106" t="s">
        <v>298</v>
      </c>
      <c r="B95" s="106" t="s">
        <v>843</v>
      </c>
      <c r="C95" s="106" t="s">
        <v>203</v>
      </c>
      <c r="D95" s="106" t="s">
        <v>256</v>
      </c>
      <c r="E95" s="106" t="s">
        <v>288</v>
      </c>
      <c r="F95" s="108">
        <v>-0.24754999999999999</v>
      </c>
      <c r="G95" s="108">
        <v>-0.19925000000000001</v>
      </c>
      <c r="H95" s="108">
        <v>-0.14599999999999999</v>
      </c>
      <c r="I95" s="108">
        <v>-0.3987</v>
      </c>
      <c r="J95" s="108">
        <v>-0.915937</v>
      </c>
      <c r="K95" s="108">
        <v>-2.2439</v>
      </c>
      <c r="L95" s="108">
        <v>-2.75224</v>
      </c>
      <c r="M95" s="108">
        <v>-0.19855</v>
      </c>
      <c r="N95" s="108">
        <v>-0.17025000000000001</v>
      </c>
      <c r="O95" s="108">
        <v>-0.122</v>
      </c>
      <c r="P95" s="108">
        <v>-0.17181299999999999</v>
      </c>
      <c r="Q95" s="108">
        <v>-0.37574999999999997</v>
      </c>
      <c r="R95" s="108">
        <v>-0.68400000000000005</v>
      </c>
      <c r="S95" s="108">
        <v>-0.71783799999999998</v>
      </c>
      <c r="T95" s="108">
        <v>-2.75224</v>
      </c>
      <c r="U95" s="109" t="s">
        <v>842</v>
      </c>
      <c r="V95" s="109" t="s">
        <v>844</v>
      </c>
      <c r="W95" s="109" t="s">
        <v>845</v>
      </c>
      <c r="X95" s="109" t="s">
        <v>855</v>
      </c>
      <c r="Y95" s="109" t="s">
        <v>846</v>
      </c>
      <c r="Z95" s="109" t="s">
        <v>856</v>
      </c>
      <c r="AA95" s="109" t="s">
        <v>857</v>
      </c>
    </row>
    <row r="96" spans="1:27" x14ac:dyDescent="0.2">
      <c r="A96" s="106" t="s">
        <v>299</v>
      </c>
      <c r="B96" s="106" t="s">
        <v>843</v>
      </c>
      <c r="C96" s="106" t="s">
        <v>203</v>
      </c>
      <c r="D96" s="106" t="s">
        <v>300</v>
      </c>
      <c r="E96" s="106" t="s">
        <v>288</v>
      </c>
      <c r="F96" s="108">
        <v>-5.0349999999999999E-2</v>
      </c>
      <c r="G96" s="108">
        <v>-3.5475E-2</v>
      </c>
      <c r="H96" s="108">
        <v>-9.9974999999999994E-2</v>
      </c>
      <c r="I96" s="108">
        <v>-0.34442499999999998</v>
      </c>
      <c r="J96" s="108">
        <v>-1.05955</v>
      </c>
      <c r="K96" s="108">
        <v>-2.2471999999999999</v>
      </c>
      <c r="L96" s="108">
        <v>-2.5997599999999998</v>
      </c>
      <c r="M96" s="108">
        <v>1.5001000000000001E-4</v>
      </c>
      <c r="N96" s="108">
        <v>-1.1325E-2</v>
      </c>
      <c r="O96" s="108">
        <v>-0.10956299999999999</v>
      </c>
      <c r="P96" s="108">
        <v>-0.33372499999999999</v>
      </c>
      <c r="Q96" s="108">
        <v>-0.864425</v>
      </c>
      <c r="R96" s="108">
        <v>-1.67435</v>
      </c>
      <c r="S96" s="108">
        <v>-1.98925</v>
      </c>
      <c r="T96" s="108">
        <v>-2.5997599999999998</v>
      </c>
      <c r="U96" s="109" t="s">
        <v>842</v>
      </c>
      <c r="V96" s="109" t="s">
        <v>844</v>
      </c>
      <c r="W96" s="109" t="s">
        <v>845</v>
      </c>
      <c r="X96" s="109" t="s">
        <v>855</v>
      </c>
      <c r="Y96" s="109" t="s">
        <v>846</v>
      </c>
      <c r="Z96" s="109" t="s">
        <v>856</v>
      </c>
      <c r="AA96" s="109" t="s">
        <v>857</v>
      </c>
    </row>
    <row r="97" spans="1:27" x14ac:dyDescent="0.2">
      <c r="A97" s="106" t="s">
        <v>301</v>
      </c>
      <c r="B97" s="106" t="s">
        <v>843</v>
      </c>
      <c r="C97" s="106" t="s">
        <v>203</v>
      </c>
      <c r="D97" s="106" t="s">
        <v>302</v>
      </c>
      <c r="E97" s="106" t="s">
        <v>288</v>
      </c>
      <c r="F97" s="108">
        <v>-0.15795000000000001</v>
      </c>
      <c r="G97" s="108">
        <v>1.6612499999999999E-2</v>
      </c>
      <c r="H97" s="108">
        <v>-0.164525</v>
      </c>
      <c r="I97" s="108">
        <v>-0.51952500000000001</v>
      </c>
      <c r="J97" s="108">
        <v>-1.2109099999999999</v>
      </c>
      <c r="K97" s="108">
        <v>-2.56541</v>
      </c>
      <c r="L97" s="108">
        <v>-2.8352300000000001</v>
      </c>
      <c r="M97" s="108">
        <v>-0.159</v>
      </c>
      <c r="N97" s="108">
        <v>2.0512499999999999E-2</v>
      </c>
      <c r="O97" s="108">
        <v>-9.9299999999999999E-2</v>
      </c>
      <c r="P97" s="108">
        <v>-0.35992499999999999</v>
      </c>
      <c r="Q97" s="108">
        <v>-0.72846299999999997</v>
      </c>
      <c r="R97" s="108">
        <v>-1.2415499999999999</v>
      </c>
      <c r="S97" s="108">
        <v>-1.54918</v>
      </c>
      <c r="T97" s="108">
        <v>-2.8352300000000001</v>
      </c>
      <c r="U97" s="109" t="s">
        <v>842</v>
      </c>
      <c r="V97" s="109" t="s">
        <v>844</v>
      </c>
      <c r="W97" s="109" t="s">
        <v>845</v>
      </c>
      <c r="X97" s="109" t="s">
        <v>855</v>
      </c>
      <c r="Y97" s="109" t="s">
        <v>846</v>
      </c>
      <c r="Z97" s="109" t="s">
        <v>856</v>
      </c>
      <c r="AA97" s="109" t="s">
        <v>857</v>
      </c>
    </row>
    <row r="98" spans="1:27" x14ac:dyDescent="0.2">
      <c r="A98" s="106" t="s">
        <v>303</v>
      </c>
      <c r="B98" s="106" t="s">
        <v>843</v>
      </c>
      <c r="C98" s="106" t="s">
        <v>203</v>
      </c>
      <c r="D98" s="106" t="s">
        <v>304</v>
      </c>
      <c r="E98" s="106" t="s">
        <v>288</v>
      </c>
      <c r="F98" s="108">
        <v>-5.0599999999999999E-2</v>
      </c>
      <c r="G98" s="108">
        <v>-8.5675000000000001E-2</v>
      </c>
      <c r="H98" s="108">
        <v>-0.19600000000000001</v>
      </c>
      <c r="I98" s="108">
        <v>-0.40405000000000002</v>
      </c>
      <c r="J98" s="108">
        <v>-0.90457500000000002</v>
      </c>
      <c r="K98" s="108">
        <v>-1.78542</v>
      </c>
      <c r="L98" s="108">
        <v>-1.9718500000000001</v>
      </c>
      <c r="M98" s="108">
        <v>-2.1599899999999998E-2</v>
      </c>
      <c r="N98" s="108">
        <v>-5.3874999999999999E-2</v>
      </c>
      <c r="O98" s="108">
        <v>-0.159</v>
      </c>
      <c r="P98" s="108">
        <v>-0.28302500000000003</v>
      </c>
      <c r="Q98" s="108">
        <v>-0.56367500000000004</v>
      </c>
      <c r="R98" s="108">
        <v>-0.93163799999999997</v>
      </c>
      <c r="S98" s="108">
        <v>-1.0649999999999999</v>
      </c>
      <c r="T98" s="108">
        <v>-1.9718500000000001</v>
      </c>
      <c r="U98" s="109" t="s">
        <v>842</v>
      </c>
      <c r="V98" s="109" t="s">
        <v>844</v>
      </c>
      <c r="W98" s="109" t="s">
        <v>845</v>
      </c>
      <c r="X98" s="109" t="s">
        <v>855</v>
      </c>
      <c r="Y98" s="109" t="s">
        <v>846</v>
      </c>
      <c r="Z98" s="109" t="s">
        <v>856</v>
      </c>
      <c r="AA98" s="109" t="s">
        <v>857</v>
      </c>
    </row>
    <row r="99" spans="1:27" x14ac:dyDescent="0.2">
      <c r="A99" s="106" t="s">
        <v>305</v>
      </c>
      <c r="B99" s="106" t="s">
        <v>843</v>
      </c>
      <c r="C99" s="106" t="s">
        <v>306</v>
      </c>
      <c r="D99" s="106" t="s">
        <v>307</v>
      </c>
      <c r="E99" s="106" t="s">
        <v>308</v>
      </c>
      <c r="F99" s="108">
        <v>-3.3124999999999999E-3</v>
      </c>
      <c r="G99" s="108">
        <v>-1.7625099999999999E-3</v>
      </c>
      <c r="H99" s="108">
        <v>-0.156387</v>
      </c>
      <c r="I99" s="108">
        <v>-0.62714999999999999</v>
      </c>
      <c r="J99" s="108">
        <v>-2.02711</v>
      </c>
      <c r="K99" s="108">
        <v>-2.9710100000000002</v>
      </c>
      <c r="L99" s="108">
        <v>-4.0462100000000003</v>
      </c>
      <c r="M99" s="108">
        <v>5.0000000000000001E-3</v>
      </c>
      <c r="N99" s="108">
        <v>1.46125E-2</v>
      </c>
      <c r="O99" s="108">
        <v>-0.15307499999999999</v>
      </c>
      <c r="P99" s="108">
        <v>-0.48015000000000002</v>
      </c>
      <c r="Q99" s="108">
        <v>-1.54542</v>
      </c>
      <c r="R99" s="108">
        <v>-2.5726399999999998</v>
      </c>
      <c r="S99" s="108">
        <v>-3.1039599999999998</v>
      </c>
      <c r="T99" s="108">
        <v>-4.0462100000000003</v>
      </c>
      <c r="U99" s="109" t="s">
        <v>842</v>
      </c>
      <c r="V99" s="109" t="s">
        <v>844</v>
      </c>
      <c r="W99" s="109" t="s">
        <v>845</v>
      </c>
      <c r="X99" s="109" t="s">
        <v>855</v>
      </c>
      <c r="Y99" s="109" t="s">
        <v>846</v>
      </c>
      <c r="Z99" s="109" t="s">
        <v>856</v>
      </c>
      <c r="AA99" s="109" t="s">
        <v>857</v>
      </c>
    </row>
    <row r="100" spans="1:27" x14ac:dyDescent="0.2">
      <c r="A100" s="106" t="s">
        <v>309</v>
      </c>
      <c r="B100" s="106" t="s">
        <v>843</v>
      </c>
      <c r="C100" s="106" t="s">
        <v>310</v>
      </c>
      <c r="D100" s="106" t="s">
        <v>311</v>
      </c>
      <c r="E100" s="106" t="s">
        <v>312</v>
      </c>
      <c r="F100" s="108">
        <v>-1.12499E-3</v>
      </c>
      <c r="G100" s="108">
        <v>-2.4475E-2</v>
      </c>
      <c r="H100" s="108">
        <v>-5.4550000000000001E-2</v>
      </c>
      <c r="I100" s="108">
        <v>-0.20962500000000001</v>
      </c>
      <c r="J100" s="108">
        <v>-0.44259999999999999</v>
      </c>
      <c r="K100" s="108">
        <v>-0.94555</v>
      </c>
      <c r="L100" s="108">
        <v>-1.08551</v>
      </c>
      <c r="M100" s="108">
        <v>2.5125000000000001E-2</v>
      </c>
      <c r="N100" s="108">
        <v>-1.6674999999999999E-2</v>
      </c>
      <c r="O100" s="108">
        <v>-1.3050000000000001E-2</v>
      </c>
      <c r="P100" s="108">
        <v>-6.2875E-2</v>
      </c>
      <c r="Q100" s="108">
        <v>-0.1361</v>
      </c>
      <c r="R100" s="108">
        <v>-0.28493800000000002</v>
      </c>
      <c r="S100" s="108">
        <v>-0.17671200000000001</v>
      </c>
      <c r="T100" s="108">
        <v>-1.08551</v>
      </c>
      <c r="U100" s="109" t="s">
        <v>842</v>
      </c>
      <c r="V100" s="109" t="s">
        <v>844</v>
      </c>
      <c r="W100" s="109" t="s">
        <v>845</v>
      </c>
      <c r="X100" s="109" t="s">
        <v>855</v>
      </c>
      <c r="Y100" s="109" t="s">
        <v>846</v>
      </c>
      <c r="Z100" s="109" t="s">
        <v>856</v>
      </c>
      <c r="AA100" s="109" t="s">
        <v>857</v>
      </c>
    </row>
    <row r="101" spans="1:27" x14ac:dyDescent="0.2">
      <c r="A101" s="106" t="s">
        <v>313</v>
      </c>
      <c r="B101" s="106" t="s">
        <v>843</v>
      </c>
      <c r="C101" s="106" t="s">
        <v>191</v>
      </c>
      <c r="D101" s="106" t="s">
        <v>314</v>
      </c>
      <c r="E101" s="106" t="s">
        <v>308</v>
      </c>
      <c r="F101" s="108">
        <v>-2.2875E-3</v>
      </c>
      <c r="G101" s="108">
        <v>-1.0800000000000001E-2</v>
      </c>
      <c r="H101" s="108">
        <v>-0.170213</v>
      </c>
      <c r="I101" s="108">
        <v>-0.74109999999999998</v>
      </c>
      <c r="J101" s="108">
        <v>-1.3533999999999999</v>
      </c>
      <c r="K101" s="108">
        <v>-2.67624</v>
      </c>
      <c r="L101" s="108">
        <v>-4.2152599999999998</v>
      </c>
      <c r="M101" s="108">
        <v>8.7499599999999998E-5</v>
      </c>
      <c r="N101" s="108">
        <v>-1.0687500000000001E-2</v>
      </c>
      <c r="O101" s="108">
        <v>-0.14371200000000001</v>
      </c>
      <c r="P101" s="108">
        <v>-0.52193699999999998</v>
      </c>
      <c r="Q101" s="108">
        <v>-0.85011199999999998</v>
      </c>
      <c r="R101" s="108">
        <v>-1.80061</v>
      </c>
      <c r="S101" s="108">
        <v>-2.62351</v>
      </c>
      <c r="T101" s="108">
        <v>-4.2152599999999998</v>
      </c>
      <c r="U101" s="109" t="s">
        <v>842</v>
      </c>
      <c r="V101" s="109" t="s">
        <v>844</v>
      </c>
      <c r="W101" s="109" t="s">
        <v>845</v>
      </c>
      <c r="X101" s="109" t="s">
        <v>855</v>
      </c>
      <c r="Y101" s="109" t="s">
        <v>846</v>
      </c>
      <c r="Z101" s="109" t="s">
        <v>856</v>
      </c>
      <c r="AA101" s="109" t="s">
        <v>857</v>
      </c>
    </row>
    <row r="102" spans="1:27" x14ac:dyDescent="0.2">
      <c r="A102" s="106" t="s">
        <v>315</v>
      </c>
      <c r="B102" s="106" t="s">
        <v>843</v>
      </c>
      <c r="C102" s="106" t="s">
        <v>310</v>
      </c>
      <c r="D102" s="106" t="s">
        <v>316</v>
      </c>
      <c r="E102" s="106" t="s">
        <v>312</v>
      </c>
      <c r="F102" s="108">
        <v>-1.225E-3</v>
      </c>
      <c r="G102" s="108">
        <v>-1E-3</v>
      </c>
      <c r="H102" s="108">
        <v>-5.7212499999999999E-2</v>
      </c>
      <c r="I102" s="108">
        <v>-0.18429999999999999</v>
      </c>
      <c r="J102" s="108">
        <v>-0.47771200000000003</v>
      </c>
      <c r="K102" s="108">
        <v>-0.72657499999999997</v>
      </c>
      <c r="L102" s="108">
        <v>-0.98528700000000002</v>
      </c>
      <c r="M102" s="108">
        <v>2.3999999999999998E-3</v>
      </c>
      <c r="N102" s="108">
        <v>2E-3</v>
      </c>
      <c r="O102" s="108">
        <v>-2.0525000000000002E-2</v>
      </c>
      <c r="P102" s="108">
        <v>-3.805E-2</v>
      </c>
      <c r="Q102" s="108">
        <v>-0.105338</v>
      </c>
      <c r="R102" s="108">
        <v>-0.2072</v>
      </c>
      <c r="S102" s="108">
        <v>-0.190663</v>
      </c>
      <c r="T102" s="108">
        <v>-0.98528700000000002</v>
      </c>
      <c r="U102" s="109" t="s">
        <v>842</v>
      </c>
      <c r="V102" s="109" t="s">
        <v>844</v>
      </c>
      <c r="W102" s="109" t="s">
        <v>845</v>
      </c>
      <c r="X102" s="109" t="s">
        <v>855</v>
      </c>
      <c r="Y102" s="109" t="s">
        <v>846</v>
      </c>
      <c r="Z102" s="109" t="s">
        <v>856</v>
      </c>
      <c r="AA102" s="109" t="s">
        <v>857</v>
      </c>
    </row>
    <row r="103" spans="1:27" x14ac:dyDescent="0.2">
      <c r="A103" s="106" t="s">
        <v>317</v>
      </c>
      <c r="B103" s="106" t="s">
        <v>843</v>
      </c>
      <c r="C103" s="106" t="s">
        <v>310</v>
      </c>
      <c r="D103" s="106" t="s">
        <v>318</v>
      </c>
      <c r="E103" s="106" t="s">
        <v>312</v>
      </c>
      <c r="F103" s="108">
        <v>1.725E-3</v>
      </c>
      <c r="G103" s="108">
        <v>-8.2500000000000004E-3</v>
      </c>
      <c r="H103" s="108">
        <v>-3.7749999999999999E-2</v>
      </c>
      <c r="I103" s="108">
        <v>-0.14932500000000001</v>
      </c>
      <c r="J103" s="108">
        <v>-0.53415000000000001</v>
      </c>
      <c r="K103" s="108">
        <v>-1.42432</v>
      </c>
      <c r="L103" s="108">
        <v>-0.65118799999999999</v>
      </c>
      <c r="M103" s="108">
        <v>-7.2750000000000002E-3</v>
      </c>
      <c r="N103" s="108">
        <v>-4.1999999999999997E-3</v>
      </c>
      <c r="O103" s="108">
        <v>-1.9025E-2</v>
      </c>
      <c r="P103" s="108">
        <v>-9.4024999999999997E-2</v>
      </c>
      <c r="Q103" s="108">
        <v>-0.27925</v>
      </c>
      <c r="R103" s="108">
        <v>-0.76787499999999997</v>
      </c>
      <c r="S103" s="108">
        <v>-0.43180000000000002</v>
      </c>
      <c r="T103" s="108">
        <v>-0.65118799999999999</v>
      </c>
      <c r="U103" s="109" t="s">
        <v>842</v>
      </c>
      <c r="V103" s="109" t="s">
        <v>844</v>
      </c>
      <c r="W103" s="109" t="s">
        <v>845</v>
      </c>
      <c r="X103" s="109" t="s">
        <v>855</v>
      </c>
      <c r="Y103" s="109" t="s">
        <v>846</v>
      </c>
      <c r="Z103" s="109" t="s">
        <v>856</v>
      </c>
      <c r="AA103" s="109" t="s">
        <v>857</v>
      </c>
    </row>
    <row r="104" spans="1:27" x14ac:dyDescent="0.2">
      <c r="A104" s="106" t="s">
        <v>319</v>
      </c>
      <c r="B104" s="106" t="s">
        <v>843</v>
      </c>
      <c r="C104" s="106" t="s">
        <v>191</v>
      </c>
      <c r="D104" s="106" t="s">
        <v>320</v>
      </c>
      <c r="E104" s="106" t="s">
        <v>308</v>
      </c>
      <c r="F104" s="108">
        <v>2.39375E-2</v>
      </c>
      <c r="G104" s="108">
        <v>1.725E-3</v>
      </c>
      <c r="H104" s="108">
        <v>-0.17577499999999999</v>
      </c>
      <c r="I104" s="108">
        <v>-0.68907499999999999</v>
      </c>
      <c r="J104" s="108">
        <v>-0.80477500000000002</v>
      </c>
      <c r="K104" s="108">
        <v>-2.0868699999999998</v>
      </c>
      <c r="L104" s="108">
        <v>-1.10006</v>
      </c>
      <c r="M104" s="108">
        <v>4.0375000000000001E-2</v>
      </c>
      <c r="N104" s="108">
        <v>1.1000000000000001E-3</v>
      </c>
      <c r="O104" s="108">
        <v>-0.11565</v>
      </c>
      <c r="P104" s="108">
        <v>-0.30719999999999997</v>
      </c>
      <c r="Q104" s="108">
        <v>-0.500112</v>
      </c>
      <c r="R104" s="108">
        <v>-1.1907399999999999</v>
      </c>
      <c r="S104" s="108">
        <v>-0.80784999999999996</v>
      </c>
      <c r="T104" s="108">
        <v>-1.10006</v>
      </c>
      <c r="U104" s="109" t="s">
        <v>842</v>
      </c>
      <c r="V104" s="109" t="s">
        <v>844</v>
      </c>
      <c r="W104" s="109" t="s">
        <v>845</v>
      </c>
      <c r="X104" s="109" t="s">
        <v>855</v>
      </c>
      <c r="Y104" s="109" t="s">
        <v>846</v>
      </c>
      <c r="Z104" s="109" t="s">
        <v>856</v>
      </c>
      <c r="AA104" s="109" t="s">
        <v>857</v>
      </c>
    </row>
    <row r="105" spans="1:27" x14ac:dyDescent="0.2">
      <c r="A105" s="106" t="s">
        <v>321</v>
      </c>
      <c r="B105" s="106" t="s">
        <v>843</v>
      </c>
      <c r="C105" s="106" t="s">
        <v>310</v>
      </c>
      <c r="D105" s="106" t="s">
        <v>304</v>
      </c>
      <c r="E105" s="106" t="s">
        <v>312</v>
      </c>
      <c r="F105" s="108">
        <v>0</v>
      </c>
      <c r="G105" s="108">
        <v>-2.6250000000000002E-3</v>
      </c>
      <c r="H105" s="108">
        <v>-1.9875E-2</v>
      </c>
      <c r="I105" s="108">
        <v>-8.3337499999999995E-2</v>
      </c>
      <c r="J105" s="108">
        <v>-0.16652500000000001</v>
      </c>
      <c r="K105" s="108">
        <v>-0.3926</v>
      </c>
      <c r="L105" s="108">
        <v>-0.27865000000000001</v>
      </c>
      <c r="M105" s="108">
        <v>0</v>
      </c>
      <c r="N105" s="108">
        <v>-8.3749699999999998E-4</v>
      </c>
      <c r="O105" s="108">
        <v>-1.1925E-2</v>
      </c>
      <c r="P105" s="108">
        <v>-5.2237499999999999E-2</v>
      </c>
      <c r="Q105" s="108">
        <v>-0.12395</v>
      </c>
      <c r="R105" s="108">
        <v>-0.24399999999999999</v>
      </c>
      <c r="S105" s="108">
        <v>-0.19620000000000001</v>
      </c>
      <c r="T105" s="108">
        <v>-0.27865000000000001</v>
      </c>
      <c r="U105" s="109" t="s">
        <v>842</v>
      </c>
      <c r="V105" s="109" t="s">
        <v>844</v>
      </c>
      <c r="W105" s="109" t="s">
        <v>845</v>
      </c>
      <c r="X105" s="109" t="s">
        <v>855</v>
      </c>
      <c r="Y105" s="109" t="s">
        <v>846</v>
      </c>
      <c r="Z105" s="109" t="s">
        <v>856</v>
      </c>
      <c r="AA105" s="109" t="s">
        <v>857</v>
      </c>
    </row>
    <row r="106" spans="1:27" x14ac:dyDescent="0.2">
      <c r="A106" s="106" t="s">
        <v>322</v>
      </c>
      <c r="B106" s="106" t="s">
        <v>843</v>
      </c>
      <c r="C106" s="106" t="s">
        <v>306</v>
      </c>
      <c r="D106" s="106" t="s">
        <v>323</v>
      </c>
      <c r="E106" s="106" t="s">
        <v>312</v>
      </c>
      <c r="F106" s="108">
        <v>-1.1249999999999999E-3</v>
      </c>
      <c r="G106" s="108">
        <v>-2.3999999999999998E-3</v>
      </c>
      <c r="H106" s="108">
        <v>-9.6000100000000008E-3</v>
      </c>
      <c r="I106" s="108">
        <v>-3.2625000000000001E-2</v>
      </c>
      <c r="J106" s="108">
        <v>-0.114425</v>
      </c>
      <c r="K106" s="108">
        <v>-0.21279999999999999</v>
      </c>
      <c r="L106" s="108">
        <v>-0.21983800000000001</v>
      </c>
      <c r="M106" s="108">
        <v>8.4749999999999999E-3</v>
      </c>
      <c r="N106" s="108">
        <v>8.5500000000000003E-3</v>
      </c>
      <c r="O106" s="108">
        <v>7.4999799999999998E-4</v>
      </c>
      <c r="P106" s="108">
        <v>-8.7749999999999998E-3</v>
      </c>
      <c r="Q106" s="108">
        <v>-6.0624999999999998E-2</v>
      </c>
      <c r="R106" s="108">
        <v>-8.7224999999999997E-2</v>
      </c>
      <c r="S106" s="108">
        <v>-9.8000000000000004E-2</v>
      </c>
      <c r="T106" s="108">
        <v>-0.21983800000000001</v>
      </c>
      <c r="U106" s="109" t="s">
        <v>842</v>
      </c>
      <c r="V106" s="109" t="s">
        <v>844</v>
      </c>
      <c r="W106" s="109" t="s">
        <v>845</v>
      </c>
      <c r="X106" s="109" t="s">
        <v>855</v>
      </c>
      <c r="Y106" s="109" t="s">
        <v>846</v>
      </c>
      <c r="Z106" s="109" t="s">
        <v>856</v>
      </c>
      <c r="AA106" s="109" t="s">
        <v>857</v>
      </c>
    </row>
    <row r="107" spans="1:27" x14ac:dyDescent="0.2">
      <c r="A107" s="106" t="s">
        <v>324</v>
      </c>
      <c r="B107" s="106" t="s">
        <v>843</v>
      </c>
      <c r="C107" s="106" t="s">
        <v>306</v>
      </c>
      <c r="D107" s="106" t="s">
        <v>282</v>
      </c>
      <c r="E107" s="106" t="s">
        <v>312</v>
      </c>
      <c r="F107" s="108">
        <v>-2.4000100000000002E-3</v>
      </c>
      <c r="G107" s="108">
        <v>-2.1100000000000001E-2</v>
      </c>
      <c r="H107" s="108">
        <v>-0.19642499999999999</v>
      </c>
      <c r="I107" s="108">
        <v>-0.72435000000000005</v>
      </c>
      <c r="J107" s="108">
        <v>-2.0884499999999999</v>
      </c>
      <c r="K107" s="108">
        <v>-3.8871799999999999</v>
      </c>
      <c r="L107" s="108">
        <v>-4.00326</v>
      </c>
      <c r="M107" s="108">
        <v>-2.2499999999999998E-3</v>
      </c>
      <c r="N107" s="108">
        <v>-2.6800000000000001E-2</v>
      </c>
      <c r="O107" s="108">
        <v>-0.11247500000000001</v>
      </c>
      <c r="P107" s="108">
        <v>-0.47284999999999999</v>
      </c>
      <c r="Q107" s="108">
        <v>-1.17245</v>
      </c>
      <c r="R107" s="108">
        <v>-1.87557</v>
      </c>
      <c r="S107" s="108">
        <v>-1.72231</v>
      </c>
      <c r="T107" s="108">
        <v>-4.00326</v>
      </c>
      <c r="U107" s="109" t="s">
        <v>842</v>
      </c>
      <c r="V107" s="109" t="s">
        <v>844</v>
      </c>
      <c r="W107" s="109" t="s">
        <v>845</v>
      </c>
      <c r="X107" s="109" t="s">
        <v>855</v>
      </c>
      <c r="Y107" s="109" t="s">
        <v>846</v>
      </c>
      <c r="Z107" s="109" t="s">
        <v>856</v>
      </c>
      <c r="AA107" s="109" t="s">
        <v>857</v>
      </c>
    </row>
    <row r="108" spans="1:27" x14ac:dyDescent="0.2">
      <c r="A108" s="106" t="s">
        <v>325</v>
      </c>
      <c r="B108" s="106" t="s">
        <v>843</v>
      </c>
      <c r="C108" s="106" t="s">
        <v>306</v>
      </c>
      <c r="D108" s="106" t="s">
        <v>241</v>
      </c>
      <c r="E108" s="106" t="s">
        <v>312</v>
      </c>
      <c r="F108" s="108">
        <v>-7.7624900000000004E-3</v>
      </c>
      <c r="G108" s="108">
        <v>-5.0999799999999996E-3</v>
      </c>
      <c r="H108" s="108">
        <v>-2.6200000000000001E-2</v>
      </c>
      <c r="I108" s="108">
        <v>-8.7575E-2</v>
      </c>
      <c r="J108" s="108">
        <v>-0.23365</v>
      </c>
      <c r="K108" s="108">
        <v>-0.37728699999999998</v>
      </c>
      <c r="L108" s="108">
        <v>-0.354375</v>
      </c>
      <c r="M108" s="108">
        <v>5.0750099999999996E-3</v>
      </c>
      <c r="N108" s="108">
        <v>1.0200000000000001E-2</v>
      </c>
      <c r="O108" s="108">
        <v>-2.1325E-2</v>
      </c>
      <c r="P108" s="108">
        <v>-8.5175000000000001E-2</v>
      </c>
      <c r="Q108" s="108">
        <v>-0.19794999999999999</v>
      </c>
      <c r="R108" s="108">
        <v>-0.33728799999999998</v>
      </c>
      <c r="S108" s="108">
        <v>-0.35339999999999999</v>
      </c>
      <c r="T108" s="108">
        <v>-0.354375</v>
      </c>
      <c r="U108" s="109" t="s">
        <v>842</v>
      </c>
      <c r="V108" s="109" t="s">
        <v>844</v>
      </c>
      <c r="W108" s="109" t="s">
        <v>845</v>
      </c>
      <c r="X108" s="109" t="s">
        <v>855</v>
      </c>
      <c r="Y108" s="109" t="s">
        <v>846</v>
      </c>
      <c r="Z108" s="109" t="s">
        <v>856</v>
      </c>
      <c r="AA108" s="109" t="s">
        <v>857</v>
      </c>
    </row>
    <row r="109" spans="1:27" x14ac:dyDescent="0.2">
      <c r="A109" s="106" t="s">
        <v>326</v>
      </c>
      <c r="B109" s="106" t="s">
        <v>843</v>
      </c>
      <c r="C109" s="106" t="s">
        <v>306</v>
      </c>
      <c r="D109" s="106" t="s">
        <v>264</v>
      </c>
      <c r="E109" s="106" t="s">
        <v>312</v>
      </c>
      <c r="F109" s="108">
        <v>2.1000099999999998E-3</v>
      </c>
      <c r="G109" s="108">
        <v>-2.3999999999999998E-3</v>
      </c>
      <c r="H109" s="108">
        <v>-6.8199999999999997E-2</v>
      </c>
      <c r="I109" s="108">
        <v>-0.25257499999999999</v>
      </c>
      <c r="J109" s="108">
        <v>-0.77538700000000005</v>
      </c>
      <c r="K109" s="108">
        <v>-1.4177299999999999</v>
      </c>
      <c r="L109" s="108">
        <v>-1.7612300000000001</v>
      </c>
      <c r="M109" s="108">
        <v>9.2499999999999995E-3</v>
      </c>
      <c r="N109" s="108">
        <v>0</v>
      </c>
      <c r="O109" s="108">
        <v>-4.4049999999999999E-2</v>
      </c>
      <c r="P109" s="108">
        <v>-0.14092499999999999</v>
      </c>
      <c r="Q109" s="108">
        <v>-0.354375</v>
      </c>
      <c r="R109" s="108">
        <v>-0.68752500000000005</v>
      </c>
      <c r="S109" s="108">
        <v>-0.81312499999999999</v>
      </c>
      <c r="T109" s="108">
        <v>-1.7612300000000001</v>
      </c>
      <c r="U109" s="109" t="s">
        <v>842</v>
      </c>
      <c r="V109" s="109" t="s">
        <v>844</v>
      </c>
      <c r="W109" s="109" t="s">
        <v>845</v>
      </c>
      <c r="X109" s="109" t="s">
        <v>855</v>
      </c>
      <c r="Y109" s="109" t="s">
        <v>846</v>
      </c>
      <c r="Z109" s="109" t="s">
        <v>856</v>
      </c>
      <c r="AA109" s="109" t="s">
        <v>857</v>
      </c>
    </row>
    <row r="110" spans="1:27" x14ac:dyDescent="0.2">
      <c r="A110" s="106" t="s">
        <v>328</v>
      </c>
      <c r="B110" s="106" t="s">
        <v>843</v>
      </c>
      <c r="C110" s="106" t="s">
        <v>174</v>
      </c>
      <c r="D110" s="106" t="s">
        <v>329</v>
      </c>
      <c r="E110" s="106" t="s">
        <v>312</v>
      </c>
      <c r="F110" s="108">
        <v>-4.3750000000000004E-3</v>
      </c>
      <c r="G110" s="108">
        <v>1.1412500000000001E-2</v>
      </c>
      <c r="H110" s="108">
        <v>-1.07875E-2</v>
      </c>
      <c r="I110" s="108">
        <v>-5.44375E-2</v>
      </c>
      <c r="J110" s="108">
        <v>-0.11475</v>
      </c>
      <c r="K110" s="108">
        <v>-0.16087499999999999</v>
      </c>
      <c r="L110" s="108">
        <v>-0.17593700000000001</v>
      </c>
      <c r="M110" s="108">
        <v>5.8624999999999997E-3</v>
      </c>
      <c r="N110" s="108">
        <v>1.8075000000000001E-2</v>
      </c>
      <c r="O110" s="108">
        <v>6.6750000000000004E-3</v>
      </c>
      <c r="P110" s="108">
        <v>-1.48375E-2</v>
      </c>
      <c r="Q110" s="108">
        <v>-4.7687500000000001E-2</v>
      </c>
      <c r="R110" s="108">
        <v>-7.7575000000000005E-2</v>
      </c>
      <c r="S110" s="108">
        <v>-0.103975</v>
      </c>
      <c r="T110" s="108">
        <v>-0.17593700000000001</v>
      </c>
      <c r="U110" s="109" t="s">
        <v>842</v>
      </c>
      <c r="V110" s="109" t="s">
        <v>844</v>
      </c>
      <c r="W110" s="109" t="s">
        <v>845</v>
      </c>
      <c r="X110" s="109" t="s">
        <v>855</v>
      </c>
      <c r="Y110" s="109" t="s">
        <v>846</v>
      </c>
      <c r="Z110" s="109" t="s">
        <v>856</v>
      </c>
      <c r="AA110" s="109" t="s">
        <v>857</v>
      </c>
    </row>
    <row r="111" spans="1:27" x14ac:dyDescent="0.2">
      <c r="A111" s="106" t="s">
        <v>330</v>
      </c>
      <c r="B111" s="106" t="s">
        <v>843</v>
      </c>
      <c r="C111" s="106" t="s">
        <v>174</v>
      </c>
      <c r="D111" s="106" t="s">
        <v>331</v>
      </c>
      <c r="E111" s="106" t="s">
        <v>312</v>
      </c>
      <c r="F111" s="108">
        <v>-7.8187499999999993E-2</v>
      </c>
      <c r="G111" s="108">
        <v>-1.0800000000000001E-2</v>
      </c>
      <c r="H111" s="108">
        <v>-3.3512500000000001E-2</v>
      </c>
      <c r="I111" s="108">
        <v>-0.1162</v>
      </c>
      <c r="J111" s="108">
        <v>-0.23606199999999999</v>
      </c>
      <c r="K111" s="108">
        <v>-0.356825</v>
      </c>
      <c r="L111" s="108">
        <v>-0.32187500000000002</v>
      </c>
      <c r="M111" s="108">
        <v>-1.2725E-2</v>
      </c>
      <c r="N111" s="108">
        <v>2.7000000000000001E-3</v>
      </c>
      <c r="O111" s="108">
        <v>-2.4749899999999998E-3</v>
      </c>
      <c r="P111" s="108">
        <v>-2.46E-2</v>
      </c>
      <c r="Q111" s="108">
        <v>-5.8525000000000001E-2</v>
      </c>
      <c r="R111" s="108">
        <v>-0.110762</v>
      </c>
      <c r="S111" s="108">
        <v>-0.10564999999999999</v>
      </c>
      <c r="T111" s="108">
        <v>-0.32187500000000002</v>
      </c>
      <c r="U111" s="109" t="s">
        <v>842</v>
      </c>
      <c r="V111" s="109" t="s">
        <v>844</v>
      </c>
      <c r="W111" s="109" t="s">
        <v>845</v>
      </c>
      <c r="X111" s="109" t="s">
        <v>855</v>
      </c>
      <c r="Y111" s="109" t="s">
        <v>846</v>
      </c>
      <c r="Z111" s="109" t="s">
        <v>856</v>
      </c>
      <c r="AA111" s="109" t="s">
        <v>857</v>
      </c>
    </row>
    <row r="112" spans="1:27" x14ac:dyDescent="0.2">
      <c r="A112" s="106" t="s">
        <v>332</v>
      </c>
      <c r="B112" s="106" t="s">
        <v>843</v>
      </c>
      <c r="C112" s="106" t="s">
        <v>310</v>
      </c>
      <c r="D112" s="106" t="s">
        <v>333</v>
      </c>
      <c r="E112" s="106" t="s">
        <v>308</v>
      </c>
      <c r="F112" s="108">
        <v>-2.3999999999999998E-3</v>
      </c>
      <c r="G112" s="108">
        <v>-1.2E-2</v>
      </c>
      <c r="H112" s="108">
        <v>-0.13539999999999999</v>
      </c>
      <c r="I112" s="108">
        <v>-0.54262500000000002</v>
      </c>
      <c r="J112" s="108">
        <v>-1.3553200000000001</v>
      </c>
      <c r="K112" s="108">
        <v>-2.6310799999999999</v>
      </c>
      <c r="L112" s="108">
        <v>-3.0996299999999999</v>
      </c>
      <c r="M112" s="108">
        <v>1.2E-2</v>
      </c>
      <c r="N112" s="108">
        <v>-1.4999499999999999E-4</v>
      </c>
      <c r="O112" s="108">
        <v>-0.113812</v>
      </c>
      <c r="P112" s="108">
        <v>-0.237925</v>
      </c>
      <c r="Q112" s="108">
        <v>-0.42820000000000003</v>
      </c>
      <c r="R112" s="108">
        <v>-0.93512499999999998</v>
      </c>
      <c r="S112" s="108">
        <v>-0.93364999999999998</v>
      </c>
      <c r="T112" s="108">
        <v>-3.0996299999999999</v>
      </c>
      <c r="U112" s="109" t="s">
        <v>842</v>
      </c>
      <c r="V112" s="109" t="s">
        <v>844</v>
      </c>
      <c r="W112" s="109" t="s">
        <v>845</v>
      </c>
      <c r="X112" s="109" t="s">
        <v>855</v>
      </c>
      <c r="Y112" s="109" t="s">
        <v>846</v>
      </c>
      <c r="Z112" s="109" t="s">
        <v>856</v>
      </c>
      <c r="AA112" s="109" t="s">
        <v>857</v>
      </c>
    </row>
    <row r="113" spans="1:27" x14ac:dyDescent="0.2">
      <c r="A113" s="106" t="s">
        <v>334</v>
      </c>
      <c r="B113" s="106" t="s">
        <v>843</v>
      </c>
      <c r="C113" s="106" t="s">
        <v>310</v>
      </c>
      <c r="D113" s="106" t="s">
        <v>335</v>
      </c>
      <c r="E113" s="106" t="s">
        <v>308</v>
      </c>
      <c r="F113" s="108">
        <v>6.6674899999999995E-2</v>
      </c>
      <c r="G113" s="108">
        <v>-4.57501E-3</v>
      </c>
      <c r="H113" s="108">
        <v>-0.1268</v>
      </c>
      <c r="I113" s="108">
        <v>-0.55167500000000003</v>
      </c>
      <c r="J113" s="108">
        <v>-1.5826100000000001</v>
      </c>
      <c r="K113" s="108">
        <v>-2.548</v>
      </c>
      <c r="L113" s="108">
        <v>-3.1143399999999999</v>
      </c>
      <c r="M113" s="108"/>
      <c r="N113" s="108">
        <v>1.9425000000000001E-2</v>
      </c>
      <c r="O113" s="108">
        <v>-0.12665000000000001</v>
      </c>
      <c r="P113" s="108">
        <v>-0.29322500000000001</v>
      </c>
      <c r="Q113" s="108">
        <v>-0.65164999999999995</v>
      </c>
      <c r="R113" s="108">
        <v>-1.0994999999999999</v>
      </c>
      <c r="S113" s="108">
        <v>-1.1499999999999999</v>
      </c>
      <c r="T113" s="108">
        <v>-3.1143399999999999</v>
      </c>
      <c r="U113" s="109" t="s">
        <v>842</v>
      </c>
      <c r="V113" s="109" t="s">
        <v>844</v>
      </c>
      <c r="W113" s="109" t="s">
        <v>845</v>
      </c>
      <c r="X113" s="109" t="s">
        <v>855</v>
      </c>
      <c r="Y113" s="109" t="s">
        <v>846</v>
      </c>
      <c r="Z113" s="109" t="s">
        <v>856</v>
      </c>
      <c r="AA113" s="109" t="s">
        <v>857</v>
      </c>
    </row>
    <row r="114" spans="1:27" x14ac:dyDescent="0.2">
      <c r="A114" s="106" t="s">
        <v>336</v>
      </c>
      <c r="B114" s="106" t="s">
        <v>843</v>
      </c>
      <c r="C114" s="106" t="s">
        <v>310</v>
      </c>
      <c r="D114" s="106" t="s">
        <v>337</v>
      </c>
      <c r="E114" s="106" t="s">
        <v>308</v>
      </c>
      <c r="F114" s="108">
        <v>-1.2225E-2</v>
      </c>
      <c r="G114" s="108">
        <v>-5.5974999999999997E-2</v>
      </c>
      <c r="H114" s="108">
        <v>-0.17782500000000001</v>
      </c>
      <c r="I114" s="108">
        <v>-0.37709999999999999</v>
      </c>
      <c r="J114" s="108">
        <v>-0.88154999999999994</v>
      </c>
      <c r="K114" s="108">
        <v>-1.4625999999999999</v>
      </c>
      <c r="L114" s="108">
        <v>-0.67100000000000004</v>
      </c>
      <c r="M114" s="108">
        <v>-7.5750100000000001E-3</v>
      </c>
      <c r="N114" s="108">
        <v>-6.0925E-2</v>
      </c>
      <c r="O114" s="108">
        <v>-0.172125</v>
      </c>
      <c r="P114" s="108">
        <v>-0.35639999999999999</v>
      </c>
      <c r="Q114" s="108">
        <v>-0.74304999999999999</v>
      </c>
      <c r="R114" s="108">
        <v>-1.1902999999999999</v>
      </c>
      <c r="S114" s="108">
        <v>-0.63400000000000001</v>
      </c>
      <c r="T114" s="108">
        <v>-0.67100000000000004</v>
      </c>
      <c r="U114" s="109" t="s">
        <v>842</v>
      </c>
      <c r="V114" s="109" t="s">
        <v>844</v>
      </c>
      <c r="W114" s="109" t="s">
        <v>845</v>
      </c>
      <c r="X114" s="109" t="s">
        <v>855</v>
      </c>
      <c r="Y114" s="109" t="s">
        <v>846</v>
      </c>
      <c r="Z114" s="109" t="s">
        <v>856</v>
      </c>
      <c r="AA114" s="109" t="s">
        <v>857</v>
      </c>
    </row>
    <row r="115" spans="1:27" x14ac:dyDescent="0.2">
      <c r="A115" s="106" t="s">
        <v>338</v>
      </c>
      <c r="B115" s="106" t="s">
        <v>843</v>
      </c>
      <c r="C115" s="106" t="s">
        <v>310</v>
      </c>
      <c r="D115" s="106" t="s">
        <v>339</v>
      </c>
      <c r="E115" s="106" t="s">
        <v>308</v>
      </c>
      <c r="F115" s="108">
        <v>-5.2275000000000002E-2</v>
      </c>
      <c r="G115" s="108">
        <v>-8.94625E-2</v>
      </c>
      <c r="H115" s="108">
        <v>-0.59091199999999999</v>
      </c>
      <c r="I115" s="108">
        <v>-1.1867099999999999</v>
      </c>
      <c r="J115" s="108">
        <v>-2.2757999999999998</v>
      </c>
      <c r="K115" s="108">
        <v>-3.1413099999999998</v>
      </c>
      <c r="L115" s="108">
        <v>-2.6216200000000001</v>
      </c>
      <c r="M115" s="108">
        <v>5.5750000000000001E-3</v>
      </c>
      <c r="N115" s="108">
        <v>-3.8225000000000002E-2</v>
      </c>
      <c r="O115" s="108">
        <v>-0.49127500000000002</v>
      </c>
      <c r="P115" s="108">
        <v>-0.79347500000000004</v>
      </c>
      <c r="Q115" s="108">
        <v>-1.63005</v>
      </c>
      <c r="R115" s="108">
        <v>-2.6231499999999999</v>
      </c>
      <c r="S115" s="108">
        <v>-2.0007199999999998</v>
      </c>
      <c r="T115" s="108">
        <v>-2.6216200000000001</v>
      </c>
      <c r="U115" s="109" t="s">
        <v>842</v>
      </c>
      <c r="V115" s="109" t="s">
        <v>844</v>
      </c>
      <c r="W115" s="109" t="s">
        <v>845</v>
      </c>
      <c r="X115" s="109" t="s">
        <v>855</v>
      </c>
      <c r="Y115" s="109" t="s">
        <v>846</v>
      </c>
      <c r="Z115" s="109" t="s">
        <v>856</v>
      </c>
      <c r="AA115" s="109" t="s">
        <v>857</v>
      </c>
    </row>
    <row r="116" spans="1:27" x14ac:dyDescent="0.2">
      <c r="A116" s="106" t="s">
        <v>340</v>
      </c>
      <c r="B116" s="106" t="s">
        <v>843</v>
      </c>
      <c r="C116" s="106" t="s">
        <v>306</v>
      </c>
      <c r="D116" s="106" t="s">
        <v>341</v>
      </c>
      <c r="E116" s="106" t="s">
        <v>308</v>
      </c>
      <c r="F116" s="108">
        <v>-3.9000200000000001E-3</v>
      </c>
      <c r="G116" s="108">
        <v>-3.9399999999999998E-2</v>
      </c>
      <c r="H116" s="108">
        <v>-0.221275</v>
      </c>
      <c r="I116" s="108">
        <v>-0.68232499999999996</v>
      </c>
      <c r="J116" s="108">
        <v>-1.88863</v>
      </c>
      <c r="K116" s="108">
        <v>-2.3986999999999998</v>
      </c>
      <c r="L116" s="108">
        <v>-2.49098</v>
      </c>
      <c r="M116" s="108">
        <v>0</v>
      </c>
      <c r="N116" s="108">
        <v>-3.6999999999999998E-2</v>
      </c>
      <c r="O116" s="108">
        <v>-0.222025</v>
      </c>
      <c r="P116" s="108">
        <v>-0.55372500000000002</v>
      </c>
      <c r="Q116" s="108">
        <v>-1.39507</v>
      </c>
      <c r="R116" s="108">
        <v>-2.1844000000000001</v>
      </c>
      <c r="S116" s="108">
        <v>-1.60029</v>
      </c>
      <c r="T116" s="108">
        <v>-2.49098</v>
      </c>
      <c r="U116" s="109" t="s">
        <v>842</v>
      </c>
      <c r="V116" s="109" t="s">
        <v>844</v>
      </c>
      <c r="W116" s="109" t="s">
        <v>845</v>
      </c>
      <c r="X116" s="109" t="s">
        <v>855</v>
      </c>
      <c r="Y116" s="109" t="s">
        <v>846</v>
      </c>
      <c r="Z116" s="109" t="s">
        <v>856</v>
      </c>
      <c r="AA116" s="109" t="s">
        <v>857</v>
      </c>
    </row>
    <row r="117" spans="1:27" x14ac:dyDescent="0.2">
      <c r="A117" s="106" t="s">
        <v>342</v>
      </c>
      <c r="B117" s="106" t="s">
        <v>843</v>
      </c>
      <c r="C117" s="106" t="s">
        <v>191</v>
      </c>
      <c r="D117" s="106" t="s">
        <v>343</v>
      </c>
      <c r="E117" s="106" t="s">
        <v>308</v>
      </c>
      <c r="F117" s="108">
        <v>7.2249999999999997E-3</v>
      </c>
      <c r="G117" s="108">
        <v>-4.45E-3</v>
      </c>
      <c r="H117" s="108">
        <v>-1.9599999999999999E-2</v>
      </c>
      <c r="I117" s="108">
        <v>-0.126725</v>
      </c>
      <c r="J117" s="108">
        <v>-0.25962499999999999</v>
      </c>
      <c r="K117" s="108">
        <v>-0.71568799999999999</v>
      </c>
      <c r="L117" s="108">
        <v>-0.66543699999999995</v>
      </c>
      <c r="M117" s="108">
        <v>1.545E-2</v>
      </c>
      <c r="N117" s="108">
        <v>-2.1375000000000001E-3</v>
      </c>
      <c r="O117" s="108">
        <v>-1.915E-2</v>
      </c>
      <c r="P117" s="108">
        <v>-9.2450000000000004E-2</v>
      </c>
      <c r="Q117" s="108">
        <v>-0.14707500000000001</v>
      </c>
      <c r="R117" s="108">
        <v>-0.47738799999999998</v>
      </c>
      <c r="S117" s="108">
        <v>-0.43025000000000002</v>
      </c>
      <c r="T117" s="108">
        <v>-0.66543699999999995</v>
      </c>
      <c r="U117" s="109" t="s">
        <v>842</v>
      </c>
      <c r="V117" s="109" t="s">
        <v>844</v>
      </c>
      <c r="W117" s="109" t="s">
        <v>845</v>
      </c>
      <c r="X117" s="109" t="s">
        <v>855</v>
      </c>
      <c r="Y117" s="109" t="s">
        <v>846</v>
      </c>
      <c r="Z117" s="109" t="s">
        <v>856</v>
      </c>
      <c r="AA117" s="109" t="s">
        <v>857</v>
      </c>
    </row>
    <row r="118" spans="1:27" x14ac:dyDescent="0.2">
      <c r="A118" s="106" t="s">
        <v>344</v>
      </c>
      <c r="B118" s="106" t="s">
        <v>843</v>
      </c>
      <c r="C118" s="106" t="s">
        <v>191</v>
      </c>
      <c r="D118" s="106" t="s">
        <v>345</v>
      </c>
      <c r="E118" s="106" t="s">
        <v>308</v>
      </c>
      <c r="F118" s="108">
        <v>1.4625E-3</v>
      </c>
      <c r="G118" s="108">
        <v>-1.4500000000000001E-2</v>
      </c>
      <c r="H118" s="108">
        <v>-3.8437499999999999E-2</v>
      </c>
      <c r="I118" s="108">
        <v>-0.121063</v>
      </c>
      <c r="J118" s="108">
        <v>-0.28353800000000001</v>
      </c>
      <c r="K118" s="108">
        <v>-0.61416300000000001</v>
      </c>
      <c r="L118" s="108">
        <v>-0.77477499999999999</v>
      </c>
      <c r="M118" s="108">
        <v>1.2312500000000001E-2</v>
      </c>
      <c r="N118" s="108">
        <v>-1.3375E-2</v>
      </c>
      <c r="O118" s="108">
        <v>-3.6137500000000003E-2</v>
      </c>
      <c r="P118" s="108">
        <v>-9.5475000000000004E-2</v>
      </c>
      <c r="Q118" s="108">
        <v>-0.19103800000000001</v>
      </c>
      <c r="R118" s="108">
        <v>-0.42582500000000001</v>
      </c>
      <c r="S118" s="108">
        <v>-0.528725</v>
      </c>
      <c r="T118" s="108">
        <v>-0.77477499999999999</v>
      </c>
      <c r="U118" s="109" t="s">
        <v>842</v>
      </c>
      <c r="V118" s="109" t="s">
        <v>844</v>
      </c>
      <c r="W118" s="109" t="s">
        <v>845</v>
      </c>
      <c r="X118" s="109" t="s">
        <v>855</v>
      </c>
      <c r="Y118" s="109" t="s">
        <v>846</v>
      </c>
      <c r="Z118" s="109" t="s">
        <v>856</v>
      </c>
      <c r="AA118" s="109" t="s">
        <v>857</v>
      </c>
    </row>
    <row r="119" spans="1:27" x14ac:dyDescent="0.2">
      <c r="A119" s="106" t="s">
        <v>346</v>
      </c>
      <c r="B119" s="106" t="s">
        <v>843</v>
      </c>
      <c r="C119" s="106" t="s">
        <v>191</v>
      </c>
      <c r="D119" s="106" t="s">
        <v>347</v>
      </c>
      <c r="E119" s="106" t="s">
        <v>348</v>
      </c>
      <c r="F119" s="108">
        <v>-4.5225000000000001E-2</v>
      </c>
      <c r="G119" s="108">
        <v>-2.9988600000000001</v>
      </c>
      <c r="H119" s="108">
        <v>-8.23001</v>
      </c>
      <c r="I119" s="108">
        <v>-10.670199999999999</v>
      </c>
      <c r="J119" s="108">
        <v>-13.6472</v>
      </c>
      <c r="K119" s="108">
        <v>-16.983799999999999</v>
      </c>
      <c r="L119" s="108">
        <v>-19.067799999999998</v>
      </c>
      <c r="M119" s="108">
        <v>-1.295E-2</v>
      </c>
      <c r="N119" s="108">
        <v>-3.8362500000000001E-2</v>
      </c>
      <c r="O119" s="108">
        <v>-0.14236199999999999</v>
      </c>
      <c r="P119" s="108">
        <v>3.6625E-3</v>
      </c>
      <c r="Q119" s="108">
        <v>-9.4100000000000003E-2</v>
      </c>
      <c r="R119" s="108">
        <v>-0.226162</v>
      </c>
      <c r="S119" s="108">
        <v>-0.230963</v>
      </c>
      <c r="T119" s="108">
        <v>-19.067799999999998</v>
      </c>
      <c r="U119" s="109" t="s">
        <v>847</v>
      </c>
      <c r="V119" s="109" t="s">
        <v>848</v>
      </c>
      <c r="W119" s="109" t="s">
        <v>849</v>
      </c>
      <c r="X119" s="109" t="s">
        <v>858</v>
      </c>
      <c r="Y119" s="109" t="s">
        <v>839</v>
      </c>
      <c r="Z119" s="109" t="s">
        <v>842</v>
      </c>
      <c r="AA119" s="109" t="s">
        <v>756</v>
      </c>
    </row>
    <row r="120" spans="1:27" x14ac:dyDescent="0.2">
      <c r="A120" s="106" t="s">
        <v>349</v>
      </c>
      <c r="B120" s="106" t="s">
        <v>843</v>
      </c>
      <c r="C120" s="106" t="s">
        <v>191</v>
      </c>
      <c r="D120" s="106" t="s">
        <v>350</v>
      </c>
      <c r="E120" s="106" t="s">
        <v>348</v>
      </c>
      <c r="F120" s="108">
        <v>-4.8099999999999997E-2</v>
      </c>
      <c r="G120" s="108">
        <v>-1.9845999999999999</v>
      </c>
      <c r="H120" s="108">
        <v>-7.39832</v>
      </c>
      <c r="I120" s="108">
        <v>-9.7178199999999997</v>
      </c>
      <c r="J120" s="108">
        <v>-12.7362</v>
      </c>
      <c r="K120" s="108">
        <v>-14.794</v>
      </c>
      <c r="L120" s="108">
        <v>-15.0959</v>
      </c>
      <c r="M120" s="108">
        <v>-9.7499800000000003E-4</v>
      </c>
      <c r="N120" s="108">
        <v>-7.9500100000000004E-3</v>
      </c>
      <c r="O120" s="108">
        <v>-2.4375E-3</v>
      </c>
      <c r="P120" s="108">
        <v>-8.1250100000000002E-3</v>
      </c>
      <c r="Q120" s="108">
        <v>-3.4299999999999997E-2</v>
      </c>
      <c r="R120" s="108">
        <v>-8.5099999999999995E-2</v>
      </c>
      <c r="S120" s="108">
        <v>-0.10580000000000001</v>
      </c>
      <c r="T120" s="108">
        <v>-15.0959</v>
      </c>
      <c r="U120" s="109" t="s">
        <v>847</v>
      </c>
      <c r="V120" s="109" t="s">
        <v>848</v>
      </c>
      <c r="W120" s="109" t="s">
        <v>849</v>
      </c>
      <c r="X120" s="109" t="s">
        <v>858</v>
      </c>
      <c r="Y120" s="109" t="s">
        <v>839</v>
      </c>
      <c r="Z120" s="109" t="s">
        <v>842</v>
      </c>
      <c r="AA120" s="109" t="s">
        <v>756</v>
      </c>
    </row>
    <row r="121" spans="1:27" x14ac:dyDescent="0.2">
      <c r="A121" s="106" t="s">
        <v>351</v>
      </c>
      <c r="B121" s="106" t="s">
        <v>843</v>
      </c>
      <c r="C121" s="106" t="s">
        <v>191</v>
      </c>
      <c r="D121" s="106" t="s">
        <v>352</v>
      </c>
      <c r="E121" s="106" t="s">
        <v>348</v>
      </c>
      <c r="F121" s="108">
        <v>-0.22637499999999999</v>
      </c>
      <c r="G121" s="108">
        <v>-5.1130699999999996</v>
      </c>
      <c r="H121" s="108">
        <v>-12.4384</v>
      </c>
      <c r="I121" s="108">
        <v>-14.2492</v>
      </c>
      <c r="J121" s="108">
        <v>-16.5548</v>
      </c>
      <c r="K121" s="108">
        <v>-17.511900000000001</v>
      </c>
      <c r="L121" s="108">
        <v>-17.628299999999999</v>
      </c>
      <c r="M121" s="108">
        <v>-0.214725</v>
      </c>
      <c r="N121" s="108">
        <v>-0.14627499999999999</v>
      </c>
      <c r="O121" s="108">
        <v>-0.22802500000000001</v>
      </c>
      <c r="P121" s="108">
        <v>-0.38529999999999998</v>
      </c>
      <c r="Q121" s="108">
        <v>-0.35512500000000002</v>
      </c>
      <c r="R121" s="108">
        <v>-0.42332500000000001</v>
      </c>
      <c r="S121" s="108">
        <v>-0.48747499999999999</v>
      </c>
      <c r="T121" s="108">
        <v>-17.628299999999999</v>
      </c>
      <c r="U121" s="109" t="s">
        <v>847</v>
      </c>
      <c r="V121" s="109" t="s">
        <v>848</v>
      </c>
      <c r="W121" s="109" t="s">
        <v>849</v>
      </c>
      <c r="X121" s="109" t="s">
        <v>858</v>
      </c>
      <c r="Y121" s="109" t="s">
        <v>839</v>
      </c>
      <c r="Z121" s="109" t="s">
        <v>842</v>
      </c>
      <c r="AA121" s="109" t="s">
        <v>756</v>
      </c>
    </row>
    <row r="122" spans="1:27" x14ac:dyDescent="0.2">
      <c r="A122" s="106" t="s">
        <v>353</v>
      </c>
      <c r="B122" s="106" t="s">
        <v>843</v>
      </c>
      <c r="C122" s="106" t="s">
        <v>191</v>
      </c>
      <c r="D122" s="106" t="s">
        <v>354</v>
      </c>
      <c r="E122" s="106" t="s">
        <v>348</v>
      </c>
      <c r="F122" s="108">
        <v>-5.8724999999999999E-2</v>
      </c>
      <c r="G122" s="108">
        <v>-7.6354300000000004</v>
      </c>
      <c r="H122" s="108">
        <v>-20.518599999999999</v>
      </c>
      <c r="I122" s="108">
        <v>-23.878299999999999</v>
      </c>
      <c r="J122" s="108">
        <v>-31.285900000000002</v>
      </c>
      <c r="K122" s="108">
        <v>-35.051000000000002</v>
      </c>
      <c r="L122" s="108">
        <v>-35.837699999999998</v>
      </c>
      <c r="M122" s="108">
        <v>-9.8750000000000001E-3</v>
      </c>
      <c r="N122" s="108">
        <v>-8.9875000000000007E-3</v>
      </c>
      <c r="O122" s="108">
        <v>-2.0262499999999999E-2</v>
      </c>
      <c r="P122" s="108">
        <v>-0.18984999999999999</v>
      </c>
      <c r="Q122" s="108">
        <v>-0.24845</v>
      </c>
      <c r="R122" s="108">
        <v>-0.28221200000000002</v>
      </c>
      <c r="S122" s="108">
        <v>-0.26302500000000001</v>
      </c>
      <c r="T122" s="108">
        <v>-35.837699999999998</v>
      </c>
      <c r="U122" s="109" t="s">
        <v>847</v>
      </c>
      <c r="V122" s="109" t="s">
        <v>848</v>
      </c>
      <c r="W122" s="109" t="s">
        <v>849</v>
      </c>
      <c r="X122" s="109" t="s">
        <v>858</v>
      </c>
      <c r="Y122" s="109" t="s">
        <v>839</v>
      </c>
      <c r="Z122" s="109" t="s">
        <v>842</v>
      </c>
      <c r="AA122" s="109" t="s">
        <v>756</v>
      </c>
    </row>
    <row r="123" spans="1:27" x14ac:dyDescent="0.2">
      <c r="A123" s="106" t="s">
        <v>355</v>
      </c>
      <c r="B123" s="106" t="s">
        <v>843</v>
      </c>
      <c r="C123" s="106" t="s">
        <v>169</v>
      </c>
      <c r="D123" s="106" t="s">
        <v>316</v>
      </c>
      <c r="E123" s="106" t="s">
        <v>348</v>
      </c>
      <c r="F123" s="108">
        <v>-1.435E-2</v>
      </c>
      <c r="G123" s="108">
        <v>-1.09534</v>
      </c>
      <c r="H123" s="108">
        <v>-4.7028100000000004</v>
      </c>
      <c r="I123" s="108">
        <v>-5.5882500000000004</v>
      </c>
      <c r="J123" s="108">
        <v>-7.2791899999999998</v>
      </c>
      <c r="K123" s="108">
        <v>-7.91906</v>
      </c>
      <c r="L123" s="108">
        <v>-8.5195000000000007</v>
      </c>
      <c r="M123" s="108"/>
      <c r="N123" s="108"/>
      <c r="O123" s="108"/>
      <c r="P123" s="108"/>
      <c r="Q123" s="108"/>
      <c r="R123" s="108"/>
      <c r="S123" s="108"/>
      <c r="T123" s="108">
        <v>-8.5195000000000007</v>
      </c>
      <c r="U123" s="109" t="s">
        <v>847</v>
      </c>
      <c r="V123" s="109" t="s">
        <v>848</v>
      </c>
      <c r="W123" s="109" t="s">
        <v>849</v>
      </c>
      <c r="X123" s="109" t="s">
        <v>858</v>
      </c>
      <c r="Y123" s="109" t="s">
        <v>839</v>
      </c>
      <c r="Z123" s="109" t="s">
        <v>842</v>
      </c>
      <c r="AA123" s="109" t="s">
        <v>756</v>
      </c>
    </row>
    <row r="124" spans="1:27" x14ac:dyDescent="0.2">
      <c r="A124" s="106" t="s">
        <v>356</v>
      </c>
      <c r="B124" s="106" t="s">
        <v>843</v>
      </c>
      <c r="C124" s="106" t="s">
        <v>169</v>
      </c>
      <c r="D124" s="106" t="s">
        <v>357</v>
      </c>
      <c r="E124" s="106" t="s">
        <v>348</v>
      </c>
      <c r="F124" s="108">
        <v>-7.7024999999999996E-2</v>
      </c>
      <c r="G124" s="108">
        <v>-2.5139399999999998</v>
      </c>
      <c r="H124" s="108">
        <v>-15.318899999999999</v>
      </c>
      <c r="I124" s="108">
        <v>-17.456600000000002</v>
      </c>
      <c r="J124" s="108">
        <v>-22.482299999999999</v>
      </c>
      <c r="K124" s="108">
        <v>-25.388500000000001</v>
      </c>
      <c r="L124" s="108">
        <v>-27.124700000000001</v>
      </c>
      <c r="M124" s="108">
        <v>-2.6599999999999999E-2</v>
      </c>
      <c r="N124" s="108">
        <v>-0.19664999999999999</v>
      </c>
      <c r="O124" s="108">
        <v>-0.16950000000000001</v>
      </c>
      <c r="P124" s="108">
        <v>-0.16206300000000001</v>
      </c>
      <c r="Q124" s="108">
        <v>-0.18254999999999999</v>
      </c>
      <c r="R124" s="108">
        <v>-0.1993</v>
      </c>
      <c r="S124" s="108">
        <v>-0.25307499999999999</v>
      </c>
      <c r="T124" s="108">
        <v>-27.124700000000001</v>
      </c>
      <c r="U124" s="109" t="s">
        <v>847</v>
      </c>
      <c r="V124" s="109" t="s">
        <v>848</v>
      </c>
      <c r="W124" s="109" t="s">
        <v>849</v>
      </c>
      <c r="X124" s="109" t="s">
        <v>858</v>
      </c>
      <c r="Y124" s="109" t="s">
        <v>839</v>
      </c>
      <c r="Z124" s="109" t="s">
        <v>842</v>
      </c>
      <c r="AA124" s="109" t="s">
        <v>756</v>
      </c>
    </row>
    <row r="125" spans="1:27" x14ac:dyDescent="0.2">
      <c r="A125" s="106" t="s">
        <v>358</v>
      </c>
      <c r="B125" s="106" t="s">
        <v>843</v>
      </c>
      <c r="C125" s="106" t="s">
        <v>286</v>
      </c>
      <c r="D125" s="106" t="s">
        <v>359</v>
      </c>
      <c r="E125" s="106" t="s">
        <v>348</v>
      </c>
      <c r="F125" s="108">
        <v>-9.2999899999999993E-3</v>
      </c>
      <c r="G125" s="108">
        <v>-0.34275</v>
      </c>
      <c r="H125" s="108">
        <v>-2.7072099999999999</v>
      </c>
      <c r="I125" s="108">
        <v>-3.2372800000000002</v>
      </c>
      <c r="J125" s="108">
        <v>-3.6268899999999999</v>
      </c>
      <c r="K125" s="108">
        <v>-4.79697</v>
      </c>
      <c r="L125" s="108">
        <v>-5.2381700000000002</v>
      </c>
      <c r="M125" s="108">
        <v>0</v>
      </c>
      <c r="N125" s="108">
        <v>-5.8500000000000002E-3</v>
      </c>
      <c r="O125" s="108">
        <v>2.5000000000000001E-2</v>
      </c>
      <c r="P125" s="108">
        <v>8.7124999999999998E-3</v>
      </c>
      <c r="Q125" s="108">
        <v>1.065E-2</v>
      </c>
      <c r="R125" s="108">
        <v>1.5299999999999999E-2</v>
      </c>
      <c r="S125" s="108">
        <v>-5.1000000000000004E-3</v>
      </c>
      <c r="T125" s="108">
        <v>-5.2381700000000002</v>
      </c>
      <c r="U125" s="109" t="s">
        <v>847</v>
      </c>
      <c r="V125" s="109" t="s">
        <v>848</v>
      </c>
      <c r="W125" s="109" t="s">
        <v>849</v>
      </c>
      <c r="X125" s="109" t="s">
        <v>858</v>
      </c>
      <c r="Y125" s="109" t="s">
        <v>839</v>
      </c>
      <c r="Z125" s="109" t="s">
        <v>842</v>
      </c>
      <c r="AA125" s="109" t="s">
        <v>756</v>
      </c>
    </row>
    <row r="126" spans="1:27" x14ac:dyDescent="0.2">
      <c r="A126" s="106" t="s">
        <v>360</v>
      </c>
      <c r="B126" s="106" t="s">
        <v>843</v>
      </c>
      <c r="C126" s="106" t="s">
        <v>286</v>
      </c>
      <c r="D126" s="106" t="s">
        <v>167</v>
      </c>
      <c r="E126" s="106" t="s">
        <v>348</v>
      </c>
      <c r="F126" s="108">
        <v>-1.7537500000000001E-2</v>
      </c>
      <c r="G126" s="108">
        <v>-0.2344</v>
      </c>
      <c r="H126" s="108">
        <v>-1.64574</v>
      </c>
      <c r="I126" s="108">
        <v>-2.0914999999999999</v>
      </c>
      <c r="J126" s="108">
        <v>-2.3418100000000002</v>
      </c>
      <c r="K126" s="108">
        <v>-3.2151000000000001</v>
      </c>
      <c r="L126" s="108">
        <v>-3.49038</v>
      </c>
      <c r="M126" s="108">
        <v>1.24875E-2</v>
      </c>
      <c r="N126" s="108">
        <v>2.9999900000000001E-3</v>
      </c>
      <c r="O126" s="108">
        <v>1.2375000000000001E-2</v>
      </c>
      <c r="P126" s="108">
        <v>1.03125E-2</v>
      </c>
      <c r="Q126" s="108">
        <v>0</v>
      </c>
      <c r="R126" s="108">
        <v>4.9000000000000002E-2</v>
      </c>
      <c r="S126" s="108">
        <v>-1.11E-2</v>
      </c>
      <c r="T126" s="108">
        <v>-3.49038</v>
      </c>
      <c r="U126" s="109" t="s">
        <v>847</v>
      </c>
      <c r="V126" s="109" t="s">
        <v>848</v>
      </c>
      <c r="W126" s="109" t="s">
        <v>849</v>
      </c>
      <c r="X126" s="109" t="s">
        <v>858</v>
      </c>
      <c r="Y126" s="109" t="s">
        <v>839</v>
      </c>
      <c r="Z126" s="109" t="s">
        <v>842</v>
      </c>
      <c r="AA126" s="109" t="s">
        <v>756</v>
      </c>
    </row>
    <row r="127" spans="1:27" x14ac:dyDescent="0.2">
      <c r="A127" s="106" t="s">
        <v>361</v>
      </c>
      <c r="B127" s="106" t="s">
        <v>843</v>
      </c>
      <c r="C127" s="106" t="s">
        <v>310</v>
      </c>
      <c r="D127" s="106" t="s">
        <v>362</v>
      </c>
      <c r="E127" s="106" t="s">
        <v>363</v>
      </c>
      <c r="F127" s="108">
        <v>-2.5149999999999999E-2</v>
      </c>
      <c r="G127" s="108">
        <v>-1.3146800000000001</v>
      </c>
      <c r="H127" s="108">
        <v>-3.1497600000000001</v>
      </c>
      <c r="I127" s="108">
        <v>-3.4916399999999999</v>
      </c>
      <c r="J127" s="108">
        <v>-4.1574900000000001</v>
      </c>
      <c r="K127" s="108">
        <v>-4.0595499999999998</v>
      </c>
      <c r="L127" s="108">
        <v>-4.6814799999999996</v>
      </c>
      <c r="M127" s="108">
        <v>-2.69625E-2</v>
      </c>
      <c r="N127" s="108">
        <v>-3.3625000000000002E-2</v>
      </c>
      <c r="O127" s="108">
        <v>-2.1687499999999998E-2</v>
      </c>
      <c r="P127" s="108">
        <v>-4.4137500000000003E-2</v>
      </c>
      <c r="Q127" s="108">
        <v>-4.54875E-2</v>
      </c>
      <c r="R127" s="108">
        <v>-2.58625E-2</v>
      </c>
      <c r="S127" s="108">
        <v>-4.045E-2</v>
      </c>
      <c r="T127" s="108">
        <v>-4.6814799999999996</v>
      </c>
      <c r="U127" s="109" t="s">
        <v>847</v>
      </c>
      <c r="V127" s="109" t="s">
        <v>848</v>
      </c>
      <c r="W127" s="109" t="s">
        <v>849</v>
      </c>
      <c r="X127" s="109" t="s">
        <v>858</v>
      </c>
      <c r="Y127" s="109" t="s">
        <v>839</v>
      </c>
      <c r="Z127" s="109" t="s">
        <v>842</v>
      </c>
      <c r="AA127" s="109" t="s">
        <v>756</v>
      </c>
    </row>
    <row r="128" spans="1:27" x14ac:dyDescent="0.2">
      <c r="A128" s="106" t="s">
        <v>364</v>
      </c>
      <c r="B128" s="106" t="s">
        <v>843</v>
      </c>
      <c r="C128" s="106" t="s">
        <v>310</v>
      </c>
      <c r="D128" s="106" t="s">
        <v>365</v>
      </c>
      <c r="E128" s="106" t="s">
        <v>363</v>
      </c>
      <c r="F128" s="108">
        <v>-8.0000000000000002E-3</v>
      </c>
      <c r="G128" s="108">
        <v>-0.30220000000000002</v>
      </c>
      <c r="H128" s="108">
        <v>-0.99098799999999998</v>
      </c>
      <c r="I128" s="108">
        <v>-1.1644699999999999</v>
      </c>
      <c r="J128" s="108">
        <v>-1.61025</v>
      </c>
      <c r="K128" s="108">
        <v>-1.8409899999999999</v>
      </c>
      <c r="L128" s="108">
        <v>-1.9355500000000001</v>
      </c>
      <c r="M128" s="108">
        <v>-3.00001E-3</v>
      </c>
      <c r="N128" s="108">
        <v>5.1124999999999999E-3</v>
      </c>
      <c r="O128" s="108">
        <v>7.6249200000000003E-4</v>
      </c>
      <c r="P128" s="108">
        <v>-3.225E-3</v>
      </c>
      <c r="Q128" s="108">
        <v>-4.8500000000000001E-3</v>
      </c>
      <c r="R128" s="108">
        <v>-4.3874999999999999E-3</v>
      </c>
      <c r="S128" s="108">
        <v>7.3499999999999998E-3</v>
      </c>
      <c r="T128" s="108">
        <v>-1.9355500000000001</v>
      </c>
      <c r="U128" s="109" t="s">
        <v>847</v>
      </c>
      <c r="V128" s="109" t="s">
        <v>848</v>
      </c>
      <c r="W128" s="109" t="s">
        <v>849</v>
      </c>
      <c r="X128" s="109" t="s">
        <v>858</v>
      </c>
      <c r="Y128" s="109" t="s">
        <v>839</v>
      </c>
      <c r="Z128" s="109" t="s">
        <v>842</v>
      </c>
      <c r="AA128" s="109" t="s">
        <v>756</v>
      </c>
    </row>
    <row r="129" spans="1:27" x14ac:dyDescent="0.2">
      <c r="A129" s="106" t="s">
        <v>366</v>
      </c>
      <c r="B129" s="106" t="s">
        <v>843</v>
      </c>
      <c r="C129" s="106" t="s">
        <v>310</v>
      </c>
      <c r="D129" s="106" t="s">
        <v>357</v>
      </c>
      <c r="E129" s="106" t="s">
        <v>363</v>
      </c>
      <c r="F129" s="108">
        <v>-7.7487500000000001E-2</v>
      </c>
      <c r="G129" s="108">
        <v>-0.21856200000000001</v>
      </c>
      <c r="H129" s="108">
        <v>-0.88180000000000003</v>
      </c>
      <c r="I129" s="108">
        <v>-1.0380499999999999</v>
      </c>
      <c r="J129" s="108">
        <v>-1.4070400000000001</v>
      </c>
      <c r="K129" s="108">
        <v>-1.5285500000000001</v>
      </c>
      <c r="L129" s="108">
        <v>-1.59501</v>
      </c>
      <c r="M129" s="108">
        <v>-9.3325000000000005E-2</v>
      </c>
      <c r="N129" s="108">
        <v>7.0624900000000003E-3</v>
      </c>
      <c r="O129" s="108">
        <v>2.8250200000000001E-3</v>
      </c>
      <c r="P129" s="108">
        <v>-5.29875E-2</v>
      </c>
      <c r="Q129" s="108">
        <v>-1.5075E-2</v>
      </c>
      <c r="R129" s="108">
        <v>2.0250099999999998E-3</v>
      </c>
      <c r="S129" s="108">
        <v>-3.73E-2</v>
      </c>
      <c r="T129" s="108">
        <v>-1.59501</v>
      </c>
      <c r="U129" s="109" t="s">
        <v>847</v>
      </c>
      <c r="V129" s="109" t="s">
        <v>848</v>
      </c>
      <c r="W129" s="109" t="s">
        <v>849</v>
      </c>
      <c r="X129" s="109" t="s">
        <v>858</v>
      </c>
      <c r="Y129" s="109" t="s">
        <v>839</v>
      </c>
      <c r="Z129" s="109" t="s">
        <v>842</v>
      </c>
      <c r="AA129" s="109" t="s">
        <v>756</v>
      </c>
    </row>
    <row r="130" spans="1:27" x14ac:dyDescent="0.2">
      <c r="A130" s="106" t="s">
        <v>367</v>
      </c>
      <c r="B130" s="106" t="s">
        <v>843</v>
      </c>
      <c r="C130" s="106" t="s">
        <v>310</v>
      </c>
      <c r="D130" s="106" t="s">
        <v>368</v>
      </c>
      <c r="E130" s="106" t="s">
        <v>363</v>
      </c>
      <c r="F130" s="108">
        <v>-1.4500000000000001E-2</v>
      </c>
      <c r="G130" s="108">
        <v>-1.8910499999999999</v>
      </c>
      <c r="H130" s="108">
        <v>-8.6252600000000008</v>
      </c>
      <c r="I130" s="108">
        <v>-10.231999999999999</v>
      </c>
      <c r="J130" s="108">
        <v>-12.6686</v>
      </c>
      <c r="K130" s="108">
        <v>-14.305899999999999</v>
      </c>
      <c r="L130" s="108">
        <v>-14.6462</v>
      </c>
      <c r="M130" s="108">
        <v>-9.7750000000000007E-3</v>
      </c>
      <c r="N130" s="108">
        <v>-1.4125E-2</v>
      </c>
      <c r="O130" s="108">
        <v>-2.5950000000000001E-2</v>
      </c>
      <c r="P130" s="108">
        <v>-2.5749999999999999E-2</v>
      </c>
      <c r="Q130" s="108">
        <v>-4.9000000000000002E-2</v>
      </c>
      <c r="R130" s="108">
        <v>-4.8024999999999998E-2</v>
      </c>
      <c r="S130" s="108">
        <v>1.15625E-2</v>
      </c>
      <c r="T130" s="108">
        <v>-14.6462</v>
      </c>
      <c r="U130" s="109" t="s">
        <v>847</v>
      </c>
      <c r="V130" s="109" t="s">
        <v>848</v>
      </c>
      <c r="W130" s="109" t="s">
        <v>849</v>
      </c>
      <c r="X130" s="109" t="s">
        <v>858</v>
      </c>
      <c r="Y130" s="109" t="s">
        <v>839</v>
      </c>
      <c r="Z130" s="109" t="s">
        <v>842</v>
      </c>
      <c r="AA130" s="109" t="s">
        <v>756</v>
      </c>
    </row>
    <row r="131" spans="1:27" x14ac:dyDescent="0.2">
      <c r="A131" s="106" t="s">
        <v>369</v>
      </c>
      <c r="B131" s="106" t="s">
        <v>843</v>
      </c>
      <c r="C131" s="106" t="s">
        <v>310</v>
      </c>
      <c r="D131" s="106" t="s">
        <v>370</v>
      </c>
      <c r="E131" s="106" t="s">
        <v>363</v>
      </c>
      <c r="F131" s="108">
        <v>-0.27139999999999997</v>
      </c>
      <c r="G131" s="108">
        <v>-0.76644999999999996</v>
      </c>
      <c r="H131" s="108">
        <v>-3.7959700000000001</v>
      </c>
      <c r="I131" s="108">
        <v>-3.8121999999999998</v>
      </c>
      <c r="J131" s="108">
        <v>-6.7118700000000002</v>
      </c>
      <c r="K131" s="108">
        <v>-7.3843500000000004</v>
      </c>
      <c r="L131" s="108">
        <v>-7.5075900000000004</v>
      </c>
      <c r="M131" s="108">
        <v>-0.25805</v>
      </c>
      <c r="N131" s="108">
        <v>-0.21642500000000001</v>
      </c>
      <c r="O131" s="108">
        <v>-0.192438</v>
      </c>
      <c r="P131" s="108">
        <v>-0.18187500000000001</v>
      </c>
      <c r="Q131" s="108">
        <v>-0.28355000000000002</v>
      </c>
      <c r="R131" s="108">
        <v>-0.163275</v>
      </c>
      <c r="S131" s="108">
        <v>-0.12732499999999999</v>
      </c>
      <c r="T131" s="108">
        <v>-7.5075900000000004</v>
      </c>
      <c r="U131" s="109" t="s">
        <v>847</v>
      </c>
      <c r="V131" s="109" t="s">
        <v>848</v>
      </c>
      <c r="W131" s="109" t="s">
        <v>849</v>
      </c>
      <c r="X131" s="109" t="s">
        <v>858</v>
      </c>
      <c r="Y131" s="109" t="s">
        <v>839</v>
      </c>
      <c r="Z131" s="109" t="s">
        <v>842</v>
      </c>
      <c r="AA131" s="109" t="s">
        <v>756</v>
      </c>
    </row>
    <row r="132" spans="1:27" x14ac:dyDescent="0.2">
      <c r="A132" s="106" t="s">
        <v>371</v>
      </c>
      <c r="B132" s="106" t="s">
        <v>843</v>
      </c>
      <c r="C132" s="106" t="s">
        <v>306</v>
      </c>
      <c r="D132" s="106" t="s">
        <v>195</v>
      </c>
      <c r="E132" s="106" t="s">
        <v>363</v>
      </c>
      <c r="F132" s="108">
        <v>1.4250000000000001E-2</v>
      </c>
      <c r="G132" s="108">
        <v>-1.43214</v>
      </c>
      <c r="H132" s="108">
        <v>-5.3933200000000001</v>
      </c>
      <c r="I132" s="108">
        <v>-6.5183499999999999</v>
      </c>
      <c r="J132" s="108">
        <v>-8.1270600000000002</v>
      </c>
      <c r="K132" s="108">
        <v>-8.8419000000000008</v>
      </c>
      <c r="L132" s="108">
        <v>-9.8774899999999999</v>
      </c>
      <c r="M132" s="108">
        <v>3.4662499999999999E-2</v>
      </c>
      <c r="N132" s="108">
        <v>1.6049999999999998E-2</v>
      </c>
      <c r="O132" s="108">
        <v>7.6325000000000004E-2</v>
      </c>
      <c r="P132" s="108">
        <v>1.3275E-2</v>
      </c>
      <c r="Q132" s="108">
        <v>3.6750400000000001E-3</v>
      </c>
      <c r="R132" s="108">
        <v>2.7375199999999998E-3</v>
      </c>
      <c r="S132" s="108">
        <v>-2.1100000000000001E-2</v>
      </c>
      <c r="T132" s="108">
        <v>-9.8774899999999999</v>
      </c>
      <c r="U132" s="109" t="s">
        <v>847</v>
      </c>
      <c r="V132" s="109" t="s">
        <v>848</v>
      </c>
      <c r="W132" s="109" t="s">
        <v>849</v>
      </c>
      <c r="X132" s="109" t="s">
        <v>858</v>
      </c>
      <c r="Y132" s="109" t="s">
        <v>839</v>
      </c>
      <c r="Z132" s="109" t="s">
        <v>842</v>
      </c>
      <c r="AA132" s="109" t="s">
        <v>756</v>
      </c>
    </row>
    <row r="133" spans="1:27" x14ac:dyDescent="0.2">
      <c r="A133" s="106" t="s">
        <v>372</v>
      </c>
      <c r="B133" s="106" t="s">
        <v>843</v>
      </c>
      <c r="C133" s="106" t="s">
        <v>306</v>
      </c>
      <c r="D133" s="106" t="s">
        <v>373</v>
      </c>
      <c r="E133" s="106" t="s">
        <v>363</v>
      </c>
      <c r="F133" s="108">
        <v>-2.3999799999999999E-3</v>
      </c>
      <c r="G133" s="108">
        <v>-0.44674999999999998</v>
      </c>
      <c r="H133" s="108"/>
      <c r="I133" s="108">
        <v>-4.7316399999999996</v>
      </c>
      <c r="J133" s="108">
        <v>-7.1699099999999998</v>
      </c>
      <c r="K133" s="108">
        <v>-8.5363900000000008</v>
      </c>
      <c r="L133" s="108">
        <v>-10.185600000000001</v>
      </c>
      <c r="M133" s="108">
        <v>1.5900000000000001E-2</v>
      </c>
      <c r="N133" s="108">
        <v>1.7250000000000001E-2</v>
      </c>
      <c r="O133" s="108"/>
      <c r="P133" s="108">
        <v>1.0499999999999999E-3</v>
      </c>
      <c r="Q133" s="108">
        <v>1.4999499999999999E-4</v>
      </c>
      <c r="R133" s="108">
        <v>6.0750200000000004E-3</v>
      </c>
      <c r="S133" s="108">
        <v>-1.2E-2</v>
      </c>
      <c r="T133" s="108">
        <v>-10.185600000000001</v>
      </c>
      <c r="U133" s="109" t="s">
        <v>847</v>
      </c>
      <c r="V133" s="109" t="s">
        <v>848</v>
      </c>
      <c r="W133" s="109" t="s">
        <v>849</v>
      </c>
      <c r="X133" s="109" t="s">
        <v>858</v>
      </c>
      <c r="Y133" s="109" t="s">
        <v>839</v>
      </c>
      <c r="Z133" s="109" t="s">
        <v>842</v>
      </c>
      <c r="AA133" s="109" t="s">
        <v>756</v>
      </c>
    </row>
    <row r="134" spans="1:27" x14ac:dyDescent="0.2">
      <c r="A134" s="106" t="s">
        <v>374</v>
      </c>
      <c r="B134" s="106" t="s">
        <v>843</v>
      </c>
      <c r="C134" s="106" t="s">
        <v>306</v>
      </c>
      <c r="D134" s="106" t="s">
        <v>375</v>
      </c>
      <c r="E134" s="106" t="s">
        <v>363</v>
      </c>
      <c r="F134" s="108">
        <v>1.3499899999999999E-3</v>
      </c>
      <c r="G134" s="108">
        <v>-0.42159999999999997</v>
      </c>
      <c r="H134" s="108">
        <v>-1.66404</v>
      </c>
      <c r="I134" s="108">
        <v>-2.2585299999999999</v>
      </c>
      <c r="J134" s="108">
        <v>-2.9124500000000002</v>
      </c>
      <c r="K134" s="108">
        <v>-3.2671700000000001</v>
      </c>
      <c r="L134" s="108">
        <v>-3.7527699999999999</v>
      </c>
      <c r="M134" s="108">
        <v>3.6700000000000003E-2</v>
      </c>
      <c r="N134" s="108">
        <v>3.9699999999999999E-2</v>
      </c>
      <c r="O134" s="108">
        <v>4.4574999999999997E-2</v>
      </c>
      <c r="P134" s="108">
        <v>1.2525E-2</v>
      </c>
      <c r="Q134" s="108">
        <v>3.9125100000000001E-3</v>
      </c>
      <c r="R134" s="108">
        <v>2.0149899999999998E-2</v>
      </c>
      <c r="S134" s="108">
        <v>-1.17E-2</v>
      </c>
      <c r="T134" s="108">
        <v>-3.7527699999999999</v>
      </c>
      <c r="U134" s="109" t="s">
        <v>847</v>
      </c>
      <c r="V134" s="109" t="s">
        <v>848</v>
      </c>
      <c r="W134" s="109" t="s">
        <v>849</v>
      </c>
      <c r="X134" s="109" t="s">
        <v>858</v>
      </c>
      <c r="Y134" s="109" t="s">
        <v>839</v>
      </c>
      <c r="Z134" s="109" t="s">
        <v>842</v>
      </c>
      <c r="AA134" s="109" t="s">
        <v>756</v>
      </c>
    </row>
    <row r="135" spans="1:27" x14ac:dyDescent="0.2">
      <c r="A135" s="106" t="s">
        <v>376</v>
      </c>
      <c r="B135" s="106" t="s">
        <v>843</v>
      </c>
      <c r="C135" s="106" t="s">
        <v>306</v>
      </c>
      <c r="D135" s="106" t="s">
        <v>377</v>
      </c>
      <c r="E135" s="106" t="s">
        <v>363</v>
      </c>
      <c r="F135" s="108">
        <v>1.25375E-2</v>
      </c>
      <c r="G135" s="108">
        <v>-1.5241</v>
      </c>
      <c r="H135" s="108">
        <v>-8.3000000000000007</v>
      </c>
      <c r="I135" s="108">
        <v>-10.0745</v>
      </c>
      <c r="J135" s="108">
        <v>-14.151899999999999</v>
      </c>
      <c r="K135" s="108">
        <v>-16.980599999999999</v>
      </c>
      <c r="L135" s="108">
        <v>-18.899799999999999</v>
      </c>
      <c r="M135" s="108">
        <v>2.69375E-2</v>
      </c>
      <c r="N135" s="108">
        <v>-7.4999999999999993E-5</v>
      </c>
      <c r="O135" s="108">
        <v>-8.0999999999999996E-3</v>
      </c>
      <c r="P135" s="108">
        <v>-6.2499900000000004E-3</v>
      </c>
      <c r="Q135" s="108">
        <v>-1.635E-2</v>
      </c>
      <c r="R135" s="108">
        <v>-2.3924999999999998E-2</v>
      </c>
      <c r="S135" s="108">
        <v>-4.7425000000000002E-2</v>
      </c>
      <c r="T135" s="108">
        <v>-18.899799999999999</v>
      </c>
      <c r="U135" s="109" t="s">
        <v>847</v>
      </c>
      <c r="V135" s="109" t="s">
        <v>848</v>
      </c>
      <c r="W135" s="109" t="s">
        <v>849</v>
      </c>
      <c r="X135" s="109" t="s">
        <v>858</v>
      </c>
      <c r="Y135" s="109" t="s">
        <v>839</v>
      </c>
      <c r="Z135" s="109" t="s">
        <v>842</v>
      </c>
      <c r="AA135" s="109" t="s">
        <v>756</v>
      </c>
    </row>
    <row r="136" spans="1:27" x14ac:dyDescent="0.2">
      <c r="A136" s="106" t="s">
        <v>378</v>
      </c>
      <c r="B136" s="106" t="s">
        <v>843</v>
      </c>
      <c r="C136" s="106" t="s">
        <v>306</v>
      </c>
      <c r="D136" s="106" t="s">
        <v>365</v>
      </c>
      <c r="E136" s="106" t="s">
        <v>363</v>
      </c>
      <c r="F136" s="108">
        <v>-4.1500000000000002E-2</v>
      </c>
      <c r="G136" s="108">
        <v>-1.3971</v>
      </c>
      <c r="H136" s="108">
        <v>-7.2919900000000002</v>
      </c>
      <c r="I136" s="108">
        <v>-9.0594000000000001</v>
      </c>
      <c r="J136" s="108">
        <v>-13.831799999999999</v>
      </c>
      <c r="K136" s="108">
        <v>-15.8469</v>
      </c>
      <c r="L136" s="108">
        <v>-18.412700000000001</v>
      </c>
      <c r="M136" s="108">
        <v>1.33501E-2</v>
      </c>
      <c r="N136" s="108">
        <v>6.0249999999999998E-2</v>
      </c>
      <c r="O136" s="108">
        <v>3.5125000000000003E-2</v>
      </c>
      <c r="P136" s="108">
        <v>3.1899900000000002E-2</v>
      </c>
      <c r="Q136" s="108">
        <v>-8.0249299999999996E-3</v>
      </c>
      <c r="R136" s="108">
        <v>-4.3675100000000001E-2</v>
      </c>
      <c r="S136" s="108">
        <v>-2.8237600000000002E-2</v>
      </c>
      <c r="T136" s="108">
        <v>-18.412700000000001</v>
      </c>
      <c r="U136" s="109" t="s">
        <v>847</v>
      </c>
      <c r="V136" s="109" t="s">
        <v>848</v>
      </c>
      <c r="W136" s="109" t="s">
        <v>849</v>
      </c>
      <c r="X136" s="109" t="s">
        <v>858</v>
      </c>
      <c r="Y136" s="109" t="s">
        <v>839</v>
      </c>
      <c r="Z136" s="109" t="s">
        <v>842</v>
      </c>
      <c r="AA136" s="109" t="s">
        <v>756</v>
      </c>
    </row>
    <row r="137" spans="1:27" x14ac:dyDescent="0.2">
      <c r="A137" s="106" t="s">
        <v>379</v>
      </c>
      <c r="B137" s="106" t="s">
        <v>843</v>
      </c>
      <c r="C137" s="106" t="s">
        <v>203</v>
      </c>
      <c r="D137" s="106" t="s">
        <v>380</v>
      </c>
      <c r="E137" s="106" t="s">
        <v>363</v>
      </c>
      <c r="F137" s="108">
        <v>-0.1007</v>
      </c>
      <c r="G137" s="108">
        <v>-1.23919</v>
      </c>
      <c r="H137" s="108">
        <v>-4.00915</v>
      </c>
      <c r="I137" s="108">
        <v>-4.8150899999999996</v>
      </c>
      <c r="J137" s="108">
        <v>-5.68987</v>
      </c>
      <c r="K137" s="108">
        <v>-6.3225600000000002</v>
      </c>
      <c r="L137" s="108">
        <v>-6.3848399999999996</v>
      </c>
      <c r="M137" s="108">
        <v>-0.12643699999999999</v>
      </c>
      <c r="N137" s="108">
        <v>-7.6499999999999999E-2</v>
      </c>
      <c r="O137" s="108">
        <v>-7.7325000000000005E-2</v>
      </c>
      <c r="P137" s="108">
        <v>-0.104237</v>
      </c>
      <c r="Q137" s="108">
        <v>-0.11171300000000001</v>
      </c>
      <c r="R137" s="108">
        <v>-1.7112499999999999E-2</v>
      </c>
      <c r="S137" s="108">
        <v>-8.7050000000000002E-2</v>
      </c>
      <c r="T137" s="108">
        <v>-6.3848399999999996</v>
      </c>
      <c r="U137" s="109" t="s">
        <v>847</v>
      </c>
      <c r="V137" s="109" t="s">
        <v>848</v>
      </c>
      <c r="W137" s="109" t="s">
        <v>849</v>
      </c>
      <c r="X137" s="109" t="s">
        <v>858</v>
      </c>
      <c r="Y137" s="109" t="s">
        <v>839</v>
      </c>
      <c r="Z137" s="109" t="s">
        <v>842</v>
      </c>
      <c r="AA137" s="109" t="s">
        <v>756</v>
      </c>
    </row>
    <row r="138" spans="1:27" x14ac:dyDescent="0.2">
      <c r="A138" s="106" t="s">
        <v>381</v>
      </c>
      <c r="B138" s="106" t="s">
        <v>843</v>
      </c>
      <c r="C138" s="106" t="s">
        <v>203</v>
      </c>
      <c r="D138" s="106" t="s">
        <v>382</v>
      </c>
      <c r="E138" s="106" t="s">
        <v>363</v>
      </c>
      <c r="F138" s="108">
        <v>-3.7900000000000003E-2</v>
      </c>
      <c r="G138" s="108">
        <v>-1.6131599999999999</v>
      </c>
      <c r="H138" s="108">
        <v>-4.6953500000000004</v>
      </c>
      <c r="I138" s="108">
        <v>-5.5208500000000003</v>
      </c>
      <c r="J138" s="108">
        <v>-7.5183499999999999</v>
      </c>
      <c r="K138" s="108">
        <v>-9.0869499999999999</v>
      </c>
      <c r="L138" s="108">
        <v>-9.1029499999999999</v>
      </c>
      <c r="M138" s="108">
        <v>-1.14E-2</v>
      </c>
      <c r="N138" s="108">
        <v>-4.7999999999999996E-3</v>
      </c>
      <c r="O138" s="108">
        <v>-1.17E-2</v>
      </c>
      <c r="P138" s="108">
        <v>-6.8999999999999999E-3</v>
      </c>
      <c r="Q138" s="108">
        <v>-1.5E-3</v>
      </c>
      <c r="R138" s="108">
        <v>-4.6499999999999996E-3</v>
      </c>
      <c r="S138" s="108">
        <v>-3.61E-2</v>
      </c>
      <c r="T138" s="108">
        <v>-9.1029499999999999</v>
      </c>
      <c r="U138" s="109" t="s">
        <v>847</v>
      </c>
      <c r="V138" s="109" t="s">
        <v>848</v>
      </c>
      <c r="W138" s="109" t="s">
        <v>849</v>
      </c>
      <c r="X138" s="109" t="s">
        <v>858</v>
      </c>
      <c r="Y138" s="109" t="s">
        <v>839</v>
      </c>
      <c r="Z138" s="109" t="s">
        <v>842</v>
      </c>
      <c r="AA138" s="109" t="s">
        <v>756</v>
      </c>
    </row>
    <row r="139" spans="1:27" x14ac:dyDescent="0.2">
      <c r="A139" s="106" t="s">
        <v>383</v>
      </c>
      <c r="B139" s="106" t="s">
        <v>843</v>
      </c>
      <c r="C139" s="106" t="s">
        <v>203</v>
      </c>
      <c r="D139" s="106" t="s">
        <v>384</v>
      </c>
      <c r="E139" s="106" t="s">
        <v>363</v>
      </c>
      <c r="F139" s="108">
        <v>-9.8000000000000004E-2</v>
      </c>
      <c r="G139" s="108">
        <v>-4.5935800000000002</v>
      </c>
      <c r="H139" s="108">
        <v>-13.4597</v>
      </c>
      <c r="I139" s="108">
        <v>-15.8667</v>
      </c>
      <c r="J139" s="108">
        <v>-17.152899999999999</v>
      </c>
      <c r="K139" s="108">
        <v>-20.057500000000001</v>
      </c>
      <c r="L139" s="108">
        <v>-22.913399999999999</v>
      </c>
      <c r="M139" s="108">
        <v>-7.3999999999999996E-2</v>
      </c>
      <c r="N139" s="108">
        <v>-5.6800000000000003E-2</v>
      </c>
      <c r="O139" s="108">
        <v>-7.8137499999999999E-2</v>
      </c>
      <c r="P139" s="108">
        <v>-7.3999999999999996E-2</v>
      </c>
      <c r="Q139" s="108">
        <v>-0.13159999999999999</v>
      </c>
      <c r="R139" s="108">
        <v>-0.30349999999999999</v>
      </c>
      <c r="S139" s="108">
        <v>-0.19256200000000001</v>
      </c>
      <c r="T139" s="108">
        <v>-22.913399999999999</v>
      </c>
      <c r="U139" s="109" t="s">
        <v>847</v>
      </c>
      <c r="V139" s="109" t="s">
        <v>848</v>
      </c>
      <c r="W139" s="109" t="s">
        <v>849</v>
      </c>
      <c r="X139" s="109" t="s">
        <v>858</v>
      </c>
      <c r="Y139" s="109" t="s">
        <v>839</v>
      </c>
      <c r="Z139" s="109" t="s">
        <v>842</v>
      </c>
      <c r="AA139" s="109" t="s">
        <v>756</v>
      </c>
    </row>
    <row r="140" spans="1:27" x14ac:dyDescent="0.2">
      <c r="A140" s="106" t="s">
        <v>385</v>
      </c>
      <c r="B140" s="106" t="s">
        <v>843</v>
      </c>
      <c r="C140" s="106" t="s">
        <v>203</v>
      </c>
      <c r="D140" s="106" t="s">
        <v>386</v>
      </c>
      <c r="E140" s="106" t="s">
        <v>363</v>
      </c>
      <c r="F140" s="108">
        <v>4.9000000000000002E-2</v>
      </c>
      <c r="G140" s="108">
        <v>-3.0074900000000002</v>
      </c>
      <c r="H140" s="108">
        <v>-13.053699999999999</v>
      </c>
      <c r="I140" s="108">
        <v>-15.334300000000001</v>
      </c>
      <c r="J140" s="108">
        <v>-18.38</v>
      </c>
      <c r="K140" s="108">
        <v>-22.7395</v>
      </c>
      <c r="L140" s="108">
        <v>-23.717400000000001</v>
      </c>
      <c r="M140" s="108">
        <v>7.7687500000000007E-2</v>
      </c>
      <c r="N140" s="108">
        <v>4.9000000000000002E-2</v>
      </c>
      <c r="O140" s="108">
        <v>7.9500000000000005E-3</v>
      </c>
      <c r="P140" s="108">
        <v>-1.95E-2</v>
      </c>
      <c r="Q140" s="108">
        <v>-5.5500000000000002E-3</v>
      </c>
      <c r="R140" s="108">
        <v>-3.9662500000000003E-2</v>
      </c>
      <c r="S140" s="108">
        <v>-7.1400000000000005E-2</v>
      </c>
      <c r="T140" s="108">
        <v>-23.717400000000001</v>
      </c>
      <c r="U140" s="109" t="s">
        <v>847</v>
      </c>
      <c r="V140" s="109" t="s">
        <v>848</v>
      </c>
      <c r="W140" s="109" t="s">
        <v>849</v>
      </c>
      <c r="X140" s="109" t="s">
        <v>858</v>
      </c>
      <c r="Y140" s="109" t="s">
        <v>839</v>
      </c>
      <c r="Z140" s="109" t="s">
        <v>842</v>
      </c>
      <c r="AA140" s="109" t="s">
        <v>756</v>
      </c>
    </row>
    <row r="141" spans="1:27" x14ac:dyDescent="0.2">
      <c r="A141" s="106" t="s">
        <v>387</v>
      </c>
      <c r="B141" s="106" t="s">
        <v>843</v>
      </c>
      <c r="C141" s="106" t="s">
        <v>191</v>
      </c>
      <c r="D141" s="106" t="s">
        <v>388</v>
      </c>
      <c r="E141" s="106" t="s">
        <v>389</v>
      </c>
      <c r="F141" s="108">
        <v>-1.39375E-2</v>
      </c>
      <c r="G141" s="108">
        <v>-1.63524</v>
      </c>
      <c r="H141" s="108">
        <v>-5.9112999999999998</v>
      </c>
      <c r="I141" s="108">
        <v>-7.36104</v>
      </c>
      <c r="J141" s="108">
        <v>-9.23081</v>
      </c>
      <c r="K141" s="108">
        <v>-10.5007</v>
      </c>
      <c r="L141" s="108">
        <v>-10.698</v>
      </c>
      <c r="M141" s="108">
        <v>1.6999999999999999E-3</v>
      </c>
      <c r="N141" s="108">
        <v>-1.0725E-2</v>
      </c>
      <c r="O141" s="108">
        <v>-1.2324999999999999E-2</v>
      </c>
      <c r="P141" s="108">
        <v>-1.7600000000000001E-2</v>
      </c>
      <c r="Q141" s="108">
        <v>-3.6325000000000003E-2</v>
      </c>
      <c r="R141" s="108">
        <v>-3.6174999999999999E-2</v>
      </c>
      <c r="S141" s="108">
        <v>-2.7875E-2</v>
      </c>
      <c r="T141" s="108">
        <v>-10.698</v>
      </c>
      <c r="U141" s="109" t="s">
        <v>847</v>
      </c>
      <c r="V141" s="109" t="s">
        <v>848</v>
      </c>
      <c r="W141" s="109" t="s">
        <v>849</v>
      </c>
      <c r="X141" s="109" t="s">
        <v>858</v>
      </c>
      <c r="Y141" s="109" t="s">
        <v>839</v>
      </c>
      <c r="Z141" s="109" t="s">
        <v>842</v>
      </c>
      <c r="AA141" s="109" t="s">
        <v>756</v>
      </c>
    </row>
    <row r="142" spans="1:27" x14ac:dyDescent="0.2">
      <c r="A142" s="106" t="s">
        <v>390</v>
      </c>
      <c r="B142" s="106" t="s">
        <v>843</v>
      </c>
      <c r="C142" s="106" t="s">
        <v>191</v>
      </c>
      <c r="D142" s="106" t="s">
        <v>391</v>
      </c>
      <c r="E142" s="106" t="s">
        <v>389</v>
      </c>
      <c r="F142" s="108">
        <v>-6.0999999999999999E-2</v>
      </c>
      <c r="G142" s="108">
        <v>-0.60152499999999998</v>
      </c>
      <c r="H142" s="108">
        <v>-2.2203400000000002</v>
      </c>
      <c r="I142" s="108">
        <v>-2.7307000000000001</v>
      </c>
      <c r="J142" s="108">
        <v>-3.5885500000000001</v>
      </c>
      <c r="K142" s="108">
        <v>-5.1489000000000003</v>
      </c>
      <c r="L142" s="108">
        <v>-5.53756</v>
      </c>
      <c r="M142" s="108">
        <v>-0.10047499999999999</v>
      </c>
      <c r="N142" s="108">
        <v>-2.7675000000000002E-2</v>
      </c>
      <c r="O142" s="108">
        <v>-1.3887500000000001E-2</v>
      </c>
      <c r="P142" s="108">
        <v>-1.8612500000000001E-2</v>
      </c>
      <c r="Q142" s="108">
        <v>-1.6299999999999999E-2</v>
      </c>
      <c r="R142" s="108">
        <v>-3.4287499999999999E-2</v>
      </c>
      <c r="S142" s="108">
        <v>-4.0974999999999998E-2</v>
      </c>
      <c r="T142" s="108">
        <v>-5.53756</v>
      </c>
      <c r="U142" s="109" t="s">
        <v>847</v>
      </c>
      <c r="V142" s="109" t="s">
        <v>848</v>
      </c>
      <c r="W142" s="109" t="s">
        <v>849</v>
      </c>
      <c r="X142" s="109" t="s">
        <v>858</v>
      </c>
      <c r="Y142" s="109" t="s">
        <v>839</v>
      </c>
      <c r="Z142" s="109" t="s">
        <v>842</v>
      </c>
      <c r="AA142" s="109" t="s">
        <v>756</v>
      </c>
    </row>
    <row r="143" spans="1:27" x14ac:dyDescent="0.2">
      <c r="A143" s="106" t="s">
        <v>392</v>
      </c>
      <c r="B143" s="106" t="s">
        <v>843</v>
      </c>
      <c r="C143" s="106" t="s">
        <v>191</v>
      </c>
      <c r="D143" s="106" t="s">
        <v>393</v>
      </c>
      <c r="E143" s="106" t="s">
        <v>389</v>
      </c>
      <c r="F143" s="108">
        <v>-1.6799999999999999E-2</v>
      </c>
      <c r="G143" s="108">
        <v>-2.67333</v>
      </c>
      <c r="H143" s="108">
        <v>-11.677</v>
      </c>
      <c r="I143" s="108">
        <v>-14.4842</v>
      </c>
      <c r="J143" s="108">
        <v>-19.476299999999998</v>
      </c>
      <c r="K143" s="108">
        <v>-19.839400000000001</v>
      </c>
      <c r="L143" s="108">
        <v>-20.435199999999998</v>
      </c>
      <c r="M143" s="108">
        <v>4.0499999999999998E-3</v>
      </c>
      <c r="N143" s="108">
        <v>-5.2374999999999998E-2</v>
      </c>
      <c r="O143" s="108">
        <v>2.3099999999999999E-2</v>
      </c>
      <c r="P143" s="108">
        <v>-8.9875000000000007E-3</v>
      </c>
      <c r="Q143" s="108">
        <v>-1.2E-2</v>
      </c>
      <c r="R143" s="108">
        <v>-2.3550000000000001E-2</v>
      </c>
      <c r="S143" s="108">
        <v>-2.7675000000000002E-2</v>
      </c>
      <c r="T143" s="108">
        <v>-20.435199999999998</v>
      </c>
      <c r="U143" s="109" t="s">
        <v>847</v>
      </c>
      <c r="V143" s="109" t="s">
        <v>848</v>
      </c>
      <c r="W143" s="109" t="s">
        <v>849</v>
      </c>
      <c r="X143" s="109" t="s">
        <v>858</v>
      </c>
      <c r="Y143" s="109" t="s">
        <v>839</v>
      </c>
      <c r="Z143" s="109" t="s">
        <v>842</v>
      </c>
      <c r="AA143" s="109" t="s">
        <v>756</v>
      </c>
    </row>
    <row r="144" spans="1:27" x14ac:dyDescent="0.2">
      <c r="A144" s="106" t="s">
        <v>394</v>
      </c>
      <c r="B144" s="106" t="s">
        <v>843</v>
      </c>
      <c r="C144" s="106" t="s">
        <v>191</v>
      </c>
      <c r="D144" s="106" t="s">
        <v>395</v>
      </c>
      <c r="E144" s="106" t="s">
        <v>389</v>
      </c>
      <c r="F144" s="108">
        <v>0</v>
      </c>
      <c r="G144" s="108">
        <v>-0.25640000000000002</v>
      </c>
      <c r="H144" s="108">
        <v>-2.6560000000000001</v>
      </c>
      <c r="I144" s="108">
        <v>-3.4687999999999999</v>
      </c>
      <c r="J144" s="108">
        <v>-4.7972000000000001</v>
      </c>
      <c r="K144" s="108">
        <v>-5.7202000000000002</v>
      </c>
      <c r="L144" s="108">
        <v>-5.8857999999999997</v>
      </c>
      <c r="M144" s="108">
        <v>1.4800000000000001E-2</v>
      </c>
      <c r="N144" s="108">
        <v>-7.4000000000000003E-3</v>
      </c>
      <c r="O144" s="108">
        <v>-5.0000000000000001E-3</v>
      </c>
      <c r="P144" s="108">
        <v>-7.59999E-3</v>
      </c>
      <c r="Q144" s="108">
        <v>-2.18E-2</v>
      </c>
      <c r="R144" s="108">
        <v>-3.1399999999999997E-2</v>
      </c>
      <c r="S144" s="108">
        <v>-3.6400000000000002E-2</v>
      </c>
      <c r="T144" s="108">
        <v>-5.8857999999999997</v>
      </c>
      <c r="U144" s="109" t="s">
        <v>847</v>
      </c>
      <c r="V144" s="109" t="s">
        <v>848</v>
      </c>
      <c r="W144" s="109" t="s">
        <v>849</v>
      </c>
      <c r="X144" s="109" t="s">
        <v>858</v>
      </c>
      <c r="Y144" s="109" t="s">
        <v>839</v>
      </c>
      <c r="Z144" s="109" t="s">
        <v>842</v>
      </c>
      <c r="AA144" s="109" t="s">
        <v>756</v>
      </c>
    </row>
    <row r="145" spans="1:27" x14ac:dyDescent="0.2">
      <c r="A145" s="106" t="s">
        <v>396</v>
      </c>
      <c r="B145" s="106" t="s">
        <v>843</v>
      </c>
      <c r="C145" s="106" t="s">
        <v>191</v>
      </c>
      <c r="D145" s="106" t="s">
        <v>397</v>
      </c>
      <c r="E145" s="106" t="s">
        <v>389</v>
      </c>
      <c r="F145" s="108">
        <v>-1.1625099999999999E-2</v>
      </c>
      <c r="G145" s="108">
        <v>-0.32114999999999999</v>
      </c>
      <c r="H145" s="108">
        <v>-1.6847399999999999</v>
      </c>
      <c r="I145" s="108">
        <v>-2.6830099999999999</v>
      </c>
      <c r="J145" s="108">
        <v>-3.9118900000000001</v>
      </c>
      <c r="K145" s="108">
        <v>-5.8022900000000002</v>
      </c>
      <c r="L145" s="108">
        <v>-6.3558199999999996</v>
      </c>
      <c r="M145" s="108">
        <v>-1.9000200000000001E-3</v>
      </c>
      <c r="N145" s="108">
        <v>-4.4499600000000002E-3</v>
      </c>
      <c r="O145" s="108">
        <v>-7.7124799999999999E-3</v>
      </c>
      <c r="P145" s="108">
        <v>-2.4199999999999999E-2</v>
      </c>
      <c r="Q145" s="108">
        <v>-4.5699999999999998E-2</v>
      </c>
      <c r="R145" s="108">
        <v>-4.4662500000000001E-2</v>
      </c>
      <c r="S145" s="108">
        <v>-3.7924899999999998E-2</v>
      </c>
      <c r="T145" s="108">
        <v>-6.3558199999999996</v>
      </c>
      <c r="U145" s="109" t="s">
        <v>847</v>
      </c>
      <c r="V145" s="109" t="s">
        <v>848</v>
      </c>
      <c r="W145" s="109" t="s">
        <v>849</v>
      </c>
      <c r="X145" s="109" t="s">
        <v>858</v>
      </c>
      <c r="Y145" s="109" t="s">
        <v>839</v>
      </c>
      <c r="Z145" s="109" t="s">
        <v>842</v>
      </c>
      <c r="AA145" s="109" t="s">
        <v>756</v>
      </c>
    </row>
    <row r="146" spans="1:27" x14ac:dyDescent="0.2">
      <c r="A146" s="106" t="s">
        <v>398</v>
      </c>
      <c r="B146" s="106" t="s">
        <v>843</v>
      </c>
      <c r="C146" s="106" t="s">
        <v>221</v>
      </c>
      <c r="D146" s="106" t="s">
        <v>197</v>
      </c>
      <c r="E146" s="106" t="s">
        <v>389</v>
      </c>
      <c r="F146" s="108">
        <v>1.0625000000000001E-2</v>
      </c>
      <c r="G146" s="108">
        <v>0</v>
      </c>
      <c r="H146" s="108">
        <v>-2.5662500000000001E-2</v>
      </c>
      <c r="I146" s="108">
        <v>-6.2350000000000003E-2</v>
      </c>
      <c r="J146" s="108">
        <v>-0.87224999999999997</v>
      </c>
      <c r="K146" s="108">
        <v>-2.1186099999999999</v>
      </c>
      <c r="L146" s="108">
        <v>-2.9276499999999999</v>
      </c>
      <c r="M146" s="108">
        <v>2.8150000000000001E-2</v>
      </c>
      <c r="N146" s="108">
        <v>0</v>
      </c>
      <c r="O146" s="108">
        <v>1.24E-2</v>
      </c>
      <c r="P146" s="108">
        <v>8.4875100000000002E-3</v>
      </c>
      <c r="Q146" s="108">
        <v>6.3375100000000002E-3</v>
      </c>
      <c r="R146" s="108">
        <v>-1.6150000000000001E-2</v>
      </c>
      <c r="S146" s="108">
        <v>-2.22125E-2</v>
      </c>
      <c r="T146" s="108">
        <v>-2.9276499999999999</v>
      </c>
      <c r="U146" s="109" t="s">
        <v>847</v>
      </c>
      <c r="V146" s="109" t="s">
        <v>848</v>
      </c>
      <c r="W146" s="109" t="s">
        <v>849</v>
      </c>
      <c r="X146" s="109" t="s">
        <v>858</v>
      </c>
      <c r="Y146" s="109" t="s">
        <v>839</v>
      </c>
      <c r="Z146" s="109" t="s">
        <v>842</v>
      </c>
      <c r="AA146" s="109" t="s">
        <v>756</v>
      </c>
    </row>
    <row r="147" spans="1:27" x14ac:dyDescent="0.2">
      <c r="A147" s="106" t="s">
        <v>399</v>
      </c>
      <c r="B147" s="106" t="s">
        <v>843</v>
      </c>
      <c r="C147" s="106" t="s">
        <v>221</v>
      </c>
      <c r="D147" s="106" t="s">
        <v>375</v>
      </c>
      <c r="E147" s="106" t="s">
        <v>389</v>
      </c>
      <c r="F147" s="108">
        <v>-1.8937499999999999E-2</v>
      </c>
      <c r="G147" s="108">
        <v>-7.7575000000000005E-2</v>
      </c>
      <c r="H147" s="108">
        <v>-0.209262</v>
      </c>
      <c r="I147" s="108">
        <v>-0.35820000000000002</v>
      </c>
      <c r="J147" s="108">
        <v>-1.7158899999999999</v>
      </c>
      <c r="K147" s="108">
        <v>-2.3240500000000002</v>
      </c>
      <c r="L147" s="108">
        <v>-2.6068699999999998</v>
      </c>
      <c r="M147" s="108">
        <v>1.325E-2</v>
      </c>
      <c r="N147" s="108">
        <v>-2.4012499999999999E-2</v>
      </c>
      <c r="O147" s="108">
        <v>-1.9887499999999999E-2</v>
      </c>
      <c r="P147" s="108">
        <v>-1.47E-2</v>
      </c>
      <c r="Q147" s="108">
        <v>-1.9425000000000001E-2</v>
      </c>
      <c r="R147" s="108">
        <v>-3.7712500000000003E-2</v>
      </c>
      <c r="S147" s="108">
        <v>-2.3875E-2</v>
      </c>
      <c r="T147" s="108">
        <v>-2.6068699999999998</v>
      </c>
      <c r="U147" s="109" t="s">
        <v>847</v>
      </c>
      <c r="V147" s="109" t="s">
        <v>848</v>
      </c>
      <c r="W147" s="109" t="s">
        <v>849</v>
      </c>
      <c r="X147" s="109" t="s">
        <v>858</v>
      </c>
      <c r="Y147" s="109" t="s">
        <v>839</v>
      </c>
      <c r="Z147" s="109" t="s">
        <v>842</v>
      </c>
      <c r="AA147" s="109" t="s">
        <v>756</v>
      </c>
    </row>
    <row r="148" spans="1:27" x14ac:dyDescent="0.2">
      <c r="A148" s="106" t="s">
        <v>400</v>
      </c>
      <c r="B148" s="106" t="s">
        <v>843</v>
      </c>
      <c r="C148" s="106" t="s">
        <v>221</v>
      </c>
      <c r="D148" s="106" t="s">
        <v>401</v>
      </c>
      <c r="E148" s="106" t="s">
        <v>389</v>
      </c>
      <c r="F148" s="108">
        <v>-7.9625100000000008E-3</v>
      </c>
      <c r="G148" s="108">
        <v>-1.8612500000000001E-2</v>
      </c>
      <c r="H148" s="108">
        <v>-0.14557500000000001</v>
      </c>
      <c r="I148" s="108">
        <v>-0.32301299999999999</v>
      </c>
      <c r="J148" s="108">
        <v>-0.81182500000000002</v>
      </c>
      <c r="K148" s="108">
        <v>-0.972862</v>
      </c>
      <c r="L148" s="108">
        <v>-1.0970899999999999</v>
      </c>
      <c r="M148" s="108">
        <v>-1.67501E-3</v>
      </c>
      <c r="N148" s="108">
        <v>7.4999899999999998E-3</v>
      </c>
      <c r="O148" s="108">
        <v>1.9375099999999999E-3</v>
      </c>
      <c r="P148" s="108">
        <v>5.0000000000000002E-5</v>
      </c>
      <c r="Q148" s="108">
        <v>2.2750000000000001E-3</v>
      </c>
      <c r="R148" s="108">
        <v>6.0499899999999999E-3</v>
      </c>
      <c r="S148" s="108">
        <v>-1.525E-2</v>
      </c>
      <c r="T148" s="108">
        <v>-1.0970899999999999</v>
      </c>
      <c r="U148" s="109" t="s">
        <v>847</v>
      </c>
      <c r="V148" s="109" t="s">
        <v>848</v>
      </c>
      <c r="W148" s="109" t="s">
        <v>849</v>
      </c>
      <c r="X148" s="109" t="s">
        <v>858</v>
      </c>
      <c r="Y148" s="109" t="s">
        <v>839</v>
      </c>
      <c r="Z148" s="109" t="s">
        <v>842</v>
      </c>
      <c r="AA148" s="109" t="s">
        <v>756</v>
      </c>
    </row>
    <row r="149" spans="1:27" x14ac:dyDescent="0.2">
      <c r="A149" s="106" t="s">
        <v>402</v>
      </c>
      <c r="B149" s="106" t="s">
        <v>843</v>
      </c>
      <c r="C149" s="106" t="s">
        <v>221</v>
      </c>
      <c r="D149" s="106" t="s">
        <v>403</v>
      </c>
      <c r="E149" s="106" t="s">
        <v>389</v>
      </c>
      <c r="F149" s="108">
        <v>2.2100100000000001E-2</v>
      </c>
      <c r="G149" s="108">
        <v>-2.5374899999999999E-3</v>
      </c>
      <c r="H149" s="108">
        <v>-0.132463</v>
      </c>
      <c r="I149" s="108">
        <v>-0.31698799999999999</v>
      </c>
      <c r="J149" s="108">
        <v>-1.5107999999999999</v>
      </c>
      <c r="K149" s="108">
        <v>-2.7806999999999999</v>
      </c>
      <c r="L149" s="108">
        <v>-3.59639</v>
      </c>
      <c r="M149" s="108">
        <v>9.2600000000000002E-2</v>
      </c>
      <c r="N149" s="108">
        <v>4.9399999999999999E-2</v>
      </c>
      <c r="O149" s="108">
        <v>5.0874900000000001E-2</v>
      </c>
      <c r="P149" s="108">
        <v>3.4049999999999997E-2</v>
      </c>
      <c r="Q149" s="108">
        <v>3.4112499999999997E-2</v>
      </c>
      <c r="R149" s="108">
        <v>-6.3324900000000003E-2</v>
      </c>
      <c r="S149" s="108">
        <v>-3.1612500000000002E-2</v>
      </c>
      <c r="T149" s="108">
        <v>-3.59639</v>
      </c>
      <c r="U149" s="109" t="s">
        <v>847</v>
      </c>
      <c r="V149" s="109" t="s">
        <v>848</v>
      </c>
      <c r="W149" s="109" t="s">
        <v>849</v>
      </c>
      <c r="X149" s="109" t="s">
        <v>858</v>
      </c>
      <c r="Y149" s="109" t="s">
        <v>839</v>
      </c>
      <c r="Z149" s="109" t="s">
        <v>842</v>
      </c>
      <c r="AA149" s="109" t="s">
        <v>756</v>
      </c>
    </row>
    <row r="150" spans="1:27" x14ac:dyDescent="0.2">
      <c r="A150" s="106" t="s">
        <v>404</v>
      </c>
      <c r="B150" s="106" t="s">
        <v>843</v>
      </c>
      <c r="C150" s="106" t="s">
        <v>255</v>
      </c>
      <c r="D150" s="106" t="s">
        <v>405</v>
      </c>
      <c r="E150" s="106" t="s">
        <v>406</v>
      </c>
      <c r="F150" s="108">
        <v>-3.1750099999999998E-3</v>
      </c>
      <c r="G150" s="108">
        <v>-2.58E-2</v>
      </c>
      <c r="H150" s="108">
        <v>-0.40855000000000002</v>
      </c>
      <c r="I150" s="108">
        <v>-1.57341</v>
      </c>
      <c r="J150" s="108">
        <v>-2.9190399999999999</v>
      </c>
      <c r="K150" s="108">
        <v>-3.63069</v>
      </c>
      <c r="L150" s="108">
        <v>-3.7509899999999998</v>
      </c>
      <c r="M150" s="108">
        <v>1.5875E-2</v>
      </c>
      <c r="N150" s="108">
        <v>-2.1299999999999999E-2</v>
      </c>
      <c r="O150" s="108">
        <v>-5.0650000000000001E-2</v>
      </c>
      <c r="P150" s="108">
        <v>-5.0500000000000003E-2</v>
      </c>
      <c r="Q150" s="108">
        <v>-9.1749999999999998E-2</v>
      </c>
      <c r="R150" s="108">
        <v>-0.1996</v>
      </c>
      <c r="S150" s="108">
        <v>-0.318525</v>
      </c>
      <c r="T150" s="108">
        <v>-3.7509899999999998</v>
      </c>
      <c r="U150" s="109" t="s">
        <v>847</v>
      </c>
      <c r="V150" s="109" t="s">
        <v>848</v>
      </c>
      <c r="W150" s="109" t="s">
        <v>839</v>
      </c>
      <c r="X150" s="109" t="s">
        <v>842</v>
      </c>
      <c r="Y150" s="109" t="s">
        <v>756</v>
      </c>
      <c r="Z150" s="109" t="s">
        <v>845</v>
      </c>
      <c r="AA150" s="109" t="s">
        <v>855</v>
      </c>
    </row>
    <row r="151" spans="1:27" x14ac:dyDescent="0.2">
      <c r="A151" s="106" t="s">
        <v>407</v>
      </c>
      <c r="B151" s="106" t="s">
        <v>843</v>
      </c>
      <c r="C151" s="106" t="s">
        <v>255</v>
      </c>
      <c r="D151" s="106" t="s">
        <v>311</v>
      </c>
      <c r="E151" s="106" t="s">
        <v>406</v>
      </c>
      <c r="F151" s="108">
        <v>1.3849999999999999E-2</v>
      </c>
      <c r="G151" s="108">
        <v>-2.155E-2</v>
      </c>
      <c r="H151" s="108">
        <v>-1.10449</v>
      </c>
      <c r="I151" s="108">
        <v>-3.88611</v>
      </c>
      <c r="J151" s="108">
        <v>-7.7415900000000004</v>
      </c>
      <c r="K151" s="108">
        <v>-8.3743599999999994</v>
      </c>
      <c r="L151" s="108">
        <v>-8.5527099999999994</v>
      </c>
      <c r="M151" s="108">
        <v>0.117575</v>
      </c>
      <c r="N151" s="108">
        <v>-2.8999999999999998E-3</v>
      </c>
      <c r="O151" s="108">
        <v>-3.0325000000000001E-2</v>
      </c>
      <c r="P151" s="108">
        <v>3.61625E-2</v>
      </c>
      <c r="Q151" s="108">
        <v>-0.17835000000000001</v>
      </c>
      <c r="R151" s="108">
        <v>-0.27705000000000002</v>
      </c>
      <c r="S151" s="108">
        <v>-0.31474999999999997</v>
      </c>
      <c r="T151" s="108">
        <v>-8.5527099999999994</v>
      </c>
      <c r="U151" s="109" t="s">
        <v>847</v>
      </c>
      <c r="V151" s="109" t="s">
        <v>848</v>
      </c>
      <c r="W151" s="109" t="s">
        <v>839</v>
      </c>
      <c r="X151" s="109" t="s">
        <v>842</v>
      </c>
      <c r="Y151" s="109" t="s">
        <v>756</v>
      </c>
      <c r="Z151" s="109" t="s">
        <v>845</v>
      </c>
      <c r="AA151" s="109" t="s">
        <v>855</v>
      </c>
    </row>
    <row r="152" spans="1:27" x14ac:dyDescent="0.2">
      <c r="A152" s="106" t="s">
        <v>408</v>
      </c>
      <c r="B152" s="106" t="s">
        <v>843</v>
      </c>
      <c r="C152" s="106" t="s">
        <v>255</v>
      </c>
      <c r="D152" s="106" t="s">
        <v>409</v>
      </c>
      <c r="E152" s="106" t="s">
        <v>406</v>
      </c>
      <c r="F152" s="108">
        <v>4.4200000000000003E-2</v>
      </c>
      <c r="G152" s="108">
        <v>-2.8912500000000001E-2</v>
      </c>
      <c r="H152" s="108">
        <v>-0.99453800000000003</v>
      </c>
      <c r="I152" s="108">
        <v>-3.1452599999999999</v>
      </c>
      <c r="J152" s="108">
        <v>-6.0970399999999998</v>
      </c>
      <c r="K152" s="108">
        <v>-6.3602999999999996</v>
      </c>
      <c r="L152" s="108">
        <v>-5.3075999999999999</v>
      </c>
      <c r="M152" s="108">
        <v>8.2299999999999998E-2</v>
      </c>
      <c r="N152" s="108">
        <v>-1.0675E-2</v>
      </c>
      <c r="O152" s="108">
        <v>-5.8500000000000002E-3</v>
      </c>
      <c r="P152" s="108">
        <v>8.0649999999999999E-2</v>
      </c>
      <c r="Q152" s="108">
        <v>-0.30233700000000002</v>
      </c>
      <c r="R152" s="108">
        <v>-0.288937</v>
      </c>
      <c r="S152" s="108">
        <v>-0.26558799999999999</v>
      </c>
      <c r="T152" s="108">
        <v>-5.3075999999999999</v>
      </c>
      <c r="U152" s="109" t="s">
        <v>847</v>
      </c>
      <c r="V152" s="109" t="s">
        <v>848</v>
      </c>
      <c r="W152" s="109" t="s">
        <v>839</v>
      </c>
      <c r="X152" s="109" t="s">
        <v>842</v>
      </c>
      <c r="Y152" s="109" t="s">
        <v>756</v>
      </c>
      <c r="Z152" s="109" t="s">
        <v>845</v>
      </c>
      <c r="AA152" s="109" t="s">
        <v>855</v>
      </c>
    </row>
    <row r="153" spans="1:27" x14ac:dyDescent="0.2">
      <c r="A153" s="106" t="s">
        <v>410</v>
      </c>
      <c r="B153" s="106" t="s">
        <v>843</v>
      </c>
      <c r="C153" s="106" t="s">
        <v>255</v>
      </c>
      <c r="D153" s="106" t="s">
        <v>411</v>
      </c>
      <c r="E153" s="106" t="s">
        <v>406</v>
      </c>
      <c r="F153" s="108">
        <v>-8.9999999999999993E-3</v>
      </c>
      <c r="G153" s="108">
        <v>-2.8812500000000001E-2</v>
      </c>
      <c r="H153" s="108">
        <v>-0.59146200000000004</v>
      </c>
      <c r="I153" s="108">
        <v>-2.3678900000000001</v>
      </c>
      <c r="J153" s="108">
        <v>-4.5648299999999997</v>
      </c>
      <c r="K153" s="108">
        <v>-4.93919</v>
      </c>
      <c r="L153" s="108">
        <v>-5.35243</v>
      </c>
      <c r="M153" s="108">
        <v>1.6199999999999999E-2</v>
      </c>
      <c r="N153" s="108">
        <v>-1.5299999999999999E-2</v>
      </c>
      <c r="O153" s="108">
        <v>-2.3462500000000001E-2</v>
      </c>
      <c r="P153" s="108">
        <v>-0.44768799999999997</v>
      </c>
      <c r="Q153" s="108">
        <v>-0.30046200000000001</v>
      </c>
      <c r="R153" s="108">
        <v>-0.16650000000000001</v>
      </c>
      <c r="S153" s="108">
        <v>-0.18878700000000001</v>
      </c>
      <c r="T153" s="108">
        <v>-5.35243</v>
      </c>
      <c r="U153" s="109" t="s">
        <v>847</v>
      </c>
      <c r="V153" s="109" t="s">
        <v>848</v>
      </c>
      <c r="W153" s="109" t="s">
        <v>839</v>
      </c>
      <c r="X153" s="109" t="s">
        <v>842</v>
      </c>
      <c r="Y153" s="109" t="s">
        <v>756</v>
      </c>
      <c r="Z153" s="109" t="s">
        <v>845</v>
      </c>
      <c r="AA153" s="109" t="s">
        <v>855</v>
      </c>
    </row>
    <row r="154" spans="1:27" x14ac:dyDescent="0.2">
      <c r="A154" s="106" t="s">
        <v>412</v>
      </c>
      <c r="B154" s="106" t="s">
        <v>843</v>
      </c>
      <c r="C154" s="106" t="s">
        <v>413</v>
      </c>
      <c r="D154" s="106" t="s">
        <v>414</v>
      </c>
      <c r="E154" s="106" t="s">
        <v>406</v>
      </c>
      <c r="F154" s="108">
        <v>-6.0875E-3</v>
      </c>
      <c r="G154" s="108">
        <v>3.5249999999999999E-3</v>
      </c>
      <c r="H154" s="108">
        <v>-0.62960000000000005</v>
      </c>
      <c r="I154" s="108">
        <v>-2.17496</v>
      </c>
      <c r="J154" s="108">
        <v>-3.649</v>
      </c>
      <c r="K154" s="108">
        <v>-4.0723900000000004</v>
      </c>
      <c r="L154" s="108">
        <v>-3.8909099999999999</v>
      </c>
      <c r="M154" s="108">
        <v>1.62499E-4</v>
      </c>
      <c r="N154" s="108">
        <v>1.50875E-2</v>
      </c>
      <c r="O154" s="108">
        <v>-1.53125E-2</v>
      </c>
      <c r="P154" s="108">
        <v>-2.5000000000000001E-2</v>
      </c>
      <c r="Q154" s="108">
        <v>-4.8437500000000001E-2</v>
      </c>
      <c r="R154" s="108">
        <v>-0.13938800000000001</v>
      </c>
      <c r="S154" s="108">
        <v>-0.15177499999999999</v>
      </c>
      <c r="T154" s="108">
        <v>-3.8909099999999999</v>
      </c>
      <c r="U154" s="109" t="s">
        <v>847</v>
      </c>
      <c r="V154" s="109" t="s">
        <v>848</v>
      </c>
      <c r="W154" s="109" t="s">
        <v>839</v>
      </c>
      <c r="X154" s="109" t="s">
        <v>842</v>
      </c>
      <c r="Y154" s="109" t="s">
        <v>756</v>
      </c>
      <c r="Z154" s="109" t="s">
        <v>845</v>
      </c>
      <c r="AA154" s="109" t="s">
        <v>855</v>
      </c>
    </row>
    <row r="155" spans="1:27" x14ac:dyDescent="0.2">
      <c r="A155" s="106" t="s">
        <v>415</v>
      </c>
      <c r="B155" s="106" t="s">
        <v>843</v>
      </c>
      <c r="C155" s="106" t="s">
        <v>413</v>
      </c>
      <c r="D155" s="106" t="s">
        <v>416</v>
      </c>
      <c r="E155" s="106" t="s">
        <v>406</v>
      </c>
      <c r="F155" s="108">
        <v>-1.6049999999999998E-2</v>
      </c>
      <c r="G155" s="108">
        <v>-1.26625E-2</v>
      </c>
      <c r="H155" s="108">
        <v>-0.59328800000000004</v>
      </c>
      <c r="I155" s="108">
        <v>-1.8684499999999999</v>
      </c>
      <c r="J155" s="108">
        <v>-3.6530499999999999</v>
      </c>
      <c r="K155" s="108">
        <v>-4.6061399999999999</v>
      </c>
      <c r="L155" s="108">
        <v>-3.4905400000000002</v>
      </c>
      <c r="M155" s="108">
        <v>-1.125E-2</v>
      </c>
      <c r="N155" s="108">
        <v>-1.9499999999999999E-3</v>
      </c>
      <c r="O155" s="108">
        <v>-3.1899999999999998E-2</v>
      </c>
      <c r="P155" s="108">
        <v>-2.8750000000000001E-2</v>
      </c>
      <c r="Q155" s="108">
        <v>-4.9087499999999999E-2</v>
      </c>
      <c r="R155" s="108">
        <v>-0.116675</v>
      </c>
      <c r="S155" s="108">
        <v>-8.4849999999999995E-2</v>
      </c>
      <c r="T155" s="108">
        <v>-3.4905400000000002</v>
      </c>
      <c r="U155" s="109" t="s">
        <v>847</v>
      </c>
      <c r="V155" s="109" t="s">
        <v>848</v>
      </c>
      <c r="W155" s="109" t="s">
        <v>839</v>
      </c>
      <c r="X155" s="109" t="s">
        <v>842</v>
      </c>
      <c r="Y155" s="109" t="s">
        <v>756</v>
      </c>
      <c r="Z155" s="109" t="s">
        <v>845</v>
      </c>
      <c r="AA155" s="109" t="s">
        <v>855</v>
      </c>
    </row>
    <row r="156" spans="1:27" x14ac:dyDescent="0.2">
      <c r="A156" s="106" t="s">
        <v>417</v>
      </c>
      <c r="B156" s="106" t="s">
        <v>843</v>
      </c>
      <c r="C156" s="106" t="s">
        <v>413</v>
      </c>
      <c r="D156" s="106" t="s">
        <v>418</v>
      </c>
      <c r="E156" s="106" t="s">
        <v>406</v>
      </c>
      <c r="F156" s="108">
        <v>-9.5750000000000002E-2</v>
      </c>
      <c r="G156" s="108">
        <v>-3.9750000000000001E-2</v>
      </c>
      <c r="H156" s="108">
        <v>-0.95842499999999997</v>
      </c>
      <c r="I156" s="108">
        <v>-3.1344699999999999</v>
      </c>
      <c r="J156" s="108">
        <v>-4.5956599999999996</v>
      </c>
      <c r="K156" s="108">
        <v>-5.5294400000000001</v>
      </c>
      <c r="L156" s="108">
        <v>-4.5315599999999998</v>
      </c>
      <c r="M156" s="108">
        <v>-2.8500000000000001E-3</v>
      </c>
      <c r="N156" s="108">
        <v>2.035E-2</v>
      </c>
      <c r="O156" s="108">
        <v>-3.1025E-2</v>
      </c>
      <c r="P156" s="108">
        <v>-3.9024999999999997E-2</v>
      </c>
      <c r="Q156" s="108">
        <v>-0.102338</v>
      </c>
      <c r="R156" s="108">
        <v>-0.20843800000000001</v>
      </c>
      <c r="S156" s="108">
        <v>-0.24675</v>
      </c>
      <c r="T156" s="108">
        <v>-4.5315599999999998</v>
      </c>
      <c r="U156" s="109" t="s">
        <v>847</v>
      </c>
      <c r="V156" s="109" t="s">
        <v>848</v>
      </c>
      <c r="W156" s="109" t="s">
        <v>839</v>
      </c>
      <c r="X156" s="109" t="s">
        <v>842</v>
      </c>
      <c r="Y156" s="109" t="s">
        <v>756</v>
      </c>
      <c r="Z156" s="109" t="s">
        <v>845</v>
      </c>
      <c r="AA156" s="109" t="s">
        <v>855</v>
      </c>
    </row>
    <row r="157" spans="1:27" x14ac:dyDescent="0.2">
      <c r="A157" s="106" t="s">
        <v>419</v>
      </c>
      <c r="B157" s="106" t="s">
        <v>843</v>
      </c>
      <c r="C157" s="106" t="s">
        <v>413</v>
      </c>
      <c r="D157" s="106" t="s">
        <v>239</v>
      </c>
      <c r="E157" s="106" t="s">
        <v>406</v>
      </c>
      <c r="F157" s="108">
        <v>-0.11015</v>
      </c>
      <c r="G157" s="108">
        <v>-1.9875E-2</v>
      </c>
      <c r="H157" s="108">
        <v>-0.24362500000000001</v>
      </c>
      <c r="I157" s="108">
        <v>-1.0167299999999999</v>
      </c>
      <c r="J157" s="108">
        <v>-2.11408</v>
      </c>
      <c r="K157" s="108">
        <v>-2.5005899999999999</v>
      </c>
      <c r="L157" s="108">
        <v>-2.4981800000000001</v>
      </c>
      <c r="M157" s="108">
        <v>-0.13122500000000001</v>
      </c>
      <c r="N157" s="108">
        <v>-4.06375E-2</v>
      </c>
      <c r="O157" s="108">
        <v>2.8337500000000002E-2</v>
      </c>
      <c r="P157" s="108">
        <v>-4.095E-2</v>
      </c>
      <c r="Q157" s="108">
        <v>-3.42125E-2</v>
      </c>
      <c r="R157" s="108">
        <v>-4.3762500000000003E-2</v>
      </c>
      <c r="S157" s="108">
        <v>-3.8337599999999999E-2</v>
      </c>
      <c r="T157" s="108">
        <v>-2.4981800000000001</v>
      </c>
      <c r="U157" s="109" t="s">
        <v>847</v>
      </c>
      <c r="V157" s="109" t="s">
        <v>848</v>
      </c>
      <c r="W157" s="109" t="s">
        <v>839</v>
      </c>
      <c r="X157" s="109" t="s">
        <v>842</v>
      </c>
      <c r="Y157" s="109" t="s">
        <v>756</v>
      </c>
      <c r="Z157" s="109" t="s">
        <v>845</v>
      </c>
      <c r="AA157" s="109" t="s">
        <v>855</v>
      </c>
    </row>
    <row r="158" spans="1:27" x14ac:dyDescent="0.2">
      <c r="A158" s="106" t="s">
        <v>420</v>
      </c>
      <c r="B158" s="106" t="s">
        <v>843</v>
      </c>
      <c r="C158" s="106" t="s">
        <v>413</v>
      </c>
      <c r="D158" s="106" t="s">
        <v>421</v>
      </c>
      <c r="E158" s="106" t="s">
        <v>406</v>
      </c>
      <c r="F158" s="108">
        <v>-2.70875E-2</v>
      </c>
      <c r="G158" s="108">
        <v>4.6250099999999997E-3</v>
      </c>
      <c r="H158" s="108">
        <v>-0.40675</v>
      </c>
      <c r="I158" s="108">
        <v>-1.4694100000000001</v>
      </c>
      <c r="J158" s="108">
        <v>-2.9531000000000001</v>
      </c>
      <c r="K158" s="108">
        <v>-3.41669</v>
      </c>
      <c r="L158" s="108">
        <v>-3.4230200000000002</v>
      </c>
      <c r="M158" s="108">
        <v>7.8500099999999993E-3</v>
      </c>
      <c r="N158" s="108">
        <v>-1.005E-2</v>
      </c>
      <c r="O158" s="108">
        <v>-5.7549999999999997E-2</v>
      </c>
      <c r="P158" s="108">
        <v>-7.9899999999999999E-2</v>
      </c>
      <c r="Q158" s="108">
        <v>4.8000200000000003E-3</v>
      </c>
      <c r="R158" s="108">
        <v>-4.4499999999999998E-2</v>
      </c>
      <c r="S158" s="108">
        <v>-0.10879999999999999</v>
      </c>
      <c r="T158" s="108">
        <v>-3.4230200000000002</v>
      </c>
      <c r="U158" s="109" t="s">
        <v>847</v>
      </c>
      <c r="V158" s="109" t="s">
        <v>848</v>
      </c>
      <c r="W158" s="109" t="s">
        <v>839</v>
      </c>
      <c r="X158" s="109" t="s">
        <v>842</v>
      </c>
      <c r="Y158" s="109" t="s">
        <v>756</v>
      </c>
      <c r="Z158" s="109" t="s">
        <v>845</v>
      </c>
      <c r="AA158" s="109" t="s">
        <v>855</v>
      </c>
    </row>
    <row r="159" spans="1:27" x14ac:dyDescent="0.2">
      <c r="A159" s="106" t="s">
        <v>422</v>
      </c>
      <c r="B159" s="106" t="s">
        <v>843</v>
      </c>
      <c r="C159" s="106" t="s">
        <v>413</v>
      </c>
      <c r="D159" s="106" t="s">
        <v>423</v>
      </c>
      <c r="E159" s="106" t="s">
        <v>406</v>
      </c>
      <c r="F159" s="108">
        <v>-1.6650000000000002E-2</v>
      </c>
      <c r="G159" s="108">
        <v>-5.5750000000000001E-2</v>
      </c>
      <c r="H159" s="108">
        <v>-1.0022800000000001</v>
      </c>
      <c r="I159" s="108">
        <v>-2.85554</v>
      </c>
      <c r="J159" s="108">
        <v>-5.2523</v>
      </c>
      <c r="K159" s="108">
        <v>-5.95601</v>
      </c>
      <c r="L159" s="108">
        <v>-5.92401</v>
      </c>
      <c r="M159" s="108">
        <v>-5.5500000000000002E-3</v>
      </c>
      <c r="N159" s="108">
        <v>-4.4949999999999997E-2</v>
      </c>
      <c r="O159" s="108">
        <v>-3.0224999999999998E-2</v>
      </c>
      <c r="P159" s="108">
        <v>-2.2349999999999998E-2</v>
      </c>
      <c r="Q159" s="108">
        <v>-5.9624999999999997E-2</v>
      </c>
      <c r="R159" s="108">
        <v>-0.170375</v>
      </c>
      <c r="S159" s="108">
        <v>-0.24640000000000001</v>
      </c>
      <c r="T159" s="108">
        <v>-5.92401</v>
      </c>
      <c r="U159" s="109" t="s">
        <v>847</v>
      </c>
      <c r="V159" s="109" t="s">
        <v>848</v>
      </c>
      <c r="W159" s="109" t="s">
        <v>839</v>
      </c>
      <c r="X159" s="109" t="s">
        <v>842</v>
      </c>
      <c r="Y159" s="109" t="s">
        <v>756</v>
      </c>
      <c r="Z159" s="109" t="s">
        <v>845</v>
      </c>
      <c r="AA159" s="109" t="s">
        <v>855</v>
      </c>
    </row>
    <row r="160" spans="1:27" x14ac:dyDescent="0.2">
      <c r="A160" s="106" t="s">
        <v>424</v>
      </c>
      <c r="B160" s="106" t="s">
        <v>843</v>
      </c>
      <c r="C160" s="106" t="s">
        <v>413</v>
      </c>
      <c r="D160" s="106" t="s">
        <v>264</v>
      </c>
      <c r="E160" s="106" t="s">
        <v>406</v>
      </c>
      <c r="F160" s="108">
        <v>-4.8000200000000003E-3</v>
      </c>
      <c r="G160" s="108">
        <v>-1.9775000000000001E-2</v>
      </c>
      <c r="H160" s="108">
        <v>-0.2031</v>
      </c>
      <c r="I160" s="108">
        <v>-0.63061199999999995</v>
      </c>
      <c r="J160" s="108">
        <v>-1.3772899999999999</v>
      </c>
      <c r="K160" s="108">
        <v>-1.7271000000000001</v>
      </c>
      <c r="L160" s="108">
        <v>-1.67388</v>
      </c>
      <c r="M160" s="108">
        <v>0.02</v>
      </c>
      <c r="N160" s="108">
        <v>2.7725E-2</v>
      </c>
      <c r="O160" s="108">
        <v>-2.2412499999999998E-2</v>
      </c>
      <c r="P160" s="108">
        <v>-2.9499999999999998E-2</v>
      </c>
      <c r="Q160" s="108">
        <v>-2.5762500000000001E-2</v>
      </c>
      <c r="R160" s="108">
        <v>-2.5000000000000001E-2</v>
      </c>
      <c r="S160" s="108">
        <v>-7.9162499999999997E-2</v>
      </c>
      <c r="T160" s="108">
        <v>-1.67388</v>
      </c>
      <c r="U160" s="109" t="s">
        <v>847</v>
      </c>
      <c r="V160" s="109" t="s">
        <v>848</v>
      </c>
      <c r="W160" s="109" t="s">
        <v>839</v>
      </c>
      <c r="X160" s="109" t="s">
        <v>842</v>
      </c>
      <c r="Y160" s="109" t="s">
        <v>756</v>
      </c>
      <c r="Z160" s="109" t="s">
        <v>845</v>
      </c>
      <c r="AA160" s="109" t="s">
        <v>855</v>
      </c>
    </row>
    <row r="161" spans="1:27" x14ac:dyDescent="0.2">
      <c r="A161" s="106" t="s">
        <v>425</v>
      </c>
      <c r="B161" s="106" t="s">
        <v>843</v>
      </c>
      <c r="C161" s="106" t="s">
        <v>413</v>
      </c>
      <c r="D161" s="106" t="s">
        <v>426</v>
      </c>
      <c r="E161" s="106" t="s">
        <v>406</v>
      </c>
      <c r="F161" s="108">
        <v>0</v>
      </c>
      <c r="G161" s="108">
        <v>1.41E-2</v>
      </c>
      <c r="H161" s="108">
        <v>-0.33539999999999998</v>
      </c>
      <c r="I161" s="108">
        <v>-1.14941</v>
      </c>
      <c r="J161" s="108">
        <v>-1.9579500000000001</v>
      </c>
      <c r="K161" s="108">
        <v>-2.43059</v>
      </c>
      <c r="L161" s="108">
        <v>-2.51065</v>
      </c>
      <c r="M161" s="108">
        <v>1.53125E-2</v>
      </c>
      <c r="N161" s="108">
        <v>2.3712500000000001E-2</v>
      </c>
      <c r="O161" s="108">
        <v>-2.9499999999999998E-2</v>
      </c>
      <c r="P161" s="108">
        <v>-1.8037500000000001E-2</v>
      </c>
      <c r="Q161" s="108">
        <v>-4.9000000000000002E-2</v>
      </c>
      <c r="R161" s="108">
        <v>-9.8000000000000004E-2</v>
      </c>
      <c r="S161" s="108">
        <v>-0.122</v>
      </c>
      <c r="T161" s="108">
        <v>-2.51065</v>
      </c>
      <c r="U161" s="109" t="s">
        <v>847</v>
      </c>
      <c r="V161" s="109" t="s">
        <v>848</v>
      </c>
      <c r="W161" s="109" t="s">
        <v>839</v>
      </c>
      <c r="X161" s="109" t="s">
        <v>842</v>
      </c>
      <c r="Y161" s="109" t="s">
        <v>756</v>
      </c>
      <c r="Z161" s="109" t="s">
        <v>845</v>
      </c>
      <c r="AA161" s="109" t="s">
        <v>855</v>
      </c>
    </row>
    <row r="162" spans="1:27" x14ac:dyDescent="0.2">
      <c r="A162" s="106" t="s">
        <v>427</v>
      </c>
      <c r="B162" s="106" t="s">
        <v>843</v>
      </c>
      <c r="C162" s="106" t="s">
        <v>413</v>
      </c>
      <c r="D162" s="106" t="s">
        <v>428</v>
      </c>
      <c r="E162" s="106" t="s">
        <v>406</v>
      </c>
      <c r="F162" s="108">
        <v>-7.6499999999999997E-3</v>
      </c>
      <c r="G162" s="108">
        <v>1.5E-3</v>
      </c>
      <c r="H162" s="108">
        <v>-1.1270100000000001</v>
      </c>
      <c r="I162" s="108">
        <v>-4.2244799999999998</v>
      </c>
      <c r="J162" s="108">
        <v>-7.28735</v>
      </c>
      <c r="K162" s="108">
        <v>-9.8422099999999997</v>
      </c>
      <c r="L162" s="108">
        <v>-9.8542000000000005</v>
      </c>
      <c r="M162" s="108">
        <v>4.9500000000000004E-3</v>
      </c>
      <c r="N162" s="108">
        <v>6.0000000000000001E-3</v>
      </c>
      <c r="O162" s="108">
        <v>-4.9299999999999997E-2</v>
      </c>
      <c r="P162" s="108">
        <v>-4.675E-2</v>
      </c>
      <c r="Q162" s="108">
        <v>-0.11645</v>
      </c>
      <c r="R162" s="108">
        <v>-0.21834999999999999</v>
      </c>
      <c r="S162" s="108">
        <v>-0.31540000000000001</v>
      </c>
      <c r="T162" s="108">
        <v>-9.8542000000000005</v>
      </c>
      <c r="U162" s="109" t="s">
        <v>847</v>
      </c>
      <c r="V162" s="109" t="s">
        <v>848</v>
      </c>
      <c r="W162" s="109" t="s">
        <v>839</v>
      </c>
      <c r="X162" s="109" t="s">
        <v>842</v>
      </c>
      <c r="Y162" s="109" t="s">
        <v>756</v>
      </c>
      <c r="Z162" s="109" t="s">
        <v>845</v>
      </c>
      <c r="AA162" s="109" t="s">
        <v>855</v>
      </c>
    </row>
    <row r="163" spans="1:27" x14ac:dyDescent="0.2">
      <c r="A163" s="106" t="s">
        <v>429</v>
      </c>
      <c r="B163" s="106" t="s">
        <v>843</v>
      </c>
      <c r="C163" s="106" t="s">
        <v>413</v>
      </c>
      <c r="D163" s="106" t="s">
        <v>430</v>
      </c>
      <c r="E163" s="106" t="s">
        <v>406</v>
      </c>
      <c r="F163" s="108">
        <v>-3.15E-3</v>
      </c>
      <c r="G163" s="108">
        <v>4.6500100000000004E-3</v>
      </c>
      <c r="H163" s="108">
        <v>-1.2477</v>
      </c>
      <c r="I163" s="108">
        <v>-4.0267099999999996</v>
      </c>
      <c r="J163" s="108">
        <v>-6.2721099999999996</v>
      </c>
      <c r="K163" s="108">
        <v>-7.8211399999999998</v>
      </c>
      <c r="L163" s="108">
        <v>-8.1031099999999991</v>
      </c>
      <c r="M163" s="108">
        <v>3.44999E-3</v>
      </c>
      <c r="N163" s="108">
        <v>9.4500000000000001E-3</v>
      </c>
      <c r="O163" s="108">
        <v>-5.2600000000000001E-2</v>
      </c>
      <c r="P163" s="108">
        <v>-4.9000000000000002E-2</v>
      </c>
      <c r="Q163" s="108">
        <v>-0.10741299999999999</v>
      </c>
      <c r="R163" s="108">
        <v>-0.16064999999999999</v>
      </c>
      <c r="S163" s="108">
        <v>-0.17341300000000001</v>
      </c>
      <c r="T163" s="108">
        <v>-8.1031099999999991</v>
      </c>
      <c r="U163" s="109" t="s">
        <v>847</v>
      </c>
      <c r="V163" s="109" t="s">
        <v>848</v>
      </c>
      <c r="W163" s="109" t="s">
        <v>839</v>
      </c>
      <c r="X163" s="109" t="s">
        <v>842</v>
      </c>
      <c r="Y163" s="109" t="s">
        <v>756</v>
      </c>
      <c r="Z163" s="109" t="s">
        <v>845</v>
      </c>
      <c r="AA163" s="109" t="s">
        <v>855</v>
      </c>
    </row>
    <row r="164" spans="1:27" x14ac:dyDescent="0.2">
      <c r="A164" s="106" t="s">
        <v>431</v>
      </c>
      <c r="B164" s="106" t="s">
        <v>843</v>
      </c>
      <c r="C164" s="106" t="s">
        <v>413</v>
      </c>
      <c r="D164" s="106" t="s">
        <v>432</v>
      </c>
      <c r="E164" s="106" t="s">
        <v>406</v>
      </c>
      <c r="F164" s="108">
        <v>-7.0499899999999999E-3</v>
      </c>
      <c r="G164" s="108">
        <v>1.91249E-3</v>
      </c>
      <c r="H164" s="108">
        <v>-0.71535000000000004</v>
      </c>
      <c r="I164" s="108">
        <v>-2.2643399999999998</v>
      </c>
      <c r="J164" s="108">
        <v>-3.7387600000000001</v>
      </c>
      <c r="K164" s="108">
        <v>-3.8975300000000002</v>
      </c>
      <c r="L164" s="108">
        <v>-4.0851600000000001</v>
      </c>
      <c r="M164" s="108">
        <v>2.5500100000000001E-3</v>
      </c>
      <c r="N164" s="108">
        <v>1.9837500000000001E-2</v>
      </c>
      <c r="O164" s="108">
        <v>-4.3099999999999999E-2</v>
      </c>
      <c r="P164" s="108">
        <v>-4.2250000000000003E-2</v>
      </c>
      <c r="Q164" s="108">
        <v>-7.9312499999999994E-2</v>
      </c>
      <c r="R164" s="108">
        <v>-0.110462</v>
      </c>
      <c r="S164" s="108">
        <v>-0.13985</v>
      </c>
      <c r="T164" s="108">
        <v>-4.0851600000000001</v>
      </c>
      <c r="U164" s="109" t="s">
        <v>847</v>
      </c>
      <c r="V164" s="109" t="s">
        <v>848</v>
      </c>
      <c r="W164" s="109" t="s">
        <v>839</v>
      </c>
      <c r="X164" s="109" t="s">
        <v>842</v>
      </c>
      <c r="Y164" s="109" t="s">
        <v>756</v>
      </c>
      <c r="Z164" s="109" t="s">
        <v>845</v>
      </c>
      <c r="AA164" s="109" t="s">
        <v>855</v>
      </c>
    </row>
    <row r="165" spans="1:27" x14ac:dyDescent="0.2">
      <c r="A165" s="106" t="s">
        <v>433</v>
      </c>
      <c r="B165" s="106" t="s">
        <v>843</v>
      </c>
      <c r="C165" s="106" t="s">
        <v>191</v>
      </c>
      <c r="D165" s="106" t="s">
        <v>434</v>
      </c>
      <c r="E165" s="106" t="s">
        <v>435</v>
      </c>
      <c r="F165" s="108">
        <v>-3.8287500000000002E-2</v>
      </c>
      <c r="G165" s="108">
        <v>-1.95E-2</v>
      </c>
      <c r="H165" s="108">
        <v>-1.16801</v>
      </c>
      <c r="I165" s="108">
        <v>-3.28918</v>
      </c>
      <c r="J165" s="108">
        <v>-4.72722</v>
      </c>
      <c r="K165" s="108">
        <v>-4.2584299999999997</v>
      </c>
      <c r="L165" s="108">
        <v>-3.9635600000000002</v>
      </c>
      <c r="M165" s="108">
        <v>-2.6887500000000002E-2</v>
      </c>
      <c r="N165" s="108">
        <v>-4.0000700000000002E-4</v>
      </c>
      <c r="O165" s="108">
        <v>-1.72625E-2</v>
      </c>
      <c r="P165" s="108">
        <v>1.25E-3</v>
      </c>
      <c r="Q165" s="108">
        <v>-3.8124999999999999E-2</v>
      </c>
      <c r="R165" s="108">
        <v>-0.10578700000000001</v>
      </c>
      <c r="S165" s="108">
        <v>-0.20541300000000001</v>
      </c>
      <c r="T165" s="108">
        <v>-3.9635600000000002</v>
      </c>
      <c r="U165" s="109" t="s">
        <v>847</v>
      </c>
      <c r="V165" s="109" t="s">
        <v>848</v>
      </c>
      <c r="W165" s="109" t="s">
        <v>839</v>
      </c>
      <c r="X165" s="109" t="s">
        <v>842</v>
      </c>
      <c r="Y165" s="109" t="s">
        <v>756</v>
      </c>
      <c r="Z165" s="109" t="s">
        <v>845</v>
      </c>
      <c r="AA165" s="109" t="s">
        <v>855</v>
      </c>
    </row>
    <row r="166" spans="1:27" x14ac:dyDescent="0.2">
      <c r="A166" s="106" t="s">
        <v>436</v>
      </c>
      <c r="B166" s="106" t="s">
        <v>843</v>
      </c>
      <c r="C166" s="106" t="s">
        <v>191</v>
      </c>
      <c r="D166" s="106" t="s">
        <v>331</v>
      </c>
      <c r="E166" s="106" t="s">
        <v>435</v>
      </c>
      <c r="F166" s="108">
        <v>2.8250000000000001E-2</v>
      </c>
      <c r="G166" s="108">
        <v>-8.2974999999999993E-2</v>
      </c>
      <c r="H166" s="108">
        <v>-0.60287500000000005</v>
      </c>
      <c r="I166" s="108">
        <v>-2.2193399999999999</v>
      </c>
      <c r="J166" s="108">
        <v>-3.2699600000000002</v>
      </c>
      <c r="K166" s="108">
        <v>-2.8465199999999999</v>
      </c>
      <c r="L166" s="108">
        <v>-3.1678000000000002</v>
      </c>
      <c r="M166" s="108">
        <v>7.5387499999999996E-2</v>
      </c>
      <c r="N166" s="108">
        <v>-5.7000000000000002E-2</v>
      </c>
      <c r="O166" s="108">
        <v>-2.9587499999999999E-2</v>
      </c>
      <c r="P166" s="108">
        <v>-4.6375100000000001E-3</v>
      </c>
      <c r="Q166" s="108">
        <v>-2.3675000000000002E-2</v>
      </c>
      <c r="R166" s="108">
        <v>-4.9262500000000001E-2</v>
      </c>
      <c r="S166" s="108">
        <v>-8.6599999999999996E-2</v>
      </c>
      <c r="T166" s="108">
        <v>-3.1678000000000002</v>
      </c>
      <c r="U166" s="109" t="s">
        <v>847</v>
      </c>
      <c r="V166" s="109" t="s">
        <v>848</v>
      </c>
      <c r="W166" s="109" t="s">
        <v>839</v>
      </c>
      <c r="X166" s="109" t="s">
        <v>842</v>
      </c>
      <c r="Y166" s="109" t="s">
        <v>756</v>
      </c>
      <c r="Z166" s="109" t="s">
        <v>845</v>
      </c>
      <c r="AA166" s="109" t="s">
        <v>855</v>
      </c>
    </row>
    <row r="167" spans="1:27" x14ac:dyDescent="0.2">
      <c r="A167" s="106" t="s">
        <v>437</v>
      </c>
      <c r="B167" s="106" t="s">
        <v>843</v>
      </c>
      <c r="C167" s="106" t="s">
        <v>191</v>
      </c>
      <c r="D167" s="106" t="s">
        <v>438</v>
      </c>
      <c r="E167" s="106" t="s">
        <v>435</v>
      </c>
      <c r="F167" s="108">
        <v>-2.77875E-2</v>
      </c>
      <c r="G167" s="108">
        <v>-1.15E-2</v>
      </c>
      <c r="H167" s="108">
        <v>-1.12165</v>
      </c>
      <c r="I167" s="108">
        <v>-3.12981</v>
      </c>
      <c r="J167" s="108">
        <v>-4.4812000000000003</v>
      </c>
      <c r="K167" s="108">
        <v>-4.4672999999999998</v>
      </c>
      <c r="L167" s="108">
        <v>-5.0157499999999997</v>
      </c>
      <c r="M167" s="108">
        <v>-6.2124700000000003E-3</v>
      </c>
      <c r="N167" s="108">
        <v>-8.1253100000000002E-4</v>
      </c>
      <c r="O167" s="108">
        <v>1.635E-2</v>
      </c>
      <c r="P167" s="108">
        <v>1.48875E-2</v>
      </c>
      <c r="Q167" s="108">
        <v>4.6247200000000001E-4</v>
      </c>
      <c r="R167" s="108">
        <v>-0.14635000000000001</v>
      </c>
      <c r="S167" s="108">
        <v>-0.14286299999999999</v>
      </c>
      <c r="T167" s="108">
        <v>-5.0157499999999997</v>
      </c>
      <c r="U167" s="109" t="s">
        <v>847</v>
      </c>
      <c r="V167" s="109" t="s">
        <v>848</v>
      </c>
      <c r="W167" s="109" t="s">
        <v>839</v>
      </c>
      <c r="X167" s="109" t="s">
        <v>842</v>
      </c>
      <c r="Y167" s="109" t="s">
        <v>756</v>
      </c>
      <c r="Z167" s="109" t="s">
        <v>845</v>
      </c>
      <c r="AA167" s="109" t="s">
        <v>855</v>
      </c>
    </row>
    <row r="168" spans="1:27" x14ac:dyDescent="0.2">
      <c r="A168" s="106" t="s">
        <v>439</v>
      </c>
      <c r="B168" s="106" t="s">
        <v>843</v>
      </c>
      <c r="C168" s="106" t="s">
        <v>191</v>
      </c>
      <c r="D168" s="106" t="s">
        <v>440</v>
      </c>
      <c r="E168" s="106" t="s">
        <v>435</v>
      </c>
      <c r="F168" s="108">
        <v>-2.9950000000000001E-2</v>
      </c>
      <c r="G168" s="108">
        <v>-6.7999999999999996E-3</v>
      </c>
      <c r="H168" s="108">
        <v>-0.31245000000000001</v>
      </c>
      <c r="I168" s="108">
        <v>-0.875413</v>
      </c>
      <c r="J168" s="108">
        <v>-1.4139600000000001</v>
      </c>
      <c r="K168" s="108">
        <v>-1.6021099999999999</v>
      </c>
      <c r="L168" s="108">
        <v>-1.5013000000000001</v>
      </c>
      <c r="M168" s="108">
        <v>7.7250000000000001E-3</v>
      </c>
      <c r="N168" s="108">
        <v>7.3250099999999999E-3</v>
      </c>
      <c r="O168" s="108">
        <v>1.4075000000000001E-2</v>
      </c>
      <c r="P168" s="108">
        <v>1.3237499999999999E-2</v>
      </c>
      <c r="Q168" s="108">
        <v>-8.2500000000000004E-3</v>
      </c>
      <c r="R168" s="108">
        <v>-2.4012499999999999E-2</v>
      </c>
      <c r="S168" s="108">
        <v>-7.0275000000000004E-2</v>
      </c>
      <c r="T168" s="108">
        <v>-1.5013000000000001</v>
      </c>
      <c r="U168" s="109" t="s">
        <v>847</v>
      </c>
      <c r="V168" s="109" t="s">
        <v>848</v>
      </c>
      <c r="W168" s="109" t="s">
        <v>839</v>
      </c>
      <c r="X168" s="109" t="s">
        <v>842</v>
      </c>
      <c r="Y168" s="109" t="s">
        <v>756</v>
      </c>
      <c r="Z168" s="109" t="s">
        <v>845</v>
      </c>
      <c r="AA168" s="109" t="s">
        <v>855</v>
      </c>
    </row>
    <row r="169" spans="1:27" x14ac:dyDescent="0.2">
      <c r="A169" s="106" t="s">
        <v>441</v>
      </c>
      <c r="B169" s="106" t="s">
        <v>843</v>
      </c>
      <c r="C169" s="106" t="s">
        <v>243</v>
      </c>
      <c r="D169" s="106" t="s">
        <v>442</v>
      </c>
      <c r="E169" s="106" t="s">
        <v>435</v>
      </c>
      <c r="F169" s="108">
        <v>-4.2499999999999998E-4</v>
      </c>
      <c r="G169" s="108">
        <v>-4.8500000000000001E-3</v>
      </c>
      <c r="H169" s="108">
        <v>-0.31407499999999999</v>
      </c>
      <c r="I169" s="108">
        <v>-1.1235299999999999</v>
      </c>
      <c r="J169" s="108">
        <v>-1.67472</v>
      </c>
      <c r="K169" s="108">
        <v>-2.1242999999999999</v>
      </c>
      <c r="L169" s="108">
        <v>-2.2686600000000001</v>
      </c>
      <c r="M169" s="108">
        <v>2.3249999999999998E-3</v>
      </c>
      <c r="N169" s="108">
        <v>-3.4999800000000002E-4</v>
      </c>
      <c r="O169" s="108">
        <v>-5.2249999999999996E-3</v>
      </c>
      <c r="P169" s="108">
        <v>-9.2374999999999992E-3</v>
      </c>
      <c r="Q169" s="108">
        <v>-2.4525000000000002E-2</v>
      </c>
      <c r="R169" s="108">
        <v>-8.0449999999999994E-2</v>
      </c>
      <c r="S169" s="108">
        <v>-0.10451199999999999</v>
      </c>
      <c r="T169" s="108">
        <v>-2.2686600000000001</v>
      </c>
      <c r="U169" s="109" t="s">
        <v>847</v>
      </c>
      <c r="V169" s="109" t="s">
        <v>848</v>
      </c>
      <c r="W169" s="109" t="s">
        <v>839</v>
      </c>
      <c r="X169" s="109" t="s">
        <v>842</v>
      </c>
      <c r="Y169" s="109" t="s">
        <v>756</v>
      </c>
      <c r="Z169" s="109" t="s">
        <v>845</v>
      </c>
      <c r="AA169" s="109" t="s">
        <v>855</v>
      </c>
    </row>
    <row r="170" spans="1:27" x14ac:dyDescent="0.2">
      <c r="A170" s="106" t="s">
        <v>443</v>
      </c>
      <c r="B170" s="106" t="s">
        <v>843</v>
      </c>
      <c r="C170" s="106" t="s">
        <v>243</v>
      </c>
      <c r="D170" s="106" t="s">
        <v>290</v>
      </c>
      <c r="E170" s="106" t="s">
        <v>435</v>
      </c>
      <c r="F170" s="108">
        <v>-3.8999999999999998E-3</v>
      </c>
      <c r="G170" s="108">
        <v>-1.0812499999999999E-2</v>
      </c>
      <c r="H170" s="108">
        <v>-0.1946</v>
      </c>
      <c r="I170" s="108">
        <v>-0.58232499999999998</v>
      </c>
      <c r="J170" s="108">
        <v>-0.82401199999999997</v>
      </c>
      <c r="K170" s="108">
        <v>-1.31179</v>
      </c>
      <c r="L170" s="108">
        <v>-1.75776</v>
      </c>
      <c r="M170" s="108">
        <v>-1.2125E-3</v>
      </c>
      <c r="N170" s="108">
        <v>-8.3250000000000008E-3</v>
      </c>
      <c r="O170" s="108">
        <v>-1.6937500000000001E-2</v>
      </c>
      <c r="P170" s="108">
        <v>-2.1850000000000001E-2</v>
      </c>
      <c r="Q170" s="108">
        <v>-4.2875000000000003E-2</v>
      </c>
      <c r="R170" s="108">
        <v>-9.81625E-2</v>
      </c>
      <c r="S170" s="108">
        <v>-0.11805</v>
      </c>
      <c r="T170" s="108">
        <v>-1.75776</v>
      </c>
      <c r="U170" s="109" t="s">
        <v>847</v>
      </c>
      <c r="V170" s="109" t="s">
        <v>848</v>
      </c>
      <c r="W170" s="109" t="s">
        <v>839</v>
      </c>
      <c r="X170" s="109" t="s">
        <v>842</v>
      </c>
      <c r="Y170" s="109" t="s">
        <v>756</v>
      </c>
      <c r="Z170" s="109" t="s">
        <v>845</v>
      </c>
      <c r="AA170" s="109" t="s">
        <v>855</v>
      </c>
    </row>
    <row r="171" spans="1:27" x14ac:dyDescent="0.2">
      <c r="A171" s="106" t="s">
        <v>444</v>
      </c>
      <c r="B171" s="106" t="s">
        <v>843</v>
      </c>
      <c r="C171" s="106" t="s">
        <v>243</v>
      </c>
      <c r="D171" s="106" t="s">
        <v>445</v>
      </c>
      <c r="E171" s="106" t="s">
        <v>435</v>
      </c>
      <c r="F171" s="108">
        <v>6.7500800000000005E-4</v>
      </c>
      <c r="G171" s="108">
        <v>-7.1374899999999998E-3</v>
      </c>
      <c r="H171" s="108">
        <v>-0.14882500000000001</v>
      </c>
      <c r="I171" s="108">
        <v>-0.39950000000000002</v>
      </c>
      <c r="J171" s="108">
        <v>-0.58081300000000002</v>
      </c>
      <c r="K171" s="108">
        <v>-0.81230000000000002</v>
      </c>
      <c r="L171" s="108">
        <v>-1.04565</v>
      </c>
      <c r="M171" s="108">
        <v>1.4324999999999999E-2</v>
      </c>
      <c r="N171" s="108">
        <v>-5.2499900000000004E-3</v>
      </c>
      <c r="O171" s="108">
        <v>-3.9175000000000001E-2</v>
      </c>
      <c r="P171" s="108">
        <v>-3.76125E-2</v>
      </c>
      <c r="Q171" s="108">
        <v>-4.3525000000000001E-2</v>
      </c>
      <c r="R171" s="108">
        <v>-5.0650000000000001E-2</v>
      </c>
      <c r="S171" s="108">
        <v>-5.8325000000000002E-2</v>
      </c>
      <c r="T171" s="108">
        <v>-1.04565</v>
      </c>
      <c r="U171" s="109" t="s">
        <v>847</v>
      </c>
      <c r="V171" s="109" t="s">
        <v>848</v>
      </c>
      <c r="W171" s="109" t="s">
        <v>839</v>
      </c>
      <c r="X171" s="109" t="s">
        <v>842</v>
      </c>
      <c r="Y171" s="109" t="s">
        <v>756</v>
      </c>
      <c r="Z171" s="109" t="s">
        <v>845</v>
      </c>
      <c r="AA171" s="109" t="s">
        <v>855</v>
      </c>
    </row>
    <row r="172" spans="1:27" x14ac:dyDescent="0.2">
      <c r="A172" s="106" t="s">
        <v>446</v>
      </c>
      <c r="B172" s="106" t="s">
        <v>843</v>
      </c>
      <c r="C172" s="106" t="s">
        <v>243</v>
      </c>
      <c r="D172" s="106" t="s">
        <v>217</v>
      </c>
      <c r="E172" s="106" t="s">
        <v>435</v>
      </c>
      <c r="F172" s="108">
        <v>4.2874999999999996E-3</v>
      </c>
      <c r="G172" s="108">
        <v>-2.6775E-2</v>
      </c>
      <c r="H172" s="108">
        <v>-0.261625</v>
      </c>
      <c r="I172" s="108">
        <v>-0.70447499999999996</v>
      </c>
      <c r="J172" s="108">
        <v>-1.15744</v>
      </c>
      <c r="K172" s="108">
        <v>-1.70143</v>
      </c>
      <c r="L172" s="108">
        <v>-1.85938</v>
      </c>
      <c r="M172" s="108">
        <v>1.3587500000000001E-2</v>
      </c>
      <c r="N172" s="108">
        <v>-2.69375E-2</v>
      </c>
      <c r="O172" s="108">
        <v>-8.1324999999999995E-2</v>
      </c>
      <c r="P172" s="108">
        <v>-0.13047500000000001</v>
      </c>
      <c r="Q172" s="108">
        <v>-0.21595</v>
      </c>
      <c r="R172" s="108">
        <v>-0.44030000000000002</v>
      </c>
      <c r="S172" s="108">
        <v>-0.50573800000000002</v>
      </c>
      <c r="T172" s="108">
        <v>-1.85938</v>
      </c>
      <c r="U172" s="109" t="s">
        <v>847</v>
      </c>
      <c r="V172" s="109" t="s">
        <v>848</v>
      </c>
      <c r="W172" s="109" t="s">
        <v>839</v>
      </c>
      <c r="X172" s="109" t="s">
        <v>842</v>
      </c>
      <c r="Y172" s="109" t="s">
        <v>756</v>
      </c>
      <c r="Z172" s="109" t="s">
        <v>845</v>
      </c>
      <c r="AA172" s="109" t="s">
        <v>855</v>
      </c>
    </row>
    <row r="173" spans="1:27" x14ac:dyDescent="0.2">
      <c r="A173" s="106" t="s">
        <v>447</v>
      </c>
      <c r="B173" s="106" t="s">
        <v>843</v>
      </c>
      <c r="C173" s="106" t="s">
        <v>266</v>
      </c>
      <c r="D173" s="106" t="s">
        <v>448</v>
      </c>
      <c r="E173" s="106" t="s">
        <v>449</v>
      </c>
      <c r="F173" s="108">
        <v>2.5637500000000001E-2</v>
      </c>
      <c r="G173" s="108">
        <v>-1.9525000000000001E-2</v>
      </c>
      <c r="H173" s="108">
        <v>-1.5861400000000001</v>
      </c>
      <c r="I173" s="108">
        <v>-4.1865399999999999</v>
      </c>
      <c r="J173" s="108">
        <v>-6.4080500000000002</v>
      </c>
      <c r="K173" s="108">
        <v>-7.70749</v>
      </c>
      <c r="L173" s="108">
        <v>-8.3989999999999991</v>
      </c>
      <c r="M173" s="108">
        <v>4.7425000000000002E-2</v>
      </c>
      <c r="N173" s="108">
        <v>-1.0637499999999999E-2</v>
      </c>
      <c r="O173" s="108">
        <v>-3.7999999999999999E-2</v>
      </c>
      <c r="P173" s="108">
        <v>-4.8575E-2</v>
      </c>
      <c r="Q173" s="108">
        <v>-0.114387</v>
      </c>
      <c r="R173" s="108">
        <v>-0.256187</v>
      </c>
      <c r="S173" s="108">
        <v>-0.39047500000000002</v>
      </c>
      <c r="T173" s="108">
        <v>-8.3989999999999991</v>
      </c>
      <c r="U173" s="109" t="s">
        <v>847</v>
      </c>
      <c r="V173" s="109" t="s">
        <v>848</v>
      </c>
      <c r="W173" s="109" t="s">
        <v>839</v>
      </c>
      <c r="X173" s="109" t="s">
        <v>842</v>
      </c>
      <c r="Y173" s="109" t="s">
        <v>756</v>
      </c>
      <c r="Z173" s="109" t="s">
        <v>845</v>
      </c>
      <c r="AA173" s="109" t="s">
        <v>855</v>
      </c>
    </row>
    <row r="174" spans="1:27" x14ac:dyDescent="0.2">
      <c r="A174" s="106" t="s">
        <v>450</v>
      </c>
      <c r="B174" s="106" t="s">
        <v>843</v>
      </c>
      <c r="C174" s="106" t="s">
        <v>266</v>
      </c>
      <c r="D174" s="106" t="s">
        <v>451</v>
      </c>
      <c r="E174" s="106" t="s">
        <v>449</v>
      </c>
      <c r="F174" s="108">
        <v>-2.4624899999999999E-3</v>
      </c>
      <c r="G174" s="108">
        <v>-3.1274999999999997E-2</v>
      </c>
      <c r="H174" s="108">
        <v>-1.5209600000000001</v>
      </c>
      <c r="I174" s="108">
        <v>-3.4433799999999999</v>
      </c>
      <c r="J174" s="108">
        <v>-5.56541</v>
      </c>
      <c r="K174" s="108">
        <v>-6.5977399999999999</v>
      </c>
      <c r="L174" s="108">
        <v>-7.5010000000000003</v>
      </c>
      <c r="M174" s="108">
        <v>1.3275E-2</v>
      </c>
      <c r="N174" s="108">
        <v>-2.5624999999999998E-2</v>
      </c>
      <c r="O174" s="108">
        <v>-4.3575000000000003E-2</v>
      </c>
      <c r="P174" s="108">
        <v>-5.0662499999999999E-2</v>
      </c>
      <c r="Q174" s="108">
        <v>-0.123262</v>
      </c>
      <c r="R174" s="108">
        <v>-0.22737499999999999</v>
      </c>
      <c r="S174" s="108">
        <v>-0.319187</v>
      </c>
      <c r="T174" s="108">
        <v>-7.5010000000000003</v>
      </c>
      <c r="U174" s="109" t="s">
        <v>847</v>
      </c>
      <c r="V174" s="109" t="s">
        <v>848</v>
      </c>
      <c r="W174" s="109" t="s">
        <v>839</v>
      </c>
      <c r="X174" s="109" t="s">
        <v>842</v>
      </c>
      <c r="Y174" s="109" t="s">
        <v>756</v>
      </c>
      <c r="Z174" s="109" t="s">
        <v>845</v>
      </c>
      <c r="AA174" s="109" t="s">
        <v>855</v>
      </c>
    </row>
    <row r="175" spans="1:27" x14ac:dyDescent="0.2">
      <c r="A175" s="106" t="s">
        <v>452</v>
      </c>
      <c r="B175" s="106" t="s">
        <v>843</v>
      </c>
      <c r="C175" s="106" t="s">
        <v>266</v>
      </c>
      <c r="D175" s="106" t="s">
        <v>453</v>
      </c>
      <c r="E175" s="106" t="s">
        <v>449</v>
      </c>
      <c r="F175" s="108">
        <v>-1.0087499999999999E-2</v>
      </c>
      <c r="G175" s="108">
        <v>-0.13112499999999999</v>
      </c>
      <c r="H175" s="108">
        <v>-4.8336399999999999</v>
      </c>
      <c r="I175" s="108">
        <v>-8.2813400000000001</v>
      </c>
      <c r="J175" s="108">
        <v>-9.6467500000000008</v>
      </c>
      <c r="K175" s="108">
        <v>-10.366099999999999</v>
      </c>
      <c r="L175" s="108">
        <v>-10.8103</v>
      </c>
      <c r="M175" s="108">
        <v>8.9999999999999998E-4</v>
      </c>
      <c r="N175" s="108">
        <v>-7.8187499999999993E-2</v>
      </c>
      <c r="O175" s="108">
        <v>-8.3925E-2</v>
      </c>
      <c r="P175" s="108">
        <v>-0.119237</v>
      </c>
      <c r="Q175" s="108">
        <v>-0.26152500000000001</v>
      </c>
      <c r="R175" s="108">
        <v>-0.470138</v>
      </c>
      <c r="S175" s="108">
        <v>-0.77166299999999999</v>
      </c>
      <c r="T175" s="108">
        <v>-10.8103</v>
      </c>
      <c r="U175" s="109" t="s">
        <v>847</v>
      </c>
      <c r="V175" s="109" t="s">
        <v>848</v>
      </c>
      <c r="W175" s="109" t="s">
        <v>839</v>
      </c>
      <c r="X175" s="109" t="s">
        <v>842</v>
      </c>
      <c r="Y175" s="109" t="s">
        <v>756</v>
      </c>
      <c r="Z175" s="109" t="s">
        <v>845</v>
      </c>
      <c r="AA175" s="109" t="s">
        <v>855</v>
      </c>
    </row>
    <row r="176" spans="1:27" x14ac:dyDescent="0.2">
      <c r="A176" s="106" t="s">
        <v>454</v>
      </c>
      <c r="B176" s="106" t="s">
        <v>843</v>
      </c>
      <c r="C176" s="106" t="s">
        <v>243</v>
      </c>
      <c r="D176" s="106" t="s">
        <v>215</v>
      </c>
      <c r="E176" s="106" t="s">
        <v>435</v>
      </c>
      <c r="F176" s="108">
        <v>-4.7999999999999996E-3</v>
      </c>
      <c r="G176" s="108">
        <v>-2.5649999999999999E-2</v>
      </c>
      <c r="H176" s="108">
        <v>-0.27326299999999998</v>
      </c>
      <c r="I176" s="108">
        <v>-0.86739999999999995</v>
      </c>
      <c r="J176" s="108">
        <v>-1.43824</v>
      </c>
      <c r="K176" s="108">
        <v>-1.94455</v>
      </c>
      <c r="L176" s="108">
        <v>-1.95322</v>
      </c>
      <c r="M176" s="108">
        <v>-3.725E-3</v>
      </c>
      <c r="N176" s="108">
        <v>-2.5125E-3</v>
      </c>
      <c r="O176" s="108">
        <v>-3.5012500000000002E-2</v>
      </c>
      <c r="P176" s="108">
        <v>-8.1525E-2</v>
      </c>
      <c r="Q176" s="108">
        <v>-0.18948699999999999</v>
      </c>
      <c r="R176" s="108">
        <v>-0.40029999999999999</v>
      </c>
      <c r="S176" s="108">
        <v>-0.45956200000000003</v>
      </c>
      <c r="T176" s="108">
        <v>-1.95322</v>
      </c>
      <c r="U176" s="109" t="s">
        <v>847</v>
      </c>
      <c r="V176" s="109" t="s">
        <v>848</v>
      </c>
      <c r="W176" s="109" t="s">
        <v>839</v>
      </c>
      <c r="X176" s="109" t="s">
        <v>842</v>
      </c>
      <c r="Y176" s="109" t="s">
        <v>756</v>
      </c>
      <c r="Z176" s="109" t="s">
        <v>845</v>
      </c>
      <c r="AA176" s="109" t="s">
        <v>855</v>
      </c>
    </row>
    <row r="177" spans="1:27" x14ac:dyDescent="0.2">
      <c r="A177" s="106" t="s">
        <v>455</v>
      </c>
      <c r="B177" s="106" t="s">
        <v>843</v>
      </c>
      <c r="C177" s="106" t="s">
        <v>266</v>
      </c>
      <c r="D177" s="106" t="s">
        <v>456</v>
      </c>
      <c r="E177" s="106" t="s">
        <v>449</v>
      </c>
      <c r="F177" s="108">
        <v>-2.14875E-2</v>
      </c>
      <c r="G177" s="108">
        <v>-0.11146300000000001</v>
      </c>
      <c r="H177" s="108">
        <v>-2.8963399999999999</v>
      </c>
      <c r="I177" s="108">
        <v>-5.0797100000000004</v>
      </c>
      <c r="J177" s="108">
        <v>-7.67699</v>
      </c>
      <c r="K177" s="108">
        <v>-8.327</v>
      </c>
      <c r="L177" s="108">
        <v>-8.9200999999999997</v>
      </c>
      <c r="M177" s="108">
        <v>-2.0587500000000002E-2</v>
      </c>
      <c r="N177" s="108">
        <v>-9.3162499999999995E-2</v>
      </c>
      <c r="O177" s="108">
        <v>-0.117175</v>
      </c>
      <c r="P177" s="108">
        <v>-0.143487</v>
      </c>
      <c r="Q177" s="108">
        <v>-0.24502499999999999</v>
      </c>
      <c r="R177" s="108">
        <v>-0.53815000000000002</v>
      </c>
      <c r="S177" s="108">
        <v>-0.61481200000000003</v>
      </c>
      <c r="T177" s="108">
        <v>-8.9200999999999997</v>
      </c>
      <c r="U177" s="109" t="s">
        <v>847</v>
      </c>
      <c r="V177" s="109" t="s">
        <v>848</v>
      </c>
      <c r="W177" s="109" t="s">
        <v>839</v>
      </c>
      <c r="X177" s="109" t="s">
        <v>842</v>
      </c>
      <c r="Y177" s="109" t="s">
        <v>756</v>
      </c>
      <c r="Z177" s="109" t="s">
        <v>845</v>
      </c>
      <c r="AA177" s="109" t="s">
        <v>855</v>
      </c>
    </row>
    <row r="178" spans="1:27" x14ac:dyDescent="0.2">
      <c r="A178" s="106" t="s">
        <v>457</v>
      </c>
      <c r="B178" s="106" t="s">
        <v>843</v>
      </c>
      <c r="C178" s="106" t="s">
        <v>286</v>
      </c>
      <c r="D178" s="106" t="s">
        <v>458</v>
      </c>
      <c r="E178" s="106" t="s">
        <v>449</v>
      </c>
      <c r="F178" s="108">
        <v>-9.4874999999999994E-3</v>
      </c>
      <c r="G178" s="108">
        <v>-2.7E-2</v>
      </c>
      <c r="H178" s="108">
        <v>-0.2954</v>
      </c>
      <c r="I178" s="108">
        <v>-0.61180000000000001</v>
      </c>
      <c r="J178" s="108">
        <v>-1.0503100000000001</v>
      </c>
      <c r="K178" s="108">
        <v>-0.95311199999999996</v>
      </c>
      <c r="L178" s="108">
        <v>-0.76390000000000002</v>
      </c>
      <c r="M178" s="108">
        <v>1.03125E-2</v>
      </c>
      <c r="N178" s="108">
        <v>-3.0000000000000001E-3</v>
      </c>
      <c r="O178" s="108">
        <v>-3.8999999999999998E-3</v>
      </c>
      <c r="P178" s="108">
        <v>-1.9800000000000002E-2</v>
      </c>
      <c r="Q178" s="108">
        <v>-5.6487500000000003E-2</v>
      </c>
      <c r="R178" s="108">
        <v>-7.1712499999999998E-2</v>
      </c>
      <c r="S178" s="108">
        <v>-5.6800000000000003E-2</v>
      </c>
      <c r="T178" s="108">
        <v>-0.76390000000000002</v>
      </c>
      <c r="U178" s="109" t="s">
        <v>847</v>
      </c>
      <c r="V178" s="109" t="s">
        <v>848</v>
      </c>
      <c r="W178" s="109" t="s">
        <v>839</v>
      </c>
      <c r="X178" s="109" t="s">
        <v>842</v>
      </c>
      <c r="Y178" s="109" t="s">
        <v>756</v>
      </c>
      <c r="Z178" s="109" t="s">
        <v>845</v>
      </c>
      <c r="AA178" s="109" t="s">
        <v>855</v>
      </c>
    </row>
    <row r="179" spans="1:27" x14ac:dyDescent="0.2">
      <c r="A179" s="106" t="s">
        <v>459</v>
      </c>
      <c r="B179" s="106" t="s">
        <v>843</v>
      </c>
      <c r="C179" s="106" t="s">
        <v>286</v>
      </c>
      <c r="D179" s="106" t="s">
        <v>460</v>
      </c>
      <c r="E179" s="106" t="s">
        <v>449</v>
      </c>
      <c r="F179" s="108">
        <v>-0.83772500000000005</v>
      </c>
      <c r="G179" s="108">
        <v>-0.39429999999999998</v>
      </c>
      <c r="H179" s="108">
        <v>-0.43252499999999999</v>
      </c>
      <c r="I179" s="108">
        <v>-0.99824999999999997</v>
      </c>
      <c r="J179" s="108">
        <v>-1.3201799999999999</v>
      </c>
      <c r="K179" s="108">
        <v>-1.3176000000000001</v>
      </c>
      <c r="L179" s="108">
        <v>-1.59877</v>
      </c>
      <c r="M179" s="108">
        <v>-1.3350000000000001E-2</v>
      </c>
      <c r="N179" s="108">
        <v>-6.6100000000000006E-2</v>
      </c>
      <c r="O179" s="108">
        <v>-6.9250000000000006E-2</v>
      </c>
      <c r="P179" s="108">
        <v>-0.11486300000000001</v>
      </c>
      <c r="Q179" s="108">
        <v>-4.6149999999999997E-2</v>
      </c>
      <c r="R179" s="108">
        <v>-8.4625000000000006E-2</v>
      </c>
      <c r="S179" s="108">
        <v>-0.12625</v>
      </c>
      <c r="T179" s="108">
        <v>-1.59877</v>
      </c>
      <c r="U179" s="109" t="s">
        <v>847</v>
      </c>
      <c r="V179" s="109" t="s">
        <v>848</v>
      </c>
      <c r="W179" s="109" t="s">
        <v>839</v>
      </c>
      <c r="X179" s="109" t="s">
        <v>842</v>
      </c>
      <c r="Y179" s="109" t="s">
        <v>756</v>
      </c>
      <c r="Z179" s="109" t="s">
        <v>845</v>
      </c>
      <c r="AA179" s="109" t="s">
        <v>855</v>
      </c>
    </row>
    <row r="180" spans="1:27" x14ac:dyDescent="0.2">
      <c r="A180" s="106" t="s">
        <v>461</v>
      </c>
      <c r="B180" s="106" t="s">
        <v>843</v>
      </c>
      <c r="C180" s="106" t="s">
        <v>258</v>
      </c>
      <c r="D180" s="106" t="s">
        <v>462</v>
      </c>
      <c r="E180" s="106" t="s">
        <v>449</v>
      </c>
      <c r="F180" s="108">
        <v>1.6424999999999999E-2</v>
      </c>
      <c r="G180" s="108">
        <v>-3.0450000000000001E-2</v>
      </c>
      <c r="H180" s="108">
        <v>-0.92020000000000002</v>
      </c>
      <c r="I180" s="108">
        <v>-1.8668</v>
      </c>
      <c r="J180" s="108">
        <v>-2.51275</v>
      </c>
      <c r="K180" s="108">
        <v>-2.6488499999999999</v>
      </c>
      <c r="L180" s="108">
        <v>-2.68188</v>
      </c>
      <c r="M180" s="108">
        <v>3.7125100000000001E-2</v>
      </c>
      <c r="N180" s="108">
        <v>-5.5449999999999999E-2</v>
      </c>
      <c r="O180" s="108">
        <v>-0.11119999999999999</v>
      </c>
      <c r="P180" s="108">
        <v>-0.16514999999999999</v>
      </c>
      <c r="Q180" s="108">
        <v>-0.20025000000000001</v>
      </c>
      <c r="R180" s="108">
        <v>-0.33555000000000001</v>
      </c>
      <c r="S180" s="108">
        <v>-0.30809999999999998</v>
      </c>
      <c r="T180" s="108">
        <v>-2.68188</v>
      </c>
      <c r="U180" s="109" t="s">
        <v>847</v>
      </c>
      <c r="V180" s="109" t="s">
        <v>848</v>
      </c>
      <c r="W180" s="109" t="s">
        <v>839</v>
      </c>
      <c r="X180" s="109" t="s">
        <v>842</v>
      </c>
      <c r="Y180" s="109" t="s">
        <v>756</v>
      </c>
      <c r="Z180" s="109" t="s">
        <v>845</v>
      </c>
      <c r="AA180" s="109" t="s">
        <v>855</v>
      </c>
    </row>
    <row r="181" spans="1:27" x14ac:dyDescent="0.2">
      <c r="A181" s="106" t="s">
        <v>463</v>
      </c>
      <c r="B181" s="106" t="s">
        <v>843</v>
      </c>
      <c r="C181" s="106" t="s">
        <v>258</v>
      </c>
      <c r="D181" s="106" t="s">
        <v>464</v>
      </c>
      <c r="E181" s="106" t="s">
        <v>449</v>
      </c>
      <c r="F181" s="108">
        <v>-4.6975000000000003E-2</v>
      </c>
      <c r="G181" s="108">
        <v>-8.9200000000000002E-2</v>
      </c>
      <c r="H181" s="108">
        <v>-3.31942</v>
      </c>
      <c r="I181" s="108">
        <v>-6.0580600000000002</v>
      </c>
      <c r="J181" s="108">
        <v>-7.9836099999999997</v>
      </c>
      <c r="K181" s="108">
        <v>-11.0344</v>
      </c>
      <c r="L181" s="108">
        <v>-9.7988700000000009</v>
      </c>
      <c r="M181" s="108">
        <v>-1.2750000000000001E-3</v>
      </c>
      <c r="N181" s="108">
        <v>-2.835E-2</v>
      </c>
      <c r="O181" s="108">
        <v>-2.93625E-2</v>
      </c>
      <c r="P181" s="108">
        <v>-5.0275E-2</v>
      </c>
      <c r="Q181" s="108">
        <v>-0.11422499999999999</v>
      </c>
      <c r="R181" s="108">
        <v>-0.33111299999999999</v>
      </c>
      <c r="S181" s="108">
        <v>-0.50278699999999998</v>
      </c>
      <c r="T181" s="108">
        <v>-9.7988700000000009</v>
      </c>
      <c r="U181" s="109" t="s">
        <v>847</v>
      </c>
      <c r="V181" s="109" t="s">
        <v>848</v>
      </c>
      <c r="W181" s="109" t="s">
        <v>839</v>
      </c>
      <c r="X181" s="109" t="s">
        <v>842</v>
      </c>
      <c r="Y181" s="109" t="s">
        <v>756</v>
      </c>
      <c r="Z181" s="109" t="s">
        <v>845</v>
      </c>
      <c r="AA181" s="109" t="s">
        <v>855</v>
      </c>
    </row>
    <row r="182" spans="1:27" x14ac:dyDescent="0.2">
      <c r="A182" s="106" t="s">
        <v>465</v>
      </c>
      <c r="B182" s="106" t="s">
        <v>843</v>
      </c>
      <c r="C182" s="106" t="s">
        <v>178</v>
      </c>
      <c r="D182" s="106" t="s">
        <v>466</v>
      </c>
      <c r="E182" s="106" t="s">
        <v>467</v>
      </c>
      <c r="F182" s="108">
        <v>-5.7812500000000003E-2</v>
      </c>
      <c r="G182" s="108">
        <v>-0.675875</v>
      </c>
      <c r="H182" s="108">
        <v>-0.85094999999999998</v>
      </c>
      <c r="I182" s="108">
        <v>-1.58352</v>
      </c>
      <c r="J182" s="108">
        <v>-2.55409</v>
      </c>
      <c r="K182" s="108">
        <v>-3.4414799999999999</v>
      </c>
      <c r="L182" s="108">
        <v>-3.77373</v>
      </c>
      <c r="M182" s="108">
        <v>-1.7750000000000001E-3</v>
      </c>
      <c r="N182" s="108">
        <v>-0.42192499999999999</v>
      </c>
      <c r="O182" s="108">
        <v>-0.28046300000000002</v>
      </c>
      <c r="P182" s="108">
        <v>-0.20558799999999999</v>
      </c>
      <c r="Q182" s="108">
        <v>-0.39038800000000001</v>
      </c>
      <c r="R182" s="108">
        <v>-0.30027500000000001</v>
      </c>
      <c r="S182" s="108">
        <v>-0.62334999999999996</v>
      </c>
      <c r="T182" s="108">
        <v>-3.77373</v>
      </c>
      <c r="U182" s="109" t="s">
        <v>847</v>
      </c>
      <c r="V182" s="109" t="s">
        <v>848</v>
      </c>
      <c r="W182" s="109" t="s">
        <v>839</v>
      </c>
      <c r="X182" s="109" t="s">
        <v>842</v>
      </c>
      <c r="Y182" s="109" t="s">
        <v>756</v>
      </c>
      <c r="Z182" s="109" t="s">
        <v>845</v>
      </c>
      <c r="AA182" s="109" t="s">
        <v>855</v>
      </c>
    </row>
    <row r="183" spans="1:27" x14ac:dyDescent="0.2">
      <c r="A183" s="106" t="s">
        <v>468</v>
      </c>
      <c r="B183" s="106" t="s">
        <v>843</v>
      </c>
      <c r="C183" s="106" t="s">
        <v>178</v>
      </c>
      <c r="D183" s="106" t="s">
        <v>327</v>
      </c>
      <c r="E183" s="106" t="s">
        <v>467</v>
      </c>
      <c r="F183" s="108">
        <v>-5.1737499999999999E-2</v>
      </c>
      <c r="G183" s="108">
        <v>-5.1562499999999997E-2</v>
      </c>
      <c r="H183" s="108">
        <v>-0.266237</v>
      </c>
      <c r="I183" s="108">
        <v>-0.82389999999999997</v>
      </c>
      <c r="J183" s="108">
        <v>-1.5123</v>
      </c>
      <c r="K183" s="108">
        <v>-1.9737100000000001</v>
      </c>
      <c r="L183" s="108">
        <v>-2.1019600000000001</v>
      </c>
      <c r="M183" s="108">
        <v>-1.8675000000000001E-2</v>
      </c>
      <c r="N183" s="108">
        <v>-2.7525000000000001E-2</v>
      </c>
      <c r="O183" s="108">
        <v>-2.6200000000000001E-2</v>
      </c>
      <c r="P183" s="108">
        <v>-3.85E-2</v>
      </c>
      <c r="Q183" s="108">
        <v>-4.7462499999999998E-2</v>
      </c>
      <c r="R183" s="108">
        <v>-0.101975</v>
      </c>
      <c r="S183" s="108">
        <v>-0.15634999999999999</v>
      </c>
      <c r="T183" s="108">
        <v>-2.1019600000000001</v>
      </c>
      <c r="U183" s="109" t="s">
        <v>847</v>
      </c>
      <c r="V183" s="109" t="s">
        <v>848</v>
      </c>
      <c r="W183" s="109" t="s">
        <v>839</v>
      </c>
      <c r="X183" s="109" t="s">
        <v>842</v>
      </c>
      <c r="Y183" s="109" t="s">
        <v>756</v>
      </c>
      <c r="Z183" s="109" t="s">
        <v>845</v>
      </c>
      <c r="AA183" s="109" t="s">
        <v>855</v>
      </c>
    </row>
    <row r="184" spans="1:27" x14ac:dyDescent="0.2">
      <c r="A184" s="106" t="s">
        <v>469</v>
      </c>
      <c r="B184" s="106" t="s">
        <v>843</v>
      </c>
      <c r="C184" s="106" t="s">
        <v>178</v>
      </c>
      <c r="D184" s="106" t="s">
        <v>167</v>
      </c>
      <c r="E184" s="106" t="s">
        <v>467</v>
      </c>
      <c r="F184" s="108">
        <v>-5.0299999999999997E-2</v>
      </c>
      <c r="G184" s="108">
        <v>-8.7050000000000002E-2</v>
      </c>
      <c r="H184" s="108">
        <v>-1.94092</v>
      </c>
      <c r="I184" s="108">
        <v>-5.5484999999999998</v>
      </c>
      <c r="J184" s="108">
        <v>-8.7962600000000002</v>
      </c>
      <c r="K184" s="108">
        <v>-11.4818</v>
      </c>
      <c r="L184" s="108">
        <v>-11.5319</v>
      </c>
      <c r="M184" s="108">
        <v>-4.2999999999999997E-2</v>
      </c>
      <c r="N184" s="108">
        <v>-8.0600000000000005E-2</v>
      </c>
      <c r="O184" s="108">
        <v>-0.16392499999999999</v>
      </c>
      <c r="P184" s="108">
        <v>-0.19212499999999999</v>
      </c>
      <c r="Q184" s="108">
        <v>-0.33119999999999999</v>
      </c>
      <c r="R184" s="108">
        <v>-0.62127500000000002</v>
      </c>
      <c r="S184" s="108">
        <v>-0.87707500000000005</v>
      </c>
      <c r="T184" s="108">
        <v>-11.5319</v>
      </c>
      <c r="U184" s="109" t="s">
        <v>847</v>
      </c>
      <c r="V184" s="109" t="s">
        <v>848</v>
      </c>
      <c r="W184" s="109" t="s">
        <v>839</v>
      </c>
      <c r="X184" s="109" t="s">
        <v>842</v>
      </c>
      <c r="Y184" s="109" t="s">
        <v>756</v>
      </c>
      <c r="Z184" s="109" t="s">
        <v>845</v>
      </c>
      <c r="AA184" s="109" t="s">
        <v>855</v>
      </c>
    </row>
    <row r="185" spans="1:27" x14ac:dyDescent="0.2">
      <c r="A185" s="106" t="s">
        <v>470</v>
      </c>
      <c r="B185" s="106" t="s">
        <v>843</v>
      </c>
      <c r="C185" s="106" t="s">
        <v>178</v>
      </c>
      <c r="D185" s="106" t="s">
        <v>471</v>
      </c>
      <c r="E185" s="106" t="s">
        <v>467</v>
      </c>
      <c r="F185" s="108">
        <v>-1.4488099999999999</v>
      </c>
      <c r="G185" s="108">
        <v>-0.30586200000000002</v>
      </c>
      <c r="H185" s="108">
        <v>-1.6070899999999999</v>
      </c>
      <c r="I185" s="108">
        <v>-4.7416200000000002</v>
      </c>
      <c r="J185" s="108">
        <v>-7.7115400000000003</v>
      </c>
      <c r="K185" s="108">
        <v>-10.428900000000001</v>
      </c>
      <c r="L185" s="108">
        <v>-8.2857599999999998</v>
      </c>
      <c r="M185" s="108">
        <v>-0.927037</v>
      </c>
      <c r="N185" s="108">
        <v>-0.28711199999999998</v>
      </c>
      <c r="O185" s="108">
        <v>-0.2999</v>
      </c>
      <c r="P185" s="108">
        <v>-0.23400000000000001</v>
      </c>
      <c r="Q185" s="108">
        <v>-6.9224999999999995E-2</v>
      </c>
      <c r="R185" s="108">
        <v>-0.4083</v>
      </c>
      <c r="S185" s="108">
        <v>-0.50805</v>
      </c>
      <c r="T185" s="108">
        <v>-8.2857599999999998</v>
      </c>
      <c r="U185" s="109" t="s">
        <v>847</v>
      </c>
      <c r="V185" s="109" t="s">
        <v>848</v>
      </c>
      <c r="W185" s="109" t="s">
        <v>839</v>
      </c>
      <c r="X185" s="109" t="s">
        <v>842</v>
      </c>
      <c r="Y185" s="109" t="s">
        <v>756</v>
      </c>
      <c r="Z185" s="109" t="s">
        <v>845</v>
      </c>
      <c r="AA185" s="109" t="s">
        <v>855</v>
      </c>
    </row>
    <row r="186" spans="1:27" x14ac:dyDescent="0.2">
      <c r="A186" s="106" t="s">
        <v>472</v>
      </c>
      <c r="B186" s="106" t="s">
        <v>843</v>
      </c>
      <c r="C186" s="106" t="s">
        <v>178</v>
      </c>
      <c r="D186" s="106" t="s">
        <v>473</v>
      </c>
      <c r="E186" s="106" t="s">
        <v>467</v>
      </c>
      <c r="F186" s="108">
        <v>-3.8887499999999998E-2</v>
      </c>
      <c r="G186" s="108">
        <v>-0.45507500000000001</v>
      </c>
      <c r="H186" s="108">
        <v>-1.04741</v>
      </c>
      <c r="I186" s="108">
        <v>-3.2098599999999999</v>
      </c>
      <c r="J186" s="108">
        <v>-6.2856899999999998</v>
      </c>
      <c r="K186" s="108">
        <v>-6.6890099999999997</v>
      </c>
      <c r="L186" s="108">
        <v>-6.7460800000000001</v>
      </c>
      <c r="M186" s="108">
        <v>-3.9000100000000002E-3</v>
      </c>
      <c r="N186" s="108">
        <v>-1.9050000000000001E-2</v>
      </c>
      <c r="O186" s="108">
        <v>-4.0124999999999996E-3</v>
      </c>
      <c r="P186" s="108">
        <v>-8.6875000000000008E-3</v>
      </c>
      <c r="Q186" s="108">
        <v>-6.4750000000000002E-2</v>
      </c>
      <c r="R186" s="108">
        <v>-0.21027499999999999</v>
      </c>
      <c r="S186" s="108">
        <v>-0.32608799999999999</v>
      </c>
      <c r="T186" s="108">
        <v>-6.7460800000000001</v>
      </c>
      <c r="U186" s="109" t="s">
        <v>847</v>
      </c>
      <c r="V186" s="109" t="s">
        <v>848</v>
      </c>
      <c r="W186" s="109" t="s">
        <v>839</v>
      </c>
      <c r="X186" s="109" t="s">
        <v>842</v>
      </c>
      <c r="Y186" s="109" t="s">
        <v>756</v>
      </c>
      <c r="Z186" s="109" t="s">
        <v>845</v>
      </c>
      <c r="AA186" s="109" t="s">
        <v>855</v>
      </c>
    </row>
    <row r="187" spans="1:27" x14ac:dyDescent="0.2">
      <c r="A187" s="106" t="s">
        <v>474</v>
      </c>
      <c r="B187" s="106" t="s">
        <v>843</v>
      </c>
      <c r="C187" s="106" t="s">
        <v>178</v>
      </c>
      <c r="D187" s="106" t="s">
        <v>475</v>
      </c>
      <c r="E187" s="106" t="s">
        <v>467</v>
      </c>
      <c r="F187" s="108">
        <v>-2.7587500000000001E-2</v>
      </c>
      <c r="G187" s="108">
        <v>-2.5312500000000002E-2</v>
      </c>
      <c r="H187" s="108">
        <v>-0.443963</v>
      </c>
      <c r="I187" s="108">
        <v>-1.73369</v>
      </c>
      <c r="J187" s="108">
        <v>-3.5260099999999999</v>
      </c>
      <c r="K187" s="108">
        <v>-4.3875400000000004</v>
      </c>
      <c r="L187" s="108">
        <v>-3.2602899999999999</v>
      </c>
      <c r="M187" s="108">
        <v>-6.2462499999999997E-2</v>
      </c>
      <c r="N187" s="108">
        <v>-5.3525000000000003E-2</v>
      </c>
      <c r="O187" s="108">
        <v>-7.7975000000000003E-2</v>
      </c>
      <c r="P187" s="108">
        <v>-0.1061</v>
      </c>
      <c r="Q187" s="108">
        <v>-0.17774999999999999</v>
      </c>
      <c r="R187" s="108">
        <v>-0.272762</v>
      </c>
      <c r="S187" s="108">
        <v>-0.29899999999999999</v>
      </c>
      <c r="T187" s="108">
        <v>-3.2602899999999999</v>
      </c>
      <c r="U187" s="109" t="s">
        <v>847</v>
      </c>
      <c r="V187" s="109" t="s">
        <v>848</v>
      </c>
      <c r="W187" s="109" t="s">
        <v>839</v>
      </c>
      <c r="X187" s="109" t="s">
        <v>842</v>
      </c>
      <c r="Y187" s="109" t="s">
        <v>756</v>
      </c>
      <c r="Z187" s="109" t="s">
        <v>845</v>
      </c>
      <c r="AA187" s="109" t="s">
        <v>855</v>
      </c>
    </row>
    <row r="188" spans="1:27" x14ac:dyDescent="0.2">
      <c r="A188" s="106" t="s">
        <v>476</v>
      </c>
      <c r="B188" s="106" t="s">
        <v>843</v>
      </c>
      <c r="C188" s="106" t="s">
        <v>184</v>
      </c>
      <c r="D188" s="106" t="s">
        <v>477</v>
      </c>
      <c r="E188" s="106" t="s">
        <v>467</v>
      </c>
      <c r="F188" s="108">
        <v>-0.48431299999999999</v>
      </c>
      <c r="G188" s="108">
        <v>-0.22082499999999999</v>
      </c>
      <c r="H188" s="108">
        <v>-0.95320000000000005</v>
      </c>
      <c r="I188" s="108">
        <v>-2.44746</v>
      </c>
      <c r="J188" s="108">
        <v>-5.3835199999999999</v>
      </c>
      <c r="K188" s="108">
        <v>-6.8188899999999997</v>
      </c>
      <c r="L188" s="108">
        <v>-6.6604900000000002</v>
      </c>
      <c r="M188" s="108">
        <v>-0.36840000000000001</v>
      </c>
      <c r="N188" s="108">
        <v>-0.21362500000000001</v>
      </c>
      <c r="O188" s="108">
        <v>-0.25864999999999999</v>
      </c>
      <c r="P188" s="108">
        <v>-0.28257500000000002</v>
      </c>
      <c r="Q188" s="108">
        <v>-0.42020000000000002</v>
      </c>
      <c r="R188" s="108">
        <v>-0.68412499999999998</v>
      </c>
      <c r="S188" s="108">
        <v>-0.67917499999999997</v>
      </c>
      <c r="T188" s="108">
        <v>-6.6604900000000002</v>
      </c>
      <c r="U188" s="109" t="s">
        <v>847</v>
      </c>
      <c r="V188" s="109" t="s">
        <v>848</v>
      </c>
      <c r="W188" s="109" t="s">
        <v>839</v>
      </c>
      <c r="X188" s="109" t="s">
        <v>842</v>
      </c>
      <c r="Y188" s="109" t="s">
        <v>756</v>
      </c>
      <c r="Z188" s="109" t="s">
        <v>845</v>
      </c>
      <c r="AA188" s="109" t="s">
        <v>855</v>
      </c>
    </row>
    <row r="189" spans="1:27" x14ac:dyDescent="0.2">
      <c r="A189" s="106" t="s">
        <v>478</v>
      </c>
      <c r="B189" s="106" t="s">
        <v>843</v>
      </c>
      <c r="C189" s="106" t="s">
        <v>266</v>
      </c>
      <c r="D189" s="106" t="s">
        <v>479</v>
      </c>
      <c r="E189" s="106" t="s">
        <v>480</v>
      </c>
      <c r="F189" s="108">
        <v>3.6625E-3</v>
      </c>
      <c r="G189" s="108">
        <v>-0.43031199999999997</v>
      </c>
      <c r="H189" s="108">
        <v>-0.70671300000000004</v>
      </c>
      <c r="I189" s="108">
        <v>-1.3678600000000001</v>
      </c>
      <c r="J189" s="108">
        <v>-2.0384500000000001</v>
      </c>
      <c r="K189" s="108">
        <v>-2.3124899999999999</v>
      </c>
      <c r="L189" s="108">
        <v>-2.4549799999999999</v>
      </c>
      <c r="M189" s="108">
        <v>1.37625E-2</v>
      </c>
      <c r="N189" s="108">
        <v>-9.5674999999999996E-2</v>
      </c>
      <c r="O189" s="108">
        <v>-5.62625E-2</v>
      </c>
      <c r="P189" s="108">
        <v>-6.9237499999999993E-2</v>
      </c>
      <c r="Q189" s="108">
        <v>-0.1226</v>
      </c>
      <c r="R189" s="108">
        <v>-0.18771299999999999</v>
      </c>
      <c r="S189" s="108">
        <v>-0.20307500000000001</v>
      </c>
      <c r="T189" s="108">
        <v>-2.4549799999999999</v>
      </c>
      <c r="U189" s="109" t="s">
        <v>847</v>
      </c>
      <c r="V189" s="109" t="s">
        <v>848</v>
      </c>
      <c r="W189" s="109" t="s">
        <v>839</v>
      </c>
      <c r="X189" s="109" t="s">
        <v>842</v>
      </c>
      <c r="Y189" s="109" t="s">
        <v>756</v>
      </c>
      <c r="Z189" s="109" t="s">
        <v>845</v>
      </c>
      <c r="AA189" s="109" t="s">
        <v>855</v>
      </c>
    </row>
    <row r="190" spans="1:27" x14ac:dyDescent="0.2">
      <c r="A190" s="106" t="s">
        <v>481</v>
      </c>
      <c r="B190" s="106" t="s">
        <v>843</v>
      </c>
      <c r="C190" s="106" t="s">
        <v>266</v>
      </c>
      <c r="D190" s="106" t="s">
        <v>482</v>
      </c>
      <c r="E190" s="106" t="s">
        <v>480</v>
      </c>
      <c r="F190" s="108">
        <v>-1.5637499999999999E-2</v>
      </c>
      <c r="G190" s="108">
        <v>-0.13047500000000001</v>
      </c>
      <c r="H190" s="108">
        <v>-1.3324</v>
      </c>
      <c r="I190" s="108">
        <v>-2.9176099999999998</v>
      </c>
      <c r="J190" s="108">
        <v>-3.8812600000000002</v>
      </c>
      <c r="K190" s="108">
        <v>-4.2560900000000004</v>
      </c>
      <c r="L190" s="108">
        <v>-4.7485299999999997</v>
      </c>
      <c r="M190" s="108">
        <v>2.2550000000000001E-2</v>
      </c>
      <c r="N190" s="108">
        <v>-9.6287499999999998E-2</v>
      </c>
      <c r="O190" s="108">
        <v>-5.5599999999999997E-2</v>
      </c>
      <c r="P190" s="108">
        <v>-3.2425000000000002E-2</v>
      </c>
      <c r="Q190" s="108">
        <v>-0.11021300000000001</v>
      </c>
      <c r="R190" s="108">
        <v>-0.23691200000000001</v>
      </c>
      <c r="S190" s="108">
        <v>-0.22423699999999999</v>
      </c>
      <c r="T190" s="108">
        <v>-4.7485299999999997</v>
      </c>
      <c r="U190" s="109" t="s">
        <v>847</v>
      </c>
      <c r="V190" s="109" t="s">
        <v>848</v>
      </c>
      <c r="W190" s="109" t="s">
        <v>839</v>
      </c>
      <c r="X190" s="109" t="s">
        <v>842</v>
      </c>
      <c r="Y190" s="109" t="s">
        <v>756</v>
      </c>
      <c r="Z190" s="109" t="s">
        <v>845</v>
      </c>
      <c r="AA190" s="109" t="s">
        <v>855</v>
      </c>
    </row>
    <row r="191" spans="1:27" x14ac:dyDescent="0.2">
      <c r="A191" s="106" t="s">
        <v>483</v>
      </c>
      <c r="B191" s="106" t="s">
        <v>843</v>
      </c>
      <c r="C191" s="106" t="s">
        <v>266</v>
      </c>
      <c r="D191" s="106" t="s">
        <v>176</v>
      </c>
      <c r="E191" s="106" t="s">
        <v>480</v>
      </c>
      <c r="F191" s="108">
        <v>-1.8724999999999999E-2</v>
      </c>
      <c r="G191" s="108">
        <v>-3.6462500000000002E-2</v>
      </c>
      <c r="H191" s="108">
        <v>-0.35766199999999998</v>
      </c>
      <c r="I191" s="108">
        <v>-0.70738800000000002</v>
      </c>
      <c r="J191" s="108">
        <v>-1.09812</v>
      </c>
      <c r="K191" s="108">
        <v>-1.3511899999999999</v>
      </c>
      <c r="L191" s="108">
        <v>-1.3251999999999999</v>
      </c>
      <c r="M191" s="108">
        <v>-2.3400000000000001E-2</v>
      </c>
      <c r="N191" s="108">
        <v>-1.52125E-2</v>
      </c>
      <c r="O191" s="108">
        <v>-1.3062499999999999E-2</v>
      </c>
      <c r="P191" s="108">
        <v>-2.0737499999999999E-2</v>
      </c>
      <c r="Q191" s="108">
        <v>-4.2599999999999999E-2</v>
      </c>
      <c r="R191" s="108">
        <v>-7.4149999999999994E-2</v>
      </c>
      <c r="S191" s="108">
        <v>-7.6749999999999999E-2</v>
      </c>
      <c r="T191" s="108">
        <v>-1.3251999999999999</v>
      </c>
      <c r="U191" s="109" t="s">
        <v>847</v>
      </c>
      <c r="V191" s="109" t="s">
        <v>848</v>
      </c>
      <c r="W191" s="109" t="s">
        <v>839</v>
      </c>
      <c r="X191" s="109" t="s">
        <v>842</v>
      </c>
      <c r="Y191" s="109" t="s">
        <v>756</v>
      </c>
      <c r="Z191" s="109" t="s">
        <v>845</v>
      </c>
      <c r="AA191" s="109" t="s">
        <v>855</v>
      </c>
    </row>
    <row r="192" spans="1:27" x14ac:dyDescent="0.2">
      <c r="A192" s="106" t="s">
        <v>484</v>
      </c>
      <c r="B192" s="106" t="s">
        <v>843</v>
      </c>
      <c r="C192" s="106" t="s">
        <v>266</v>
      </c>
      <c r="D192" s="106" t="s">
        <v>485</v>
      </c>
      <c r="E192" s="106" t="s">
        <v>480</v>
      </c>
      <c r="F192" s="108">
        <v>-5.7200000000000001E-2</v>
      </c>
      <c r="G192" s="108">
        <v>-8.9612499999999998E-2</v>
      </c>
      <c r="H192" s="108">
        <v>-0.63577499999999998</v>
      </c>
      <c r="I192" s="108">
        <v>-1.4217299999999999</v>
      </c>
      <c r="J192" s="108">
        <v>-1.7559499999999999</v>
      </c>
      <c r="K192" s="108">
        <v>-2.0642200000000002</v>
      </c>
      <c r="L192" s="108">
        <v>-1.92839</v>
      </c>
      <c r="M192" s="108">
        <v>4.8375099999999997E-3</v>
      </c>
      <c r="N192" s="108">
        <v>-4.8300000000000003E-2</v>
      </c>
      <c r="O192" s="108">
        <v>-5.5462499999999998E-2</v>
      </c>
      <c r="P192" s="108">
        <v>-0.134325</v>
      </c>
      <c r="Q192" s="108">
        <v>-0.122263</v>
      </c>
      <c r="R192" s="108">
        <v>-0.165712</v>
      </c>
      <c r="S192" s="108">
        <v>-0.27092500000000003</v>
      </c>
      <c r="T192" s="108">
        <v>-1.92839</v>
      </c>
      <c r="U192" s="109" t="s">
        <v>847</v>
      </c>
      <c r="V192" s="109" t="s">
        <v>848</v>
      </c>
      <c r="W192" s="109" t="s">
        <v>839</v>
      </c>
      <c r="X192" s="109" t="s">
        <v>842</v>
      </c>
      <c r="Y192" s="109" t="s">
        <v>756</v>
      </c>
      <c r="Z192" s="109" t="s">
        <v>845</v>
      </c>
      <c r="AA192" s="109" t="s">
        <v>855</v>
      </c>
    </row>
    <row r="193" spans="1:27" x14ac:dyDescent="0.2">
      <c r="A193" s="106" t="s">
        <v>486</v>
      </c>
      <c r="B193" s="106" t="s">
        <v>843</v>
      </c>
      <c r="C193" s="106" t="s">
        <v>169</v>
      </c>
      <c r="D193" s="106" t="s">
        <v>487</v>
      </c>
      <c r="E193" s="106" t="s">
        <v>480</v>
      </c>
      <c r="F193" s="108">
        <v>6.0749899999999997E-3</v>
      </c>
      <c r="G193" s="108">
        <v>1.6249999999999999E-3</v>
      </c>
      <c r="H193" s="108">
        <v>-6.6037499999999999E-2</v>
      </c>
      <c r="I193" s="108">
        <v>-0.18479999999999999</v>
      </c>
      <c r="J193" s="108">
        <v>-0.30470000000000003</v>
      </c>
      <c r="K193" s="108">
        <v>-0.38843800000000001</v>
      </c>
      <c r="L193" s="108">
        <v>-0.330262</v>
      </c>
      <c r="M193" s="108">
        <v>2.1375000000000002E-2</v>
      </c>
      <c r="N193" s="108">
        <v>1.3125E-2</v>
      </c>
      <c r="O193" s="108">
        <v>-1.72E-2</v>
      </c>
      <c r="P193" s="108">
        <v>-2.6187499999999999E-2</v>
      </c>
      <c r="Q193" s="108">
        <v>-4.0899999999999999E-2</v>
      </c>
      <c r="R193" s="108">
        <v>-4.8024999999999998E-2</v>
      </c>
      <c r="S193" s="108">
        <v>-4.1424999999999997E-2</v>
      </c>
      <c r="T193" s="108">
        <v>-0.330262</v>
      </c>
      <c r="U193" s="109" t="s">
        <v>847</v>
      </c>
      <c r="V193" s="109" t="s">
        <v>848</v>
      </c>
      <c r="W193" s="109" t="s">
        <v>839</v>
      </c>
      <c r="X193" s="109" t="s">
        <v>842</v>
      </c>
      <c r="Y193" s="109" t="s">
        <v>756</v>
      </c>
      <c r="Z193" s="109" t="s">
        <v>845</v>
      </c>
      <c r="AA193" s="109" t="s">
        <v>855</v>
      </c>
    </row>
    <row r="194" spans="1:27" x14ac:dyDescent="0.2">
      <c r="A194" s="106" t="s">
        <v>488</v>
      </c>
      <c r="B194" s="106" t="s">
        <v>843</v>
      </c>
      <c r="C194" s="106" t="s">
        <v>169</v>
      </c>
      <c r="D194" s="106" t="s">
        <v>290</v>
      </c>
      <c r="E194" s="106" t="s">
        <v>480</v>
      </c>
      <c r="F194" s="108">
        <v>1.5275E-2</v>
      </c>
      <c r="G194" s="108">
        <v>-1.545E-2</v>
      </c>
      <c r="H194" s="108">
        <v>-1.17509</v>
      </c>
      <c r="I194" s="108">
        <v>-2.60379</v>
      </c>
      <c r="J194" s="108">
        <v>-3.4497599999999999</v>
      </c>
      <c r="K194" s="108">
        <v>-4.5966100000000001</v>
      </c>
      <c r="L194" s="108">
        <v>-4.3375599999999999</v>
      </c>
      <c r="M194" s="108">
        <v>4.0349999999999997E-2</v>
      </c>
      <c r="N194" s="108">
        <v>5.9874999999999998E-3</v>
      </c>
      <c r="O194" s="108">
        <v>-1.7125000000000001E-2</v>
      </c>
      <c r="P194" s="108">
        <v>-3.3799999999999997E-2</v>
      </c>
      <c r="Q194" s="108">
        <v>-9.3950000000000006E-2</v>
      </c>
      <c r="R194" s="108">
        <v>-0.26424999999999998</v>
      </c>
      <c r="S194" s="108">
        <v>-0.2082</v>
      </c>
      <c r="T194" s="108">
        <v>-4.3375599999999999</v>
      </c>
      <c r="U194" s="109" t="s">
        <v>847</v>
      </c>
      <c r="V194" s="109" t="s">
        <v>848</v>
      </c>
      <c r="W194" s="109" t="s">
        <v>839</v>
      </c>
      <c r="X194" s="109" t="s">
        <v>842</v>
      </c>
      <c r="Y194" s="109" t="s">
        <v>756</v>
      </c>
      <c r="Z194" s="109" t="s">
        <v>845</v>
      </c>
      <c r="AA194" s="109" t="s">
        <v>855</v>
      </c>
    </row>
    <row r="195" spans="1:27" x14ac:dyDescent="0.2">
      <c r="A195" s="106" t="s">
        <v>489</v>
      </c>
      <c r="B195" s="106" t="s">
        <v>843</v>
      </c>
      <c r="C195" s="106" t="s">
        <v>169</v>
      </c>
      <c r="D195" s="106" t="s">
        <v>490</v>
      </c>
      <c r="E195" s="106" t="s">
        <v>480</v>
      </c>
      <c r="F195" s="108">
        <v>-4.4949999999999997E-2</v>
      </c>
      <c r="G195" s="108">
        <v>-5.5300000000000002E-2</v>
      </c>
      <c r="H195" s="108">
        <v>-1.24665</v>
      </c>
      <c r="I195" s="108">
        <v>-2.6606800000000002</v>
      </c>
      <c r="J195" s="108">
        <v>-3.66534</v>
      </c>
      <c r="K195" s="108">
        <v>-4.1280999999999999</v>
      </c>
      <c r="L195" s="108">
        <v>-4.2522099999999998</v>
      </c>
      <c r="M195" s="108">
        <v>-4.2000099999999997E-3</v>
      </c>
      <c r="N195" s="108">
        <v>-3.1212500000000001E-2</v>
      </c>
      <c r="O195" s="108">
        <v>-4.675E-2</v>
      </c>
      <c r="P195" s="108">
        <v>-5.9200000000000003E-2</v>
      </c>
      <c r="Q195" s="108">
        <v>-0.11555</v>
      </c>
      <c r="R195" s="108">
        <v>-0.22689999999999999</v>
      </c>
      <c r="S195" s="108">
        <v>-0.25764999999999999</v>
      </c>
      <c r="T195" s="108">
        <v>-4.2522099999999998</v>
      </c>
      <c r="U195" s="109" t="s">
        <v>847</v>
      </c>
      <c r="V195" s="109" t="s">
        <v>848</v>
      </c>
      <c r="W195" s="109" t="s">
        <v>839</v>
      </c>
      <c r="X195" s="109" t="s">
        <v>842</v>
      </c>
      <c r="Y195" s="109" t="s">
        <v>756</v>
      </c>
      <c r="Z195" s="109" t="s">
        <v>845</v>
      </c>
      <c r="AA195" s="109" t="s">
        <v>855</v>
      </c>
    </row>
    <row r="196" spans="1:27" x14ac:dyDescent="0.2">
      <c r="A196" s="106" t="s">
        <v>491</v>
      </c>
      <c r="B196" s="106" t="s">
        <v>843</v>
      </c>
      <c r="C196" s="106" t="s">
        <v>169</v>
      </c>
      <c r="D196" s="106" t="s">
        <v>492</v>
      </c>
      <c r="E196" s="106" t="s">
        <v>480</v>
      </c>
      <c r="F196" s="108">
        <v>-2.4E-2</v>
      </c>
      <c r="G196" s="108">
        <v>-3.3787499999999998E-2</v>
      </c>
      <c r="H196" s="108">
        <v>-0.95663799999999999</v>
      </c>
      <c r="I196" s="108">
        <v>-2.0729500000000001</v>
      </c>
      <c r="J196" s="108">
        <v>-3.0258600000000002</v>
      </c>
      <c r="K196" s="108">
        <v>-3.0343100000000001</v>
      </c>
      <c r="L196" s="108">
        <v>-3.4149600000000002</v>
      </c>
      <c r="M196" s="108">
        <v>-3.00005E-4</v>
      </c>
      <c r="N196" s="108">
        <v>-1.9387499999999998E-2</v>
      </c>
      <c r="O196" s="108">
        <v>-3.9262499999999999E-2</v>
      </c>
      <c r="P196" s="108">
        <v>-5.3837500000000003E-2</v>
      </c>
      <c r="Q196" s="108">
        <v>-7.825E-2</v>
      </c>
      <c r="R196" s="108">
        <v>-0.14741199999999999</v>
      </c>
      <c r="S196" s="108">
        <v>-0.16161200000000001</v>
      </c>
      <c r="T196" s="108">
        <v>-3.4149600000000002</v>
      </c>
      <c r="U196" s="109" t="s">
        <v>847</v>
      </c>
      <c r="V196" s="109" t="s">
        <v>848</v>
      </c>
      <c r="W196" s="109" t="s">
        <v>839</v>
      </c>
      <c r="X196" s="109" t="s">
        <v>842</v>
      </c>
      <c r="Y196" s="109" t="s">
        <v>756</v>
      </c>
      <c r="Z196" s="109" t="s">
        <v>845</v>
      </c>
      <c r="AA196" s="109" t="s">
        <v>855</v>
      </c>
    </row>
    <row r="197" spans="1:27" x14ac:dyDescent="0.2">
      <c r="A197" s="106" t="s">
        <v>493</v>
      </c>
      <c r="B197" s="106" t="s">
        <v>843</v>
      </c>
      <c r="C197" s="106" t="s">
        <v>178</v>
      </c>
      <c r="D197" s="106" t="s">
        <v>494</v>
      </c>
      <c r="E197" s="106" t="s">
        <v>495</v>
      </c>
      <c r="F197" s="108">
        <v>-1.5525000000000001E-2</v>
      </c>
      <c r="G197" s="108">
        <v>-3.3425000000000003E-2</v>
      </c>
      <c r="H197" s="108">
        <v>-0.20899999999999999</v>
      </c>
      <c r="I197" s="108">
        <v>-0.62551199999999996</v>
      </c>
      <c r="J197" s="108">
        <v>-1.11117</v>
      </c>
      <c r="K197" s="108">
        <v>-1.3453999999999999</v>
      </c>
      <c r="L197" s="108">
        <v>-1.4553</v>
      </c>
      <c r="M197" s="108">
        <v>-1.1275E-2</v>
      </c>
      <c r="N197" s="108">
        <v>-3.3737499999999997E-2</v>
      </c>
      <c r="O197" s="108">
        <v>-5.9612499999999999E-2</v>
      </c>
      <c r="P197" s="108">
        <v>-4.3174999999999998E-2</v>
      </c>
      <c r="Q197" s="108">
        <v>-7.6774999999999996E-2</v>
      </c>
      <c r="R197" s="108">
        <v>-0.121587</v>
      </c>
      <c r="S197" s="108">
        <v>-0.14968699999999999</v>
      </c>
      <c r="T197" s="108">
        <v>-1.4553</v>
      </c>
      <c r="U197" s="109" t="s">
        <v>847</v>
      </c>
      <c r="V197" s="109" t="s">
        <v>848</v>
      </c>
      <c r="W197" s="109" t="s">
        <v>839</v>
      </c>
      <c r="X197" s="109" t="s">
        <v>842</v>
      </c>
      <c r="Y197" s="109" t="s">
        <v>756</v>
      </c>
      <c r="Z197" s="109" t="s">
        <v>845</v>
      </c>
      <c r="AA197" s="109" t="s">
        <v>855</v>
      </c>
    </row>
    <row r="198" spans="1:27" x14ac:dyDescent="0.2">
      <c r="A198" s="106" t="s">
        <v>496</v>
      </c>
      <c r="B198" s="106" t="s">
        <v>843</v>
      </c>
      <c r="C198" s="106" t="s">
        <v>178</v>
      </c>
      <c r="D198" s="106" t="s">
        <v>384</v>
      </c>
      <c r="E198" s="106" t="s">
        <v>495</v>
      </c>
      <c r="F198" s="108">
        <v>-0.47403800000000001</v>
      </c>
      <c r="G198" s="108">
        <v>-0.10163800000000001</v>
      </c>
      <c r="H198" s="108">
        <v>-0.94794999999999996</v>
      </c>
      <c r="I198" s="108">
        <v>-4.17387</v>
      </c>
      <c r="J198" s="108">
        <v>-5.81297</v>
      </c>
      <c r="K198" s="108">
        <v>-7.89933</v>
      </c>
      <c r="L198" s="108">
        <v>-7.5064000000000002</v>
      </c>
      <c r="M198" s="108">
        <v>-0.11711299999999999</v>
      </c>
      <c r="N198" s="108">
        <v>-2.9562499999999999E-2</v>
      </c>
      <c r="O198" s="108">
        <v>-0.103712</v>
      </c>
      <c r="P198" s="108">
        <v>-0.38411200000000001</v>
      </c>
      <c r="Q198" s="108">
        <v>-0.29342499999999999</v>
      </c>
      <c r="R198" s="108">
        <v>-0.46165</v>
      </c>
      <c r="S198" s="108">
        <v>-0.57925000000000004</v>
      </c>
      <c r="T198" s="108">
        <v>-7.5064000000000002</v>
      </c>
      <c r="U198" s="109" t="s">
        <v>847</v>
      </c>
      <c r="V198" s="109" t="s">
        <v>848</v>
      </c>
      <c r="W198" s="109" t="s">
        <v>839</v>
      </c>
      <c r="X198" s="109" t="s">
        <v>842</v>
      </c>
      <c r="Y198" s="109" t="s">
        <v>756</v>
      </c>
      <c r="Z198" s="109" t="s">
        <v>845</v>
      </c>
      <c r="AA198" s="109" t="s">
        <v>855</v>
      </c>
    </row>
    <row r="199" spans="1:27" x14ac:dyDescent="0.2">
      <c r="A199" s="106" t="s">
        <v>497</v>
      </c>
      <c r="B199" s="106" t="s">
        <v>843</v>
      </c>
      <c r="C199" s="106" t="s">
        <v>178</v>
      </c>
      <c r="D199" s="106" t="s">
        <v>498</v>
      </c>
      <c r="E199" s="106" t="s">
        <v>495</v>
      </c>
      <c r="F199" s="108">
        <v>3.8675000000000001E-2</v>
      </c>
      <c r="G199" s="108">
        <v>-5.6124900000000004E-3</v>
      </c>
      <c r="H199" s="108">
        <v>-5.57463</v>
      </c>
      <c r="I199" s="108">
        <v>-12.753500000000001</v>
      </c>
      <c r="J199" s="108">
        <v>-17.6859</v>
      </c>
      <c r="K199" s="108">
        <v>-20.338000000000001</v>
      </c>
      <c r="L199" s="108">
        <v>-21.235600000000002</v>
      </c>
      <c r="M199" s="108">
        <v>7.0587499999999997E-2</v>
      </c>
      <c r="N199" s="108">
        <v>-1.00625E-2</v>
      </c>
      <c r="O199" s="108">
        <v>-7.9424999999999996E-2</v>
      </c>
      <c r="P199" s="108">
        <v>-0.134662</v>
      </c>
      <c r="Q199" s="108">
        <v>-0.55220000000000002</v>
      </c>
      <c r="R199" s="108">
        <v>-0.92766300000000002</v>
      </c>
      <c r="S199" s="108">
        <v>-1.3068900000000001</v>
      </c>
      <c r="T199" s="108">
        <v>-21.235600000000002</v>
      </c>
      <c r="U199" s="109" t="s">
        <v>847</v>
      </c>
      <c r="V199" s="109" t="s">
        <v>848</v>
      </c>
      <c r="W199" s="109" t="s">
        <v>839</v>
      </c>
      <c r="X199" s="109" t="s">
        <v>842</v>
      </c>
      <c r="Y199" s="109" t="s">
        <v>756</v>
      </c>
      <c r="Z199" s="109" t="s">
        <v>845</v>
      </c>
      <c r="AA199" s="109" t="s">
        <v>855</v>
      </c>
    </row>
    <row r="200" spans="1:27" x14ac:dyDescent="0.2">
      <c r="A200" s="106" t="s">
        <v>499</v>
      </c>
      <c r="B200" s="106" t="s">
        <v>843</v>
      </c>
      <c r="C200" s="106" t="s">
        <v>178</v>
      </c>
      <c r="D200" s="106" t="s">
        <v>248</v>
      </c>
      <c r="E200" s="106" t="s">
        <v>495</v>
      </c>
      <c r="F200" s="108">
        <v>-7.6787499999999995E-2</v>
      </c>
      <c r="G200" s="108">
        <v>-0.26832499999999998</v>
      </c>
      <c r="H200" s="108">
        <v>-3.7962199999999999</v>
      </c>
      <c r="I200" s="108">
        <v>-9.2928099999999993</v>
      </c>
      <c r="J200" s="108">
        <v>-15.3874</v>
      </c>
      <c r="K200" s="108">
        <v>-15.0953</v>
      </c>
      <c r="L200" s="108">
        <v>-18.393699999999999</v>
      </c>
      <c r="M200" s="108">
        <v>-7.2287400000000002E-2</v>
      </c>
      <c r="N200" s="108">
        <v>-0.17175000000000001</v>
      </c>
      <c r="O200" s="108">
        <v>-0.284613</v>
      </c>
      <c r="P200" s="108">
        <v>-0.24273700000000001</v>
      </c>
      <c r="Q200" s="108">
        <v>-0.54359999999999997</v>
      </c>
      <c r="R200" s="108">
        <v>-0.96882500000000005</v>
      </c>
      <c r="S200" s="108">
        <v>-1.47265</v>
      </c>
      <c r="T200" s="108">
        <v>-18.393699999999999</v>
      </c>
      <c r="U200" s="109" t="s">
        <v>847</v>
      </c>
      <c r="V200" s="109" t="s">
        <v>848</v>
      </c>
      <c r="W200" s="109" t="s">
        <v>839</v>
      </c>
      <c r="X200" s="109" t="s">
        <v>842</v>
      </c>
      <c r="Y200" s="109" t="s">
        <v>756</v>
      </c>
      <c r="Z200" s="109" t="s">
        <v>845</v>
      </c>
      <c r="AA200" s="109" t="s">
        <v>855</v>
      </c>
    </row>
    <row r="201" spans="1:27" x14ac:dyDescent="0.2">
      <c r="A201" s="106" t="s">
        <v>500</v>
      </c>
      <c r="B201" s="106" t="s">
        <v>843</v>
      </c>
      <c r="C201" s="106" t="s">
        <v>178</v>
      </c>
      <c r="D201" s="106" t="s">
        <v>501</v>
      </c>
      <c r="E201" s="106" t="s">
        <v>495</v>
      </c>
      <c r="F201" s="108">
        <v>-0.18285000000000001</v>
      </c>
      <c r="G201" s="108">
        <v>-5.6287499999999997E-2</v>
      </c>
      <c r="H201" s="108">
        <v>-5.1572399999999998</v>
      </c>
      <c r="I201" s="108">
        <v>-11.466200000000001</v>
      </c>
      <c r="J201" s="108">
        <v>-18.569600000000001</v>
      </c>
      <c r="K201" s="108">
        <v>-19.471800000000002</v>
      </c>
      <c r="L201" s="108">
        <v>-19.1023</v>
      </c>
      <c r="M201" s="108">
        <v>-0.121188</v>
      </c>
      <c r="N201" s="108">
        <v>-3.4875000000000003E-2</v>
      </c>
      <c r="O201" s="108">
        <v>-0.106575</v>
      </c>
      <c r="P201" s="108">
        <v>-0.137375</v>
      </c>
      <c r="Q201" s="108">
        <v>-0.25719999999999998</v>
      </c>
      <c r="R201" s="108">
        <v>-0.94612499999999999</v>
      </c>
      <c r="S201" s="108">
        <v>-1.3736600000000001</v>
      </c>
      <c r="T201" s="108">
        <v>-19.1023</v>
      </c>
      <c r="U201" s="109" t="s">
        <v>847</v>
      </c>
      <c r="V201" s="109" t="s">
        <v>848</v>
      </c>
      <c r="W201" s="109" t="s">
        <v>839</v>
      </c>
      <c r="X201" s="109" t="s">
        <v>842</v>
      </c>
      <c r="Y201" s="109" t="s">
        <v>756</v>
      </c>
      <c r="Z201" s="109" t="s">
        <v>845</v>
      </c>
      <c r="AA201" s="109" t="s">
        <v>855</v>
      </c>
    </row>
    <row r="202" spans="1:27" x14ac:dyDescent="0.2">
      <c r="A202" s="106" t="s">
        <v>502</v>
      </c>
      <c r="B202" s="106" t="s">
        <v>843</v>
      </c>
      <c r="C202" s="106" t="s">
        <v>178</v>
      </c>
      <c r="D202" s="106" t="s">
        <v>350</v>
      </c>
      <c r="E202" s="106" t="s">
        <v>495</v>
      </c>
      <c r="F202" s="108">
        <v>-8.7162500000000004E-2</v>
      </c>
      <c r="G202" s="108">
        <v>5.6250099999999997E-3</v>
      </c>
      <c r="H202" s="108">
        <v>-3.9009100000000001</v>
      </c>
      <c r="I202" s="108">
        <v>-9.6107600000000009</v>
      </c>
      <c r="J202" s="108">
        <v>-15.840299999999999</v>
      </c>
      <c r="K202" s="108">
        <v>-17.836500000000001</v>
      </c>
      <c r="L202" s="108">
        <v>-19.1281</v>
      </c>
      <c r="M202" s="108">
        <v>-0.135938</v>
      </c>
      <c r="N202" s="108">
        <v>-3.2325E-2</v>
      </c>
      <c r="O202" s="108">
        <v>-0.15132499999999999</v>
      </c>
      <c r="P202" s="108">
        <v>-0.22944999999999999</v>
      </c>
      <c r="Q202" s="108">
        <v>-0.38022499999999998</v>
      </c>
      <c r="R202" s="108">
        <v>-0.67237499999999994</v>
      </c>
      <c r="S202" s="108">
        <v>-1.15022</v>
      </c>
      <c r="T202" s="108">
        <v>-19.1281</v>
      </c>
      <c r="U202" s="109" t="s">
        <v>847</v>
      </c>
      <c r="V202" s="109" t="s">
        <v>848</v>
      </c>
      <c r="W202" s="109" t="s">
        <v>839</v>
      </c>
      <c r="X202" s="109" t="s">
        <v>842</v>
      </c>
      <c r="Y202" s="109" t="s">
        <v>756</v>
      </c>
      <c r="Z202" s="109" t="s">
        <v>845</v>
      </c>
      <c r="AA202" s="109" t="s">
        <v>855</v>
      </c>
    </row>
    <row r="203" spans="1:27" x14ac:dyDescent="0.2">
      <c r="A203" s="106" t="s">
        <v>503</v>
      </c>
      <c r="B203" s="106" t="s">
        <v>843</v>
      </c>
      <c r="C203" s="106" t="s">
        <v>184</v>
      </c>
      <c r="D203" s="106" t="s">
        <v>335</v>
      </c>
      <c r="E203" s="106" t="s">
        <v>495</v>
      </c>
      <c r="F203" s="108">
        <v>-0.53367500000000001</v>
      </c>
      <c r="G203" s="108">
        <v>-0.74970000000000003</v>
      </c>
      <c r="H203" s="108">
        <v>-1.73611</v>
      </c>
      <c r="I203" s="108">
        <v>-5.0072000000000001</v>
      </c>
      <c r="J203" s="108">
        <v>-8.3625500000000006</v>
      </c>
      <c r="K203" s="108">
        <v>-11.9665</v>
      </c>
      <c r="L203" s="108">
        <v>-11.1411</v>
      </c>
      <c r="M203" s="108">
        <v>-0.10427500000000001</v>
      </c>
      <c r="N203" s="108">
        <v>-0.28872500000000001</v>
      </c>
      <c r="O203" s="108">
        <v>-0.71309999999999996</v>
      </c>
      <c r="P203" s="108">
        <v>-0.57688799999999996</v>
      </c>
      <c r="Q203" s="108">
        <v>-0.55987500000000001</v>
      </c>
      <c r="R203" s="108">
        <v>-0.83532499999999998</v>
      </c>
      <c r="S203" s="108">
        <v>-1.0620000000000001</v>
      </c>
      <c r="T203" s="108">
        <v>-11.1411</v>
      </c>
      <c r="U203" s="109" t="s">
        <v>847</v>
      </c>
      <c r="V203" s="109" t="s">
        <v>848</v>
      </c>
      <c r="W203" s="109" t="s">
        <v>839</v>
      </c>
      <c r="X203" s="109" t="s">
        <v>842</v>
      </c>
      <c r="Y203" s="109" t="s">
        <v>756</v>
      </c>
      <c r="Z203" s="109" t="s">
        <v>845</v>
      </c>
      <c r="AA203" s="109" t="s">
        <v>855</v>
      </c>
    </row>
    <row r="204" spans="1:27" x14ac:dyDescent="0.2">
      <c r="A204" s="106" t="s">
        <v>504</v>
      </c>
      <c r="B204" s="106" t="s">
        <v>843</v>
      </c>
      <c r="C204" s="106" t="s">
        <v>184</v>
      </c>
      <c r="D204" s="106" t="s">
        <v>505</v>
      </c>
      <c r="E204" s="106" t="s">
        <v>495</v>
      </c>
      <c r="F204" s="108">
        <v>-0.205763</v>
      </c>
      <c r="G204" s="108">
        <v>-0.28901300000000002</v>
      </c>
      <c r="H204" s="108">
        <v>-2.5915300000000001</v>
      </c>
      <c r="I204" s="108">
        <v>-7.2702</v>
      </c>
      <c r="J204" s="108">
        <v>-12.7394</v>
      </c>
      <c r="K204" s="108">
        <v>-14.1472</v>
      </c>
      <c r="L204" s="108">
        <v>-14.5425</v>
      </c>
      <c r="M204" s="108">
        <v>-6.3062499999999994E-2</v>
      </c>
      <c r="N204" s="108">
        <v>-0.116075</v>
      </c>
      <c r="O204" s="108">
        <v>-9.6725000000000005E-2</v>
      </c>
      <c r="P204" s="108">
        <v>-0.122075</v>
      </c>
      <c r="Q204" s="108">
        <v>-0.12507499999999999</v>
      </c>
      <c r="R204" s="108">
        <v>-0.5</v>
      </c>
      <c r="S204" s="108">
        <v>-0.76915</v>
      </c>
      <c r="T204" s="108">
        <v>-14.5425</v>
      </c>
      <c r="U204" s="109" t="s">
        <v>847</v>
      </c>
      <c r="V204" s="109" t="s">
        <v>848</v>
      </c>
      <c r="W204" s="109" t="s">
        <v>839</v>
      </c>
      <c r="X204" s="109" t="s">
        <v>842</v>
      </c>
      <c r="Y204" s="109" t="s">
        <v>756</v>
      </c>
      <c r="Z204" s="109" t="s">
        <v>845</v>
      </c>
      <c r="AA204" s="109" t="s">
        <v>855</v>
      </c>
    </row>
    <row r="205" spans="1:27" x14ac:dyDescent="0.2">
      <c r="A205" s="106" t="s">
        <v>506</v>
      </c>
      <c r="B205" s="106" t="s">
        <v>843</v>
      </c>
      <c r="C205" s="106" t="s">
        <v>184</v>
      </c>
      <c r="D205" s="106" t="s">
        <v>222</v>
      </c>
      <c r="E205" s="106" t="s">
        <v>495</v>
      </c>
      <c r="F205" s="108">
        <v>-0.42275000000000001</v>
      </c>
      <c r="G205" s="108">
        <v>-0.41473700000000002</v>
      </c>
      <c r="H205" s="108">
        <v>-0.96062499999999995</v>
      </c>
      <c r="I205" s="108">
        <v>-3.41174</v>
      </c>
      <c r="J205" s="108">
        <v>-5.1840200000000003</v>
      </c>
      <c r="K205" s="108">
        <v>-6.5964400000000003</v>
      </c>
      <c r="L205" s="108">
        <v>-6.9897</v>
      </c>
      <c r="M205" s="108">
        <v>-0.179925</v>
      </c>
      <c r="N205" s="108">
        <v>-0.129637</v>
      </c>
      <c r="O205" s="108">
        <v>-0.375525</v>
      </c>
      <c r="P205" s="108">
        <v>-0.29630000000000001</v>
      </c>
      <c r="Q205" s="108">
        <v>-0.51300000000000001</v>
      </c>
      <c r="R205" s="108">
        <v>-0.52005000000000001</v>
      </c>
      <c r="S205" s="108">
        <v>-0.62233700000000003</v>
      </c>
      <c r="T205" s="108">
        <v>-6.9897</v>
      </c>
      <c r="U205" s="109" t="s">
        <v>847</v>
      </c>
      <c r="V205" s="109" t="s">
        <v>848</v>
      </c>
      <c r="W205" s="109" t="s">
        <v>839</v>
      </c>
      <c r="X205" s="109" t="s">
        <v>842</v>
      </c>
      <c r="Y205" s="109" t="s">
        <v>756</v>
      </c>
      <c r="Z205" s="109" t="s">
        <v>845</v>
      </c>
      <c r="AA205" s="109" t="s">
        <v>855</v>
      </c>
    </row>
    <row r="206" spans="1:27" x14ac:dyDescent="0.2">
      <c r="A206" s="106" t="s">
        <v>507</v>
      </c>
      <c r="B206" s="106" t="s">
        <v>843</v>
      </c>
      <c r="C206" s="106" t="s">
        <v>184</v>
      </c>
      <c r="D206" s="106" t="s">
        <v>508</v>
      </c>
      <c r="E206" s="106" t="s">
        <v>495</v>
      </c>
      <c r="F206" s="108">
        <v>-0.223662</v>
      </c>
      <c r="G206" s="108">
        <v>-0.38167499999999999</v>
      </c>
      <c r="H206" s="108">
        <v>-1.46611</v>
      </c>
      <c r="I206" s="108">
        <v>-4.2377399999999996</v>
      </c>
      <c r="J206" s="108">
        <v>-7.4434300000000002</v>
      </c>
      <c r="K206" s="108">
        <v>-10.2614</v>
      </c>
      <c r="L206" s="108">
        <v>-9.3728899999999999</v>
      </c>
      <c r="M206" s="108">
        <v>1.9499999999999999E-3</v>
      </c>
      <c r="N206" s="108">
        <v>-0.25397500000000001</v>
      </c>
      <c r="O206" s="108">
        <v>-0.238375</v>
      </c>
      <c r="P206" s="108">
        <v>-0.14662500000000001</v>
      </c>
      <c r="Q206" s="108">
        <v>-0.17511199999999999</v>
      </c>
      <c r="R206" s="108">
        <v>-0.41770000000000002</v>
      </c>
      <c r="S206" s="108">
        <v>-0.490788</v>
      </c>
      <c r="T206" s="108">
        <v>-9.3728899999999999</v>
      </c>
      <c r="U206" s="109" t="s">
        <v>847</v>
      </c>
      <c r="V206" s="109" t="s">
        <v>848</v>
      </c>
      <c r="W206" s="109" t="s">
        <v>839</v>
      </c>
      <c r="X206" s="109" t="s">
        <v>842</v>
      </c>
      <c r="Y206" s="109" t="s">
        <v>756</v>
      </c>
      <c r="Z206" s="109" t="s">
        <v>845</v>
      </c>
      <c r="AA206" s="109" t="s">
        <v>855</v>
      </c>
    </row>
    <row r="207" spans="1:27" x14ac:dyDescent="0.2">
      <c r="A207" s="106" t="s">
        <v>509</v>
      </c>
      <c r="B207" s="106" t="s">
        <v>843</v>
      </c>
      <c r="C207" s="106" t="s">
        <v>184</v>
      </c>
      <c r="D207" s="106" t="s">
        <v>510</v>
      </c>
      <c r="E207" s="106" t="s">
        <v>495</v>
      </c>
      <c r="F207" s="108">
        <v>-0.53662500000000002</v>
      </c>
      <c r="G207" s="108">
        <v>-0.29738700000000001</v>
      </c>
      <c r="H207" s="108">
        <v>-0.64280000000000004</v>
      </c>
      <c r="I207" s="108">
        <v>-2.21231</v>
      </c>
      <c r="J207" s="108">
        <v>-3.63714</v>
      </c>
      <c r="K207" s="108">
        <v>-6.0487399999999996</v>
      </c>
      <c r="L207" s="108">
        <v>-6.2835900000000002</v>
      </c>
      <c r="M207" s="108">
        <v>-0.35725000000000001</v>
      </c>
      <c r="N207" s="108">
        <v>-0.14699999999999999</v>
      </c>
      <c r="O207" s="108">
        <v>-0.20380000000000001</v>
      </c>
      <c r="P207" s="108">
        <v>-0.26869999999999999</v>
      </c>
      <c r="Q207" s="108">
        <v>-0.25326300000000002</v>
      </c>
      <c r="R207" s="108">
        <v>-0.40839999999999999</v>
      </c>
      <c r="S207" s="108">
        <v>-0.66941200000000001</v>
      </c>
      <c r="T207" s="108">
        <v>-6.2835900000000002</v>
      </c>
      <c r="U207" s="109" t="s">
        <v>847</v>
      </c>
      <c r="V207" s="109" t="s">
        <v>848</v>
      </c>
      <c r="W207" s="109" t="s">
        <v>839</v>
      </c>
      <c r="X207" s="109" t="s">
        <v>842</v>
      </c>
      <c r="Y207" s="109" t="s">
        <v>756</v>
      </c>
      <c r="Z207" s="109" t="s">
        <v>845</v>
      </c>
      <c r="AA207" s="109" t="s">
        <v>855</v>
      </c>
    </row>
    <row r="208" spans="1:27" x14ac:dyDescent="0.2">
      <c r="A208" s="106" t="s">
        <v>511</v>
      </c>
      <c r="B208" s="106" t="s">
        <v>843</v>
      </c>
      <c r="C208" s="106" t="s">
        <v>512</v>
      </c>
      <c r="D208" s="106" t="s">
        <v>513</v>
      </c>
      <c r="E208" s="106" t="s">
        <v>467</v>
      </c>
      <c r="F208" s="108">
        <v>-6.3499999999999997E-3</v>
      </c>
      <c r="G208" s="108">
        <v>-2.3712500000000001E-2</v>
      </c>
      <c r="H208" s="108">
        <v>-0.20880000000000001</v>
      </c>
      <c r="I208" s="108">
        <v>-0.77587499999999998</v>
      </c>
      <c r="J208" s="108">
        <v>-1.3645499999999999</v>
      </c>
      <c r="K208" s="108">
        <v>-1.51589</v>
      </c>
      <c r="L208" s="108">
        <v>-1.55236</v>
      </c>
      <c r="M208" s="108">
        <v>4.2750100000000001E-3</v>
      </c>
      <c r="N208" s="108">
        <v>-8.2999900000000001E-3</v>
      </c>
      <c r="O208" s="108">
        <v>8.5125099999999992E-3</v>
      </c>
      <c r="P208" s="108">
        <v>-6.4250000000000002E-3</v>
      </c>
      <c r="Q208" s="108">
        <v>-3.7087500000000002E-2</v>
      </c>
      <c r="R208" s="108">
        <v>-7.7687500000000007E-2</v>
      </c>
      <c r="S208" s="108">
        <v>-0.13905000000000001</v>
      </c>
      <c r="T208" s="108">
        <v>-1.55236</v>
      </c>
      <c r="U208" s="109" t="s">
        <v>847</v>
      </c>
      <c r="V208" s="109" t="s">
        <v>848</v>
      </c>
      <c r="W208" s="109" t="s">
        <v>839</v>
      </c>
      <c r="X208" s="109" t="s">
        <v>842</v>
      </c>
      <c r="Y208" s="109" t="s">
        <v>756</v>
      </c>
      <c r="Z208" s="109" t="s">
        <v>845</v>
      </c>
      <c r="AA208" s="109" t="s">
        <v>855</v>
      </c>
    </row>
    <row r="209" spans="1:27" x14ac:dyDescent="0.2">
      <c r="A209" s="106" t="s">
        <v>514</v>
      </c>
      <c r="B209" s="106" t="s">
        <v>843</v>
      </c>
      <c r="C209" s="106" t="s">
        <v>512</v>
      </c>
      <c r="D209" s="106" t="s">
        <v>515</v>
      </c>
      <c r="E209" s="106" t="s">
        <v>467</v>
      </c>
      <c r="F209" s="108">
        <v>1.9112500000000001E-2</v>
      </c>
      <c r="G209" s="108">
        <v>-6.3E-3</v>
      </c>
      <c r="H209" s="108">
        <v>-8.4500000000000006E-2</v>
      </c>
      <c r="I209" s="108">
        <v>-0.24978700000000001</v>
      </c>
      <c r="J209" s="108">
        <v>-0.38602500000000001</v>
      </c>
      <c r="K209" s="108">
        <v>-0.49769999999999998</v>
      </c>
      <c r="L209" s="108">
        <v>-0.474213</v>
      </c>
      <c r="M209" s="108">
        <v>3.9737500000000002E-2</v>
      </c>
      <c r="N209" s="108">
        <v>1.74875E-2</v>
      </c>
      <c r="O209" s="108">
        <v>-1.0375000000000001E-2</v>
      </c>
      <c r="P209" s="108">
        <v>-1.32625E-2</v>
      </c>
      <c r="Q209" s="108">
        <v>-2.4875000000000001E-2</v>
      </c>
      <c r="R209" s="108">
        <v>-5.355E-2</v>
      </c>
      <c r="S209" s="108">
        <v>-8.7162500000000004E-2</v>
      </c>
      <c r="T209" s="108">
        <v>-0.474213</v>
      </c>
      <c r="U209" s="109" t="s">
        <v>847</v>
      </c>
      <c r="V209" s="109" t="s">
        <v>848</v>
      </c>
      <c r="W209" s="109" t="s">
        <v>839</v>
      </c>
      <c r="X209" s="109" t="s">
        <v>842</v>
      </c>
      <c r="Y209" s="109" t="s">
        <v>756</v>
      </c>
      <c r="Z209" s="109" t="s">
        <v>845</v>
      </c>
      <c r="AA209" s="109" t="s">
        <v>855</v>
      </c>
    </row>
    <row r="210" spans="1:27" x14ac:dyDescent="0.2">
      <c r="A210" s="106" t="s">
        <v>516</v>
      </c>
      <c r="B210" s="106" t="s">
        <v>843</v>
      </c>
      <c r="C210" s="106" t="s">
        <v>512</v>
      </c>
      <c r="D210" s="106" t="s">
        <v>290</v>
      </c>
      <c r="E210" s="106" t="s">
        <v>467</v>
      </c>
      <c r="F210" s="108">
        <v>2.9499999999999998E-2</v>
      </c>
      <c r="G210" s="108">
        <v>-2.6749999999999999E-3</v>
      </c>
      <c r="H210" s="108">
        <v>-0.38961299999999999</v>
      </c>
      <c r="I210" s="108">
        <v>-1.0684800000000001</v>
      </c>
      <c r="J210" s="108">
        <v>-1.8111699999999999</v>
      </c>
      <c r="K210" s="108">
        <v>-2.12609</v>
      </c>
      <c r="L210" s="108">
        <v>-2.2359499999999999</v>
      </c>
      <c r="M210" s="108">
        <v>4.2750000000000003E-2</v>
      </c>
      <c r="N210" s="108">
        <v>2.2625000000000002E-3</v>
      </c>
      <c r="O210" s="108">
        <v>-1.1925E-2</v>
      </c>
      <c r="P210" s="108">
        <v>-2.4074999999999999E-2</v>
      </c>
      <c r="Q210" s="108">
        <v>-4.6725000000000003E-2</v>
      </c>
      <c r="R210" s="108">
        <v>-0.102825</v>
      </c>
      <c r="S210" s="108">
        <v>-0.115188</v>
      </c>
      <c r="T210" s="108">
        <v>-2.2359499999999999</v>
      </c>
      <c r="U210" s="109" t="s">
        <v>847</v>
      </c>
      <c r="V210" s="109" t="s">
        <v>848</v>
      </c>
      <c r="W210" s="109" t="s">
        <v>839</v>
      </c>
      <c r="X210" s="109" t="s">
        <v>842</v>
      </c>
      <c r="Y210" s="109" t="s">
        <v>756</v>
      </c>
      <c r="Z210" s="109" t="s">
        <v>845</v>
      </c>
      <c r="AA210" s="109" t="s">
        <v>855</v>
      </c>
    </row>
    <row r="211" spans="1:27" x14ac:dyDescent="0.2">
      <c r="A211" s="106" t="s">
        <v>737</v>
      </c>
      <c r="B211" s="106" t="s">
        <v>14</v>
      </c>
      <c r="C211" s="106" t="s">
        <v>738</v>
      </c>
      <c r="D211" s="106" t="s">
        <v>311</v>
      </c>
      <c r="E211" s="106" t="s">
        <v>348</v>
      </c>
      <c r="F211" s="108">
        <v>-6.5994700000000002</v>
      </c>
      <c r="G211" s="108">
        <v>-4.3273000000000001</v>
      </c>
      <c r="H211" s="108">
        <v>-4.5727500000000001</v>
      </c>
      <c r="I211" s="108">
        <v>-3.3500100000000002</v>
      </c>
      <c r="J211" s="108">
        <v>-1.2860400000000001</v>
      </c>
      <c r="K211" s="108">
        <v>-6.5185900000000005E-2</v>
      </c>
      <c r="L211" s="108">
        <v>-0.144374</v>
      </c>
      <c r="M211" s="108">
        <v>-8.5262500000000005E-2</v>
      </c>
      <c r="N211" s="108">
        <v>-4.1322200000000003E-2</v>
      </c>
      <c r="O211" s="108">
        <v>-4.6566799999999998E-2</v>
      </c>
      <c r="P211" s="108">
        <v>-3.38199E-2</v>
      </c>
      <c r="Q211" s="108">
        <v>-4.8656499999999998E-2</v>
      </c>
      <c r="R211" s="108">
        <v>-5.0453100000000001E-2</v>
      </c>
      <c r="S211" s="108">
        <v>-7.6986700000000005E-2</v>
      </c>
      <c r="T211" s="108">
        <v>-6.5994700000000002</v>
      </c>
      <c r="U211" s="109" t="s">
        <v>836</v>
      </c>
      <c r="V211" s="109" t="s">
        <v>840</v>
      </c>
      <c r="W211" s="109" t="s">
        <v>841</v>
      </c>
      <c r="X211" s="109" t="s">
        <v>853</v>
      </c>
      <c r="Y211" s="109" t="s">
        <v>854</v>
      </c>
      <c r="Z211" s="109" t="s">
        <v>837</v>
      </c>
      <c r="AA211" s="109" t="s">
        <v>842</v>
      </c>
    </row>
    <row r="212" spans="1:27" x14ac:dyDescent="0.2">
      <c r="A212" s="106" t="s">
        <v>739</v>
      </c>
      <c r="B212" s="106" t="s">
        <v>14</v>
      </c>
      <c r="C212" s="106" t="s">
        <v>738</v>
      </c>
      <c r="D212" s="106" t="s">
        <v>740</v>
      </c>
      <c r="E212" s="106" t="s">
        <v>348</v>
      </c>
      <c r="F212" s="108">
        <v>-9.0884199999999993</v>
      </c>
      <c r="G212" s="108">
        <v>-7.98299</v>
      </c>
      <c r="H212" s="108">
        <v>-7.7706499999999998</v>
      </c>
      <c r="I212" s="108">
        <v>-6.7096499999999999</v>
      </c>
      <c r="J212" s="108">
        <v>-2.9423699999999999</v>
      </c>
      <c r="K212" s="108">
        <v>-9.4236E-2</v>
      </c>
      <c r="L212" s="108">
        <v>-0.363371</v>
      </c>
      <c r="M212" s="108">
        <v>-0.1731</v>
      </c>
      <c r="N212" s="108">
        <v>-0.11418</v>
      </c>
      <c r="O212" s="108">
        <v>-9.1994400000000004E-2</v>
      </c>
      <c r="P212" s="108">
        <v>-8.4661100000000003E-2</v>
      </c>
      <c r="Q212" s="108">
        <v>-9.8333000000000004E-2</v>
      </c>
      <c r="R212" s="108">
        <v>-8.2414100000000004E-2</v>
      </c>
      <c r="S212" s="108">
        <v>-0.124322</v>
      </c>
      <c r="T212" s="108">
        <v>-9.0884199999999993</v>
      </c>
      <c r="U212" s="109" t="s">
        <v>836</v>
      </c>
      <c r="V212" s="109" t="s">
        <v>840</v>
      </c>
      <c r="W212" s="109" t="s">
        <v>841</v>
      </c>
      <c r="X212" s="109" t="s">
        <v>853</v>
      </c>
      <c r="Y212" s="109" t="s">
        <v>854</v>
      </c>
      <c r="Z212" s="109" t="s">
        <v>837</v>
      </c>
      <c r="AA212" s="109" t="s">
        <v>842</v>
      </c>
    </row>
    <row r="213" spans="1:27" x14ac:dyDescent="0.2">
      <c r="A213" s="106" t="s">
        <v>741</v>
      </c>
      <c r="B213" s="106" t="s">
        <v>14</v>
      </c>
      <c r="C213" s="106" t="s">
        <v>742</v>
      </c>
      <c r="D213" s="106" t="s">
        <v>743</v>
      </c>
      <c r="E213" s="106" t="s">
        <v>348</v>
      </c>
      <c r="F213" s="108">
        <v>-1.49021</v>
      </c>
      <c r="G213" s="108">
        <v>-1.61958</v>
      </c>
      <c r="H213" s="108">
        <v>-1.4466600000000001</v>
      </c>
      <c r="I213" s="108">
        <v>-1.0854699999999999</v>
      </c>
      <c r="J213" s="108">
        <v>-0.413773</v>
      </c>
      <c r="K213" s="108">
        <v>-4.7557799999999997E-2</v>
      </c>
      <c r="L213" s="108">
        <v>-4.12953E-2</v>
      </c>
      <c r="M213" s="108">
        <v>-7.1762500000000007E-2</v>
      </c>
      <c r="N213" s="108">
        <v>-4.4104400000000002E-2</v>
      </c>
      <c r="O213" s="108">
        <v>-4.1810399999999998E-2</v>
      </c>
      <c r="P213" s="108">
        <v>-4.08822E-2</v>
      </c>
      <c r="Q213" s="108">
        <v>-3.9611399999999998E-2</v>
      </c>
      <c r="R213" s="108">
        <v>-5.1818000000000003E-2</v>
      </c>
      <c r="S213" s="108">
        <v>-3.9036500000000002E-2</v>
      </c>
      <c r="T213" s="108">
        <v>-1.49021</v>
      </c>
      <c r="U213" s="109" t="s">
        <v>836</v>
      </c>
      <c r="V213" s="109" t="s">
        <v>840</v>
      </c>
      <c r="W213" s="109" t="s">
        <v>841</v>
      </c>
      <c r="X213" s="109" t="s">
        <v>853</v>
      </c>
      <c r="Y213" s="109" t="s">
        <v>854</v>
      </c>
      <c r="Z213" s="109" t="s">
        <v>837</v>
      </c>
      <c r="AA213" s="109" t="s">
        <v>842</v>
      </c>
    </row>
    <row r="214" spans="1:27" x14ac:dyDescent="0.2">
      <c r="A214" s="106" t="s">
        <v>744</v>
      </c>
      <c r="B214" s="106" t="s">
        <v>14</v>
      </c>
      <c r="C214" s="106" t="s">
        <v>745</v>
      </c>
      <c r="D214" s="106" t="s">
        <v>746</v>
      </c>
      <c r="E214" s="106" t="s">
        <v>348</v>
      </c>
      <c r="F214" s="108">
        <v>-5.6814</v>
      </c>
      <c r="G214" s="108">
        <v>-5.0013899999999998</v>
      </c>
      <c r="H214" s="108">
        <v>-5.23963</v>
      </c>
      <c r="I214" s="108">
        <v>-1.95658</v>
      </c>
      <c r="J214" s="108">
        <v>-0.33189800000000003</v>
      </c>
      <c r="K214" s="108">
        <v>-3.8555899999999997E-2</v>
      </c>
      <c r="L214" s="108">
        <v>-0.55142100000000005</v>
      </c>
      <c r="M214" s="108">
        <v>-0.25972499999999998</v>
      </c>
      <c r="N214" s="108">
        <v>-0.15005099999999999</v>
      </c>
      <c r="O214" s="108">
        <v>-8.5368399999999997E-2</v>
      </c>
      <c r="P214" s="108">
        <v>-4.7862799999999997E-2</v>
      </c>
      <c r="Q214" s="108">
        <v>-3.8760000000000003E-2</v>
      </c>
      <c r="R214" s="108">
        <v>-5.0573800000000002E-2</v>
      </c>
      <c r="S214" s="108">
        <v>-6.9576100000000004E-3</v>
      </c>
      <c r="T214" s="108">
        <v>-5.6814</v>
      </c>
      <c r="U214" s="109" t="s">
        <v>836</v>
      </c>
      <c r="V214" s="109" t="s">
        <v>840</v>
      </c>
      <c r="W214" s="109" t="s">
        <v>841</v>
      </c>
      <c r="X214" s="109" t="s">
        <v>853</v>
      </c>
      <c r="Y214" s="109" t="s">
        <v>854</v>
      </c>
      <c r="Z214" s="109" t="s">
        <v>837</v>
      </c>
      <c r="AA214" s="109" t="s">
        <v>842</v>
      </c>
    </row>
    <row r="215" spans="1:27" x14ac:dyDescent="0.2">
      <c r="A215" s="106" t="s">
        <v>747</v>
      </c>
      <c r="B215" s="106" t="s">
        <v>14</v>
      </c>
      <c r="C215" s="106" t="s">
        <v>243</v>
      </c>
      <c r="D215" s="106" t="s">
        <v>748</v>
      </c>
      <c r="E215" s="106" t="s">
        <v>348</v>
      </c>
      <c r="F215" s="108">
        <v>-5.5338900000000004</v>
      </c>
      <c r="G215" s="108">
        <v>-5.6476499999999996</v>
      </c>
      <c r="H215" s="108">
        <v>-3.70499</v>
      </c>
      <c r="I215" s="108">
        <v>-2.1087099999999999</v>
      </c>
      <c r="J215" s="108">
        <v>-0.89076299999999997</v>
      </c>
      <c r="K215" s="108">
        <v>-0.156142</v>
      </c>
      <c r="L215" s="108">
        <v>-7.8939099999999998E-2</v>
      </c>
      <c r="M215" s="108">
        <v>-0.15667500000000001</v>
      </c>
      <c r="N215" s="108">
        <v>-7.6576599999999995E-2</v>
      </c>
      <c r="O215" s="108">
        <v>-5.9725E-2</v>
      </c>
      <c r="P215" s="108">
        <v>-2.47484E-2</v>
      </c>
      <c r="Q215" s="108">
        <v>-4.3384800000000001E-2</v>
      </c>
      <c r="R215" s="108">
        <v>-7.8229699999999999E-2</v>
      </c>
      <c r="S215" s="108">
        <v>-5.5397200000000001E-2</v>
      </c>
      <c r="T215" s="108">
        <v>-5.5338900000000004</v>
      </c>
      <c r="U215" s="109" t="s">
        <v>836</v>
      </c>
      <c r="V215" s="109" t="s">
        <v>840</v>
      </c>
      <c r="W215" s="109" t="s">
        <v>841</v>
      </c>
      <c r="X215" s="109" t="s">
        <v>853</v>
      </c>
      <c r="Y215" s="109" t="s">
        <v>854</v>
      </c>
      <c r="Z215" s="109" t="s">
        <v>837</v>
      </c>
      <c r="AA215" s="109" t="s">
        <v>842</v>
      </c>
    </row>
    <row r="216" spans="1:27" x14ac:dyDescent="0.2">
      <c r="A216" s="106" t="s">
        <v>749</v>
      </c>
      <c r="B216" s="106" t="s">
        <v>14</v>
      </c>
      <c r="C216" s="106" t="s">
        <v>243</v>
      </c>
      <c r="D216" s="106" t="s">
        <v>487</v>
      </c>
      <c r="E216" s="106" t="s">
        <v>348</v>
      </c>
      <c r="F216" s="108">
        <v>-11.430899999999999</v>
      </c>
      <c r="G216" s="108">
        <v>-11.0709</v>
      </c>
      <c r="H216" s="108">
        <v>-10.363799999999999</v>
      </c>
      <c r="I216" s="108">
        <v>-9.0277499999999993</v>
      </c>
      <c r="J216" s="108">
        <v>-6.1310700000000002</v>
      </c>
      <c r="K216" s="108">
        <v>-0.58297500000000002</v>
      </c>
      <c r="L216" s="108">
        <v>-5.5963300000000001E-2</v>
      </c>
      <c r="M216" s="108">
        <v>-2.0152000000000001</v>
      </c>
      <c r="N216" s="108">
        <v>-1.2904599999999999</v>
      </c>
      <c r="O216" s="108">
        <v>-0.70941200000000004</v>
      </c>
      <c r="P216" s="108">
        <v>-0.40811900000000001</v>
      </c>
      <c r="Q216" s="108">
        <v>-0.33812399999999998</v>
      </c>
      <c r="R216" s="108">
        <v>-0.20571999999999999</v>
      </c>
      <c r="S216" s="108">
        <v>-0.100606</v>
      </c>
      <c r="T216" s="108">
        <v>-11.430899999999999</v>
      </c>
      <c r="U216" s="109" t="s">
        <v>836</v>
      </c>
      <c r="V216" s="109" t="s">
        <v>840</v>
      </c>
      <c r="W216" s="109" t="s">
        <v>841</v>
      </c>
      <c r="X216" s="109" t="s">
        <v>853</v>
      </c>
      <c r="Y216" s="109" t="s">
        <v>854</v>
      </c>
      <c r="Z216" s="109" t="s">
        <v>837</v>
      </c>
      <c r="AA216" s="109" t="s">
        <v>842</v>
      </c>
    </row>
    <row r="217" spans="1:27" x14ac:dyDescent="0.2">
      <c r="A217" s="106" t="s">
        <v>750</v>
      </c>
      <c r="B217" s="106" t="s">
        <v>14</v>
      </c>
      <c r="C217" s="106" t="s">
        <v>243</v>
      </c>
      <c r="D217" s="106" t="s">
        <v>751</v>
      </c>
      <c r="E217" s="106" t="s">
        <v>348</v>
      </c>
      <c r="F217" s="108">
        <v>-9.9687199999999994</v>
      </c>
      <c r="G217" s="108">
        <v>-9.8289899999999992</v>
      </c>
      <c r="H217" s="108">
        <v>-9.0033300000000001</v>
      </c>
      <c r="I217" s="108">
        <v>-7.0201000000000002</v>
      </c>
      <c r="J217" s="108">
        <v>-4.3064200000000001</v>
      </c>
      <c r="K217" s="108">
        <v>-0.31701299999999999</v>
      </c>
      <c r="L217" s="108">
        <v>-3.2996200000000003E-2</v>
      </c>
      <c r="M217" s="108">
        <v>-0.22475000000000001</v>
      </c>
      <c r="N217" s="108">
        <v>-0.176484</v>
      </c>
      <c r="O217" s="108">
        <v>-0.11182499999999999</v>
      </c>
      <c r="P217" s="108">
        <v>-7.3245000000000005E-2</v>
      </c>
      <c r="Q217" s="108">
        <v>-0.14777899999999999</v>
      </c>
      <c r="R217" s="108">
        <v>-5.8081300000000002E-2</v>
      </c>
      <c r="S217" s="108">
        <v>7.82828E-2</v>
      </c>
      <c r="T217" s="108">
        <v>-9.9687199999999994</v>
      </c>
      <c r="U217" s="109" t="s">
        <v>836</v>
      </c>
      <c r="V217" s="109" t="s">
        <v>840</v>
      </c>
      <c r="W217" s="109" t="s">
        <v>841</v>
      </c>
      <c r="X217" s="109" t="s">
        <v>853</v>
      </c>
      <c r="Y217" s="109" t="s">
        <v>854</v>
      </c>
      <c r="Z217" s="109" t="s">
        <v>837</v>
      </c>
      <c r="AA217" s="109" t="s">
        <v>842</v>
      </c>
    </row>
    <row r="218" spans="1:27" x14ac:dyDescent="0.2">
      <c r="A218" s="106" t="s">
        <v>752</v>
      </c>
      <c r="B218" s="106" t="s">
        <v>14</v>
      </c>
      <c r="C218" s="106" t="s">
        <v>243</v>
      </c>
      <c r="D218" s="106" t="s">
        <v>409</v>
      </c>
      <c r="E218" s="106" t="s">
        <v>348</v>
      </c>
      <c r="F218" s="108">
        <v>-10.386699999999999</v>
      </c>
      <c r="G218" s="108">
        <v>-9.7831600000000005</v>
      </c>
      <c r="H218" s="108">
        <v>-8.8153699999999997</v>
      </c>
      <c r="I218" s="108">
        <v>-3.5919599999999998</v>
      </c>
      <c r="J218" s="108">
        <v>-1.5290299999999999</v>
      </c>
      <c r="K218" s="108">
        <v>-8.4849999999999995E-2</v>
      </c>
      <c r="L218" s="108">
        <v>-7.1969E-3</v>
      </c>
      <c r="M218" s="108">
        <v>-0.45200000000000001</v>
      </c>
      <c r="N218" s="108">
        <v>-0.31613200000000002</v>
      </c>
      <c r="O218" s="108">
        <v>-0.159</v>
      </c>
      <c r="P218" s="108">
        <v>-8.8044600000000001E-2</v>
      </c>
      <c r="Q218" s="108">
        <v>-9.1666600000000001E-2</v>
      </c>
      <c r="R218" s="108">
        <v>-7.4396900000000002E-2</v>
      </c>
      <c r="S218" s="108">
        <v>-1.9196899999999999E-2</v>
      </c>
      <c r="T218" s="108">
        <v>-10.386699999999999</v>
      </c>
      <c r="U218" s="109" t="s">
        <v>836</v>
      </c>
      <c r="V218" s="109" t="s">
        <v>840</v>
      </c>
      <c r="W218" s="109" t="s">
        <v>841</v>
      </c>
      <c r="X218" s="109" t="s">
        <v>853</v>
      </c>
      <c r="Y218" s="109" t="s">
        <v>854</v>
      </c>
      <c r="Z218" s="109" t="s">
        <v>837</v>
      </c>
      <c r="AA218" s="109" t="s">
        <v>842</v>
      </c>
    </row>
    <row r="219" spans="1:27" x14ac:dyDescent="0.2">
      <c r="A219" s="106" t="s">
        <v>753</v>
      </c>
      <c r="B219" s="106" t="s">
        <v>14</v>
      </c>
      <c r="C219" s="106" t="s">
        <v>243</v>
      </c>
      <c r="D219" s="106" t="s">
        <v>754</v>
      </c>
      <c r="E219" s="106" t="s">
        <v>348</v>
      </c>
      <c r="F219" s="108">
        <v>-8.8994900000000001</v>
      </c>
      <c r="G219" s="108">
        <v>-8.6129999999999995</v>
      </c>
      <c r="H219" s="108">
        <v>-5.3918299999999997</v>
      </c>
      <c r="I219" s="108">
        <v>-4.2672999999999996</v>
      </c>
      <c r="J219" s="108">
        <v>-0.72704999999999997</v>
      </c>
      <c r="K219" s="108">
        <v>-5.5246099999999999E-2</v>
      </c>
      <c r="L219" s="108">
        <v>-5.3812599999999997E-3</v>
      </c>
      <c r="M219" s="108">
        <v>-8.4512500000000004E-2</v>
      </c>
      <c r="N219" s="108">
        <v>-4.9717799999999999E-2</v>
      </c>
      <c r="O219" s="108">
        <v>-4.72015E-2</v>
      </c>
      <c r="P219" s="108">
        <v>-3.4971700000000001E-2</v>
      </c>
      <c r="Q219" s="108">
        <v>-7.0599999999999996E-2</v>
      </c>
      <c r="R219" s="108">
        <v>-4.7403899999999999E-2</v>
      </c>
      <c r="S219" s="108">
        <v>1.1671800000000001E-3</v>
      </c>
      <c r="T219" s="108">
        <v>-8.8994900000000001</v>
      </c>
      <c r="U219" s="109" t="s">
        <v>836</v>
      </c>
      <c r="V219" s="109" t="s">
        <v>840</v>
      </c>
      <c r="W219" s="109" t="s">
        <v>841</v>
      </c>
      <c r="X219" s="109" t="s">
        <v>853</v>
      </c>
      <c r="Y219" s="109" t="s">
        <v>854</v>
      </c>
      <c r="Z219" s="109" t="s">
        <v>837</v>
      </c>
      <c r="AA219" s="109" t="s">
        <v>842</v>
      </c>
    </row>
    <row r="220" spans="1:27" x14ac:dyDescent="0.2">
      <c r="A220" s="106" t="s">
        <v>755</v>
      </c>
      <c r="B220" s="106" t="s">
        <v>14</v>
      </c>
      <c r="C220" s="106" t="s">
        <v>756</v>
      </c>
      <c r="D220" s="106" t="s">
        <v>757</v>
      </c>
      <c r="E220" s="106" t="s">
        <v>157</v>
      </c>
      <c r="F220" s="108">
        <v>-7.0582000000000003</v>
      </c>
      <c r="G220" s="108">
        <v>-8.4923699999999993</v>
      </c>
      <c r="H220" s="108">
        <v>-7.2355799999999997</v>
      </c>
      <c r="I220" s="108">
        <v>-3.5236200000000002</v>
      </c>
      <c r="J220" s="108">
        <v>-3.2654000000000001</v>
      </c>
      <c r="K220" s="108">
        <v>-2.10188</v>
      </c>
      <c r="L220" s="108">
        <v>-0.95799299999999998</v>
      </c>
      <c r="M220" s="108">
        <v>-5.0072900000000002</v>
      </c>
      <c r="N220" s="108">
        <v>-5.40787</v>
      </c>
      <c r="O220" s="108">
        <v>-4.9583599999999999</v>
      </c>
      <c r="P220" s="108">
        <v>-3.0455399999999999</v>
      </c>
      <c r="Q220" s="108">
        <v>-2.6576300000000002</v>
      </c>
      <c r="R220" s="108">
        <v>-1.7926299999999999</v>
      </c>
      <c r="S220" s="108">
        <v>-0.49433199999999999</v>
      </c>
      <c r="T220" s="108">
        <v>-7.0582000000000003</v>
      </c>
      <c r="U220" s="109" t="s">
        <v>836</v>
      </c>
      <c r="V220" s="109" t="s">
        <v>837</v>
      </c>
      <c r="W220" s="109" t="s">
        <v>838</v>
      </c>
      <c r="X220" s="109" t="s">
        <v>850</v>
      </c>
      <c r="Y220" s="109" t="s">
        <v>851</v>
      </c>
      <c r="Z220" s="109" t="s">
        <v>839</v>
      </c>
      <c r="AA220" s="109" t="s">
        <v>852</v>
      </c>
    </row>
    <row r="221" spans="1:27" x14ac:dyDescent="0.2">
      <c r="A221" s="106" t="s">
        <v>758</v>
      </c>
      <c r="B221" s="106" t="s">
        <v>14</v>
      </c>
      <c r="C221" s="106" t="s">
        <v>756</v>
      </c>
      <c r="D221" s="106" t="s">
        <v>759</v>
      </c>
      <c r="E221" s="106" t="s">
        <v>157</v>
      </c>
      <c r="F221" s="108">
        <v>-3.1230600000000002</v>
      </c>
      <c r="G221" s="108">
        <v>-4.9805200000000003</v>
      </c>
      <c r="H221" s="108">
        <v>-4.63971</v>
      </c>
      <c r="I221" s="108">
        <v>-2.0775399999999999</v>
      </c>
      <c r="J221" s="108">
        <v>-2.06447</v>
      </c>
      <c r="K221" s="108">
        <v>-1.48743</v>
      </c>
      <c r="L221" s="108">
        <v>-0.565419</v>
      </c>
      <c r="M221" s="108">
        <v>-2.55179</v>
      </c>
      <c r="N221" s="108">
        <v>-3.3390900000000001</v>
      </c>
      <c r="O221" s="108">
        <v>-3.1835300000000002</v>
      </c>
      <c r="P221" s="108">
        <v>-1.89757</v>
      </c>
      <c r="Q221" s="108">
        <v>-1.78735</v>
      </c>
      <c r="R221" s="108">
        <v>-1.32036</v>
      </c>
      <c r="S221" s="108">
        <v>-0.47554800000000003</v>
      </c>
      <c r="T221" s="108">
        <v>-3.1230600000000002</v>
      </c>
      <c r="U221" s="109" t="s">
        <v>836</v>
      </c>
      <c r="V221" s="109" t="s">
        <v>837</v>
      </c>
      <c r="W221" s="109" t="s">
        <v>838</v>
      </c>
      <c r="X221" s="109" t="s">
        <v>850</v>
      </c>
      <c r="Y221" s="109" t="s">
        <v>851</v>
      </c>
      <c r="Z221" s="109" t="s">
        <v>839</v>
      </c>
      <c r="AA221" s="109" t="s">
        <v>852</v>
      </c>
    </row>
    <row r="222" spans="1:27" x14ac:dyDescent="0.2">
      <c r="A222" s="106" t="s">
        <v>760</v>
      </c>
      <c r="B222" s="106" t="s">
        <v>14</v>
      </c>
      <c r="C222" s="106" t="s">
        <v>761</v>
      </c>
      <c r="D222" s="106" t="s">
        <v>391</v>
      </c>
      <c r="E222" s="106" t="s">
        <v>157</v>
      </c>
      <c r="F222" s="108">
        <v>-1.7529999999999999</v>
      </c>
      <c r="G222" s="108">
        <v>-3.1613500000000001</v>
      </c>
      <c r="H222" s="108">
        <v>-3.1589999999999998</v>
      </c>
      <c r="I222" s="108">
        <v>-1.6859599999999999</v>
      </c>
      <c r="J222" s="108">
        <v>-1.27172</v>
      </c>
      <c r="K222" s="108">
        <v>-0.80116500000000002</v>
      </c>
      <c r="L222" s="108">
        <v>-9.5491199999999998E-2</v>
      </c>
      <c r="M222" s="108">
        <v>-1.621</v>
      </c>
      <c r="N222" s="108">
        <v>-2.5908199999999999</v>
      </c>
      <c r="O222" s="108">
        <v>-2.5201099999999999</v>
      </c>
      <c r="P222" s="108">
        <v>-1.52413</v>
      </c>
      <c r="Q222" s="108">
        <v>-1.2234799999999999</v>
      </c>
      <c r="R222" s="108">
        <v>-0.80303000000000002</v>
      </c>
      <c r="S222" s="108">
        <v>-8.3000000000000004E-2</v>
      </c>
      <c r="T222" s="108">
        <v>-1.7529999999999999</v>
      </c>
      <c r="U222" s="109" t="s">
        <v>836</v>
      </c>
      <c r="V222" s="109" t="s">
        <v>837</v>
      </c>
      <c r="W222" s="109" t="s">
        <v>838</v>
      </c>
      <c r="X222" s="109" t="s">
        <v>850</v>
      </c>
      <c r="Y222" s="109" t="s">
        <v>851</v>
      </c>
      <c r="Z222" s="109" t="s">
        <v>839</v>
      </c>
      <c r="AA222" s="109" t="s">
        <v>852</v>
      </c>
    </row>
    <row r="223" spans="1:27" x14ac:dyDescent="0.2">
      <c r="A223" s="106" t="s">
        <v>762</v>
      </c>
      <c r="B223" s="106" t="s">
        <v>14</v>
      </c>
      <c r="C223" s="106" t="s">
        <v>761</v>
      </c>
      <c r="D223" s="106" t="s">
        <v>763</v>
      </c>
      <c r="E223" s="106" t="s">
        <v>157</v>
      </c>
      <c r="F223" s="108">
        <v>-1.0817399999999999</v>
      </c>
      <c r="G223" s="108">
        <v>-1.5525599999999999</v>
      </c>
      <c r="H223" s="108">
        <v>-1.75299</v>
      </c>
      <c r="I223" s="108">
        <v>-0.660605</v>
      </c>
      <c r="J223" s="108">
        <v>-0.80363399999999996</v>
      </c>
      <c r="K223" s="108">
        <v>-0.60158800000000001</v>
      </c>
      <c r="L223" s="108">
        <v>-0.381936</v>
      </c>
      <c r="M223" s="108">
        <v>-1.0044500000000001</v>
      </c>
      <c r="N223" s="108">
        <v>-1.31399</v>
      </c>
      <c r="O223" s="108">
        <v>-1.4135200000000001</v>
      </c>
      <c r="P223" s="108">
        <v>-0.66225699999999998</v>
      </c>
      <c r="Q223" s="108">
        <v>-0.78814300000000004</v>
      </c>
      <c r="R223" s="108">
        <v>-0.62181200000000003</v>
      </c>
      <c r="S223" s="108">
        <v>-0.21434500000000001</v>
      </c>
      <c r="T223" s="108">
        <v>-1.0817399999999999</v>
      </c>
      <c r="U223" s="109" t="s">
        <v>836</v>
      </c>
      <c r="V223" s="109" t="s">
        <v>837</v>
      </c>
      <c r="W223" s="109" t="s">
        <v>838</v>
      </c>
      <c r="X223" s="109" t="s">
        <v>850</v>
      </c>
      <c r="Y223" s="109" t="s">
        <v>851</v>
      </c>
      <c r="Z223" s="109" t="s">
        <v>839</v>
      </c>
      <c r="AA223" s="109" t="s">
        <v>852</v>
      </c>
    </row>
    <row r="224" spans="1:27" x14ac:dyDescent="0.2">
      <c r="A224" s="106" t="s">
        <v>764</v>
      </c>
      <c r="B224" s="106" t="s">
        <v>14</v>
      </c>
      <c r="C224" s="106" t="s">
        <v>761</v>
      </c>
      <c r="D224" s="106" t="s">
        <v>765</v>
      </c>
      <c r="E224" s="106" t="s">
        <v>157</v>
      </c>
      <c r="F224" s="108">
        <v>-0.82751300000000005</v>
      </c>
      <c r="G224" s="108">
        <v>-1.54264</v>
      </c>
      <c r="H224" s="108">
        <v>-1.54131</v>
      </c>
      <c r="I224" s="108">
        <v>-0.640679</v>
      </c>
      <c r="J224" s="108">
        <v>-0.483122</v>
      </c>
      <c r="K224" s="108">
        <v>-0.27687800000000001</v>
      </c>
      <c r="L224" s="108">
        <v>-0.14161799999999999</v>
      </c>
      <c r="M224" s="108">
        <v>-0.58320000000000005</v>
      </c>
      <c r="N224" s="108">
        <v>-0.85530600000000001</v>
      </c>
      <c r="O224" s="108">
        <v>-0.76944400000000002</v>
      </c>
      <c r="P224" s="108">
        <v>-0.4763</v>
      </c>
      <c r="Q224" s="108">
        <v>-0.34786299999999998</v>
      </c>
      <c r="R224" s="108">
        <v>-0.225249</v>
      </c>
      <c r="S224" s="108">
        <v>-4.0760499999999998E-2</v>
      </c>
      <c r="T224" s="108">
        <v>-0.82751300000000005</v>
      </c>
      <c r="U224" s="109" t="s">
        <v>836</v>
      </c>
      <c r="V224" s="109" t="s">
        <v>837</v>
      </c>
      <c r="W224" s="109" t="s">
        <v>838</v>
      </c>
      <c r="X224" s="109" t="s">
        <v>850</v>
      </c>
      <c r="Y224" s="109" t="s">
        <v>851</v>
      </c>
      <c r="Z224" s="109" t="s">
        <v>839</v>
      </c>
      <c r="AA224" s="109" t="s">
        <v>852</v>
      </c>
    </row>
    <row r="225" spans="1:27" x14ac:dyDescent="0.2">
      <c r="A225" s="106" t="s">
        <v>766</v>
      </c>
      <c r="B225" s="106" t="s">
        <v>14</v>
      </c>
      <c r="C225" s="106" t="s">
        <v>745</v>
      </c>
      <c r="D225" s="106" t="s">
        <v>767</v>
      </c>
      <c r="E225" s="106" t="s">
        <v>157</v>
      </c>
      <c r="F225" s="108">
        <v>-1.71915</v>
      </c>
      <c r="G225" s="108">
        <v>-2.3995199999999999</v>
      </c>
      <c r="H225" s="108">
        <v>-1.9139699999999999</v>
      </c>
      <c r="I225" s="108">
        <v>-1.19831</v>
      </c>
      <c r="J225" s="108">
        <v>-0.96030700000000002</v>
      </c>
      <c r="K225" s="108">
        <v>-0.68884900000000004</v>
      </c>
      <c r="L225" s="108">
        <v>-0.33599600000000002</v>
      </c>
      <c r="M225" s="108">
        <v>-0.909775</v>
      </c>
      <c r="N225" s="108">
        <v>-1.0379</v>
      </c>
      <c r="O225" s="108">
        <v>-0.93323599999999995</v>
      </c>
      <c r="P225" s="108">
        <v>-0.710395</v>
      </c>
      <c r="Q225" s="108">
        <v>-0.54227999999999998</v>
      </c>
      <c r="R225" s="108">
        <v>-0.31633899999999998</v>
      </c>
      <c r="S225" s="108">
        <v>-3.0487899999999998E-2</v>
      </c>
      <c r="T225" s="108">
        <v>-1.71915</v>
      </c>
      <c r="U225" s="109" t="s">
        <v>836</v>
      </c>
      <c r="V225" s="109" t="s">
        <v>837</v>
      </c>
      <c r="W225" s="109" t="s">
        <v>838</v>
      </c>
      <c r="X225" s="109" t="s">
        <v>850</v>
      </c>
      <c r="Y225" s="109" t="s">
        <v>851</v>
      </c>
      <c r="Z225" s="109" t="s">
        <v>839</v>
      </c>
      <c r="AA225" s="109" t="s">
        <v>852</v>
      </c>
    </row>
    <row r="226" spans="1:27" x14ac:dyDescent="0.2">
      <c r="A226" s="106" t="s">
        <v>768</v>
      </c>
      <c r="B226" s="106" t="s">
        <v>14</v>
      </c>
      <c r="C226" s="106" t="s">
        <v>745</v>
      </c>
      <c r="D226" s="106" t="s">
        <v>375</v>
      </c>
      <c r="E226" s="106" t="s">
        <v>157</v>
      </c>
      <c r="F226" s="108">
        <v>-1.7799400000000001</v>
      </c>
      <c r="G226" s="108">
        <v>-2.28478</v>
      </c>
      <c r="H226" s="108">
        <v>-2.1052300000000002</v>
      </c>
      <c r="I226" s="108">
        <v>-1.1983299999999999</v>
      </c>
      <c r="J226" s="108">
        <v>-0.93909399999999998</v>
      </c>
      <c r="K226" s="108">
        <v>-0.72130000000000005</v>
      </c>
      <c r="L226" s="108">
        <v>-0.64453499999999997</v>
      </c>
      <c r="M226" s="108">
        <v>-1.1569100000000001</v>
      </c>
      <c r="N226" s="108">
        <v>-1.3676600000000001</v>
      </c>
      <c r="O226" s="108">
        <v>-1.31619</v>
      </c>
      <c r="P226" s="108">
        <v>-0.77657100000000001</v>
      </c>
      <c r="Q226" s="108">
        <v>-0.69714500000000001</v>
      </c>
      <c r="R226" s="108">
        <v>-0.44265700000000002</v>
      </c>
      <c r="S226" s="108">
        <v>-1.1480300000000001E-2</v>
      </c>
      <c r="T226" s="108">
        <v>-1.7799400000000001</v>
      </c>
      <c r="U226" s="109" t="s">
        <v>836</v>
      </c>
      <c r="V226" s="109" t="s">
        <v>837</v>
      </c>
      <c r="W226" s="109" t="s">
        <v>838</v>
      </c>
      <c r="X226" s="109" t="s">
        <v>850</v>
      </c>
      <c r="Y226" s="109" t="s">
        <v>851</v>
      </c>
      <c r="Z226" s="109" t="s">
        <v>839</v>
      </c>
      <c r="AA226" s="109" t="s">
        <v>852</v>
      </c>
    </row>
    <row r="227" spans="1:27" x14ac:dyDescent="0.2">
      <c r="A227" s="106" t="s">
        <v>769</v>
      </c>
      <c r="B227" s="106" t="s">
        <v>14</v>
      </c>
      <c r="C227" s="106" t="s">
        <v>742</v>
      </c>
      <c r="D227" s="106" t="s">
        <v>770</v>
      </c>
      <c r="E227" s="106" t="s">
        <v>363</v>
      </c>
      <c r="F227" s="108">
        <v>-1.4652499999999999</v>
      </c>
      <c r="G227" s="108">
        <v>-1.6642600000000001</v>
      </c>
      <c r="H227" s="108">
        <v>-1.4590000000000001</v>
      </c>
      <c r="I227" s="108">
        <v>-0.97477199999999997</v>
      </c>
      <c r="J227" s="108">
        <v>-0.486292</v>
      </c>
      <c r="K227" s="108">
        <v>-0.42671999999999999</v>
      </c>
      <c r="L227" s="108">
        <v>-0.25439600000000001</v>
      </c>
      <c r="M227" s="108">
        <v>-0.106837</v>
      </c>
      <c r="N227" s="108">
        <v>-9.5907500000000007E-2</v>
      </c>
      <c r="O227" s="108">
        <v>-8.4721099999999994E-2</v>
      </c>
      <c r="P227" s="108">
        <v>-3.78258E-2</v>
      </c>
      <c r="Q227" s="108">
        <v>-3.4527700000000001E-2</v>
      </c>
      <c r="R227" s="108">
        <v>-0.10437</v>
      </c>
      <c r="S227" s="108">
        <v>-8.1112900000000002E-2</v>
      </c>
      <c r="T227" s="108">
        <v>-1.4652499999999999</v>
      </c>
      <c r="U227" s="109" t="s">
        <v>836</v>
      </c>
      <c r="V227" s="109" t="s">
        <v>840</v>
      </c>
      <c r="W227" s="109" t="s">
        <v>841</v>
      </c>
      <c r="X227" s="109" t="s">
        <v>853</v>
      </c>
      <c r="Y227" s="109" t="s">
        <v>854</v>
      </c>
      <c r="Z227" s="109" t="s">
        <v>837</v>
      </c>
      <c r="AA227" s="109" t="s">
        <v>842</v>
      </c>
    </row>
    <row r="228" spans="1:27" x14ac:dyDescent="0.2">
      <c r="A228" s="106" t="s">
        <v>771</v>
      </c>
      <c r="B228" s="106" t="s">
        <v>14</v>
      </c>
      <c r="C228" s="106" t="s">
        <v>742</v>
      </c>
      <c r="D228" s="106" t="s">
        <v>772</v>
      </c>
      <c r="E228" s="106" t="s">
        <v>363</v>
      </c>
      <c r="F228" s="108">
        <v>-4.2192100000000003</v>
      </c>
      <c r="G228" s="108">
        <v>-4.6780799999999996</v>
      </c>
      <c r="H228" s="108">
        <v>-3.09999</v>
      </c>
      <c r="I228" s="108">
        <v>-2.3460899999999998</v>
      </c>
      <c r="J228" s="108">
        <v>-0.96558100000000002</v>
      </c>
      <c r="K228" s="108">
        <v>-0.21870700000000001</v>
      </c>
      <c r="L228" s="108">
        <v>-0.124223</v>
      </c>
      <c r="M228" s="108">
        <v>-3.7312499999999998E-2</v>
      </c>
      <c r="N228" s="108">
        <v>-9.4164999999999999E-2</v>
      </c>
      <c r="O228" s="108">
        <v>-3.50906E-2</v>
      </c>
      <c r="P228" s="108">
        <v>-7.0021100000000003E-2</v>
      </c>
      <c r="Q228" s="108">
        <v>-7.7050800000000003E-2</v>
      </c>
      <c r="R228" s="108">
        <v>-7.8454700000000002E-2</v>
      </c>
      <c r="S228" s="108">
        <v>-7.0009799999999997E-2</v>
      </c>
      <c r="T228" s="108">
        <v>-4.2192100000000003</v>
      </c>
      <c r="U228" s="109" t="s">
        <v>836</v>
      </c>
      <c r="V228" s="109" t="s">
        <v>840</v>
      </c>
      <c r="W228" s="109" t="s">
        <v>841</v>
      </c>
      <c r="X228" s="109" t="s">
        <v>853</v>
      </c>
      <c r="Y228" s="109" t="s">
        <v>854</v>
      </c>
      <c r="Z228" s="109" t="s">
        <v>837</v>
      </c>
      <c r="AA228" s="109" t="s">
        <v>842</v>
      </c>
    </row>
    <row r="229" spans="1:27" x14ac:dyDescent="0.2">
      <c r="A229" s="106" t="s">
        <v>773</v>
      </c>
      <c r="B229" s="106" t="s">
        <v>14</v>
      </c>
      <c r="C229" s="106" t="s">
        <v>742</v>
      </c>
      <c r="D229" s="106" t="s">
        <v>440</v>
      </c>
      <c r="E229" s="106" t="s">
        <v>363</v>
      </c>
      <c r="F229" s="108">
        <v>-4.7366299999999999</v>
      </c>
      <c r="G229" s="108">
        <v>-5.0034400000000003</v>
      </c>
      <c r="H229" s="108">
        <v>-3.4058600000000001</v>
      </c>
      <c r="I229" s="108">
        <v>-3.2052999999999998</v>
      </c>
      <c r="J229" s="108">
        <v>-0.94476000000000004</v>
      </c>
      <c r="K229" s="108">
        <v>-0.114116</v>
      </c>
      <c r="L229" s="108">
        <v>-0.200491</v>
      </c>
      <c r="M229" s="108">
        <v>-7.7462500000000004E-2</v>
      </c>
      <c r="N229" s="108">
        <v>-7.6219300000000004E-2</v>
      </c>
      <c r="O229" s="108">
        <v>-6.7045300000000002E-2</v>
      </c>
      <c r="P229" s="108">
        <v>-4.95518E-2</v>
      </c>
      <c r="Q229" s="108">
        <v>-5.25406E-2</v>
      </c>
      <c r="R229" s="108">
        <v>-7.3815599999999995E-2</v>
      </c>
      <c r="S229" s="108">
        <v>-0.14038</v>
      </c>
      <c r="T229" s="108">
        <v>-4.7366299999999999</v>
      </c>
      <c r="U229" s="109" t="s">
        <v>836</v>
      </c>
      <c r="V229" s="109" t="s">
        <v>840</v>
      </c>
      <c r="W229" s="109" t="s">
        <v>841</v>
      </c>
      <c r="X229" s="109" t="s">
        <v>853</v>
      </c>
      <c r="Y229" s="109" t="s">
        <v>854</v>
      </c>
      <c r="Z229" s="109" t="s">
        <v>837</v>
      </c>
      <c r="AA229" s="109" t="s">
        <v>842</v>
      </c>
    </row>
    <row r="230" spans="1:27" x14ac:dyDescent="0.2">
      <c r="A230" s="106" t="s">
        <v>774</v>
      </c>
      <c r="B230" s="106" t="s">
        <v>14</v>
      </c>
      <c r="C230" s="106" t="s">
        <v>255</v>
      </c>
      <c r="D230" s="106" t="s">
        <v>231</v>
      </c>
      <c r="E230" s="106" t="s">
        <v>363</v>
      </c>
      <c r="F230" s="108">
        <v>-5.2363</v>
      </c>
      <c r="G230" s="108">
        <v>-5.3390300000000002</v>
      </c>
      <c r="H230" s="108">
        <v>-4.8247999999999998</v>
      </c>
      <c r="I230" s="108">
        <v>-2.6717399999999998</v>
      </c>
      <c r="J230" s="108">
        <v>-0.80062900000000004</v>
      </c>
      <c r="K230" s="108">
        <v>-0.116812</v>
      </c>
      <c r="L230" s="108">
        <v>-0.119547</v>
      </c>
      <c r="M230" s="108">
        <v>-0.15607499999999999</v>
      </c>
      <c r="N230" s="108">
        <v>-0.104479</v>
      </c>
      <c r="O230" s="108">
        <v>-7.5004500000000002E-2</v>
      </c>
      <c r="P230" s="108">
        <v>-6.5592600000000001E-2</v>
      </c>
      <c r="Q230" s="108">
        <v>-6.1785699999999999E-2</v>
      </c>
      <c r="R230" s="108">
        <v>-5.92004E-2</v>
      </c>
      <c r="S230" s="108">
        <v>-4.72273E-2</v>
      </c>
      <c r="T230" s="108">
        <v>-5.2363</v>
      </c>
      <c r="U230" s="109" t="s">
        <v>836</v>
      </c>
      <c r="V230" s="109" t="s">
        <v>840</v>
      </c>
      <c r="W230" s="109" t="s">
        <v>841</v>
      </c>
      <c r="X230" s="109" t="s">
        <v>853</v>
      </c>
      <c r="Y230" s="109" t="s">
        <v>854</v>
      </c>
      <c r="Z230" s="109" t="s">
        <v>837</v>
      </c>
      <c r="AA230" s="109" t="s">
        <v>842</v>
      </c>
    </row>
    <row r="231" spans="1:27" x14ac:dyDescent="0.2">
      <c r="A231" s="106" t="s">
        <v>775</v>
      </c>
      <c r="B231" s="106" t="s">
        <v>14</v>
      </c>
      <c r="C231" s="106" t="s">
        <v>255</v>
      </c>
      <c r="D231" s="106" t="s">
        <v>272</v>
      </c>
      <c r="E231" s="106" t="s">
        <v>363</v>
      </c>
      <c r="F231" s="108">
        <v>-1.8036000000000001</v>
      </c>
      <c r="G231" s="108">
        <v>-1.64557</v>
      </c>
      <c r="H231" s="108">
        <v>-1.2663899999999999</v>
      </c>
      <c r="I231" s="108">
        <v>-0.71303300000000003</v>
      </c>
      <c r="J231" s="108">
        <v>-0.222192</v>
      </c>
      <c r="K231" s="108">
        <v>-0.15401999999999999</v>
      </c>
      <c r="L231" s="108">
        <v>-2.92035E-2</v>
      </c>
      <c r="M231" s="108">
        <v>-0.15285000000000001</v>
      </c>
      <c r="N231" s="108">
        <v>-0.102648</v>
      </c>
      <c r="O231" s="108">
        <v>-0.10478999999999999</v>
      </c>
      <c r="P231" s="108">
        <v>-6.6466300000000006E-2</v>
      </c>
      <c r="Q231" s="108">
        <v>-6.8189700000000006E-2</v>
      </c>
      <c r="R231" s="108">
        <v>-8.1112500000000004E-2</v>
      </c>
      <c r="S231" s="108">
        <v>-1.7828900000000002E-2</v>
      </c>
      <c r="T231" s="108">
        <v>-1.8036000000000001</v>
      </c>
      <c r="U231" s="109" t="s">
        <v>836</v>
      </c>
      <c r="V231" s="109" t="s">
        <v>840</v>
      </c>
      <c r="W231" s="109" t="s">
        <v>841</v>
      </c>
      <c r="X231" s="109" t="s">
        <v>853</v>
      </c>
      <c r="Y231" s="109" t="s">
        <v>854</v>
      </c>
      <c r="Z231" s="109" t="s">
        <v>837</v>
      </c>
      <c r="AA231" s="109" t="s">
        <v>842</v>
      </c>
    </row>
    <row r="232" spans="1:27" x14ac:dyDescent="0.2">
      <c r="A232" s="106" t="s">
        <v>776</v>
      </c>
      <c r="B232" s="106" t="s">
        <v>14</v>
      </c>
      <c r="C232" s="106" t="s">
        <v>255</v>
      </c>
      <c r="D232" s="106" t="s">
        <v>777</v>
      </c>
      <c r="E232" s="106" t="s">
        <v>363</v>
      </c>
      <c r="F232" s="108">
        <v>-2.2530000000000001</v>
      </c>
      <c r="G232" s="108">
        <v>-2.53531</v>
      </c>
      <c r="H232" s="108">
        <v>-1.97359</v>
      </c>
      <c r="I232" s="108">
        <v>-1.0878300000000001</v>
      </c>
      <c r="J232" s="108">
        <v>-0.40633999999999998</v>
      </c>
      <c r="K232" s="108">
        <v>-4.7939099999999998E-2</v>
      </c>
      <c r="L232" s="108">
        <v>-2.3984999999999999E-2</v>
      </c>
      <c r="M232" s="108">
        <v>-0.11058800000000001</v>
      </c>
      <c r="N232" s="108">
        <v>-8.68284E-2</v>
      </c>
      <c r="O232" s="108">
        <v>-6.8800600000000003E-2</v>
      </c>
      <c r="P232" s="108">
        <v>-5.7348000000000003E-2</v>
      </c>
      <c r="Q232" s="108">
        <v>-5.5831100000000002E-2</v>
      </c>
      <c r="R232" s="108">
        <v>-6.3003100000000006E-2</v>
      </c>
      <c r="S232" s="108">
        <v>-2.9333600000000001E-2</v>
      </c>
      <c r="T232" s="108">
        <v>-2.2530000000000001</v>
      </c>
      <c r="U232" s="109" t="s">
        <v>836</v>
      </c>
      <c r="V232" s="109" t="s">
        <v>840</v>
      </c>
      <c r="W232" s="109" t="s">
        <v>841</v>
      </c>
      <c r="X232" s="109" t="s">
        <v>853</v>
      </c>
      <c r="Y232" s="109" t="s">
        <v>854</v>
      </c>
      <c r="Z232" s="109" t="s">
        <v>837</v>
      </c>
      <c r="AA232" s="109" t="s">
        <v>842</v>
      </c>
    </row>
    <row r="233" spans="1:27" x14ac:dyDescent="0.2">
      <c r="A233" s="106" t="s">
        <v>778</v>
      </c>
      <c r="B233" s="106" t="s">
        <v>14</v>
      </c>
      <c r="C233" s="106" t="s">
        <v>255</v>
      </c>
      <c r="D233" s="106" t="s">
        <v>487</v>
      </c>
      <c r="E233" s="106" t="s">
        <v>363</v>
      </c>
      <c r="F233" s="108">
        <v>-2.34076</v>
      </c>
      <c r="G233" s="108">
        <v>-2.2225700000000002</v>
      </c>
      <c r="H233" s="108">
        <v>-1.6069599999999999</v>
      </c>
      <c r="I233" s="108">
        <v>-0.79033200000000003</v>
      </c>
      <c r="J233" s="108">
        <v>-0.22761500000000001</v>
      </c>
      <c r="K233" s="108">
        <v>-2.3694900000000001E-2</v>
      </c>
      <c r="L233" s="108">
        <v>-2.4239999999999999E-3</v>
      </c>
      <c r="M233" s="108">
        <v>-0.127412</v>
      </c>
      <c r="N233" s="108">
        <v>-7.2923399999999999E-2</v>
      </c>
      <c r="O233" s="108">
        <v>-4.7881800000000002E-2</v>
      </c>
      <c r="P233" s="108">
        <v>-4.2574899999999999E-2</v>
      </c>
      <c r="Q233" s="108">
        <v>-3.6946600000000003E-2</v>
      </c>
      <c r="R233" s="108">
        <v>-2.9631999999999999E-2</v>
      </c>
      <c r="S233" s="108">
        <v>-4.2960899999999998E-3</v>
      </c>
      <c r="T233" s="108">
        <v>-2.34076</v>
      </c>
      <c r="U233" s="109" t="s">
        <v>836</v>
      </c>
      <c r="V233" s="109" t="s">
        <v>840</v>
      </c>
      <c r="W233" s="109" t="s">
        <v>841</v>
      </c>
      <c r="X233" s="109" t="s">
        <v>853</v>
      </c>
      <c r="Y233" s="109" t="s">
        <v>854</v>
      </c>
      <c r="Z233" s="109" t="s">
        <v>837</v>
      </c>
      <c r="AA233" s="109" t="s">
        <v>842</v>
      </c>
    </row>
    <row r="234" spans="1:27" x14ac:dyDescent="0.2">
      <c r="A234" s="106" t="s">
        <v>779</v>
      </c>
      <c r="B234" s="106" t="s">
        <v>14</v>
      </c>
      <c r="C234" s="106" t="s">
        <v>780</v>
      </c>
      <c r="D234" s="106" t="s">
        <v>781</v>
      </c>
      <c r="E234" s="106" t="s">
        <v>363</v>
      </c>
      <c r="F234" s="108">
        <v>-5.9180799999999998</v>
      </c>
      <c r="G234" s="108">
        <v>-5.3430400000000002</v>
      </c>
      <c r="H234" s="108">
        <v>-3.5429400000000002</v>
      </c>
      <c r="I234" s="108">
        <v>-0.90867399999999998</v>
      </c>
      <c r="J234" s="108">
        <v>-0.29420499999999999</v>
      </c>
      <c r="K234" s="108">
        <v>-6.0036300000000001E-2</v>
      </c>
      <c r="L234" s="108">
        <v>-8.5458000000000006E-2</v>
      </c>
      <c r="M234" s="108">
        <v>-4.7937500000000001E-2</v>
      </c>
      <c r="N234" s="108">
        <v>-5.0427399999999997E-2</v>
      </c>
      <c r="O234" s="108">
        <v>-5.0684899999999998E-2</v>
      </c>
      <c r="P234" s="108">
        <v>-5.4422400000000003E-2</v>
      </c>
      <c r="Q234" s="108">
        <v>-5.2089000000000003E-2</v>
      </c>
      <c r="R234" s="108">
        <v>-6.4036300000000004E-2</v>
      </c>
      <c r="S234" s="108">
        <v>-8.8046899999999997E-2</v>
      </c>
      <c r="T234" s="108">
        <v>-5.9180799999999998</v>
      </c>
      <c r="U234" s="109" t="s">
        <v>836</v>
      </c>
      <c r="V234" s="109" t="s">
        <v>840</v>
      </c>
      <c r="W234" s="109" t="s">
        <v>841</v>
      </c>
      <c r="X234" s="109" t="s">
        <v>853</v>
      </c>
      <c r="Y234" s="109" t="s">
        <v>854</v>
      </c>
      <c r="Z234" s="109" t="s">
        <v>837</v>
      </c>
      <c r="AA234" s="109" t="s">
        <v>842</v>
      </c>
    </row>
    <row r="235" spans="1:27" x14ac:dyDescent="0.2">
      <c r="A235" s="106" t="s">
        <v>782</v>
      </c>
      <c r="B235" s="106" t="s">
        <v>14</v>
      </c>
      <c r="C235" s="106" t="s">
        <v>780</v>
      </c>
      <c r="D235" s="106" t="s">
        <v>783</v>
      </c>
      <c r="E235" s="106" t="s">
        <v>363</v>
      </c>
      <c r="F235" s="108">
        <v>-5.4759000000000002</v>
      </c>
      <c r="G235" s="108">
        <v>-5.57803</v>
      </c>
      <c r="H235" s="108">
        <v>-4.1767500000000002</v>
      </c>
      <c r="I235" s="108">
        <v>-2.3951500000000001</v>
      </c>
      <c r="J235" s="108">
        <v>-0.43809300000000001</v>
      </c>
      <c r="K235" s="108">
        <v>-4.1070299999999997E-2</v>
      </c>
      <c r="L235" s="108"/>
      <c r="M235" s="108">
        <v>-5.9049999999999998E-2</v>
      </c>
      <c r="N235" s="108">
        <v>-2.2269600000000001E-2</v>
      </c>
      <c r="O235" s="108">
        <v>-6.6084000000000004E-3</v>
      </c>
      <c r="P235" s="108">
        <v>-5.20945E-3</v>
      </c>
      <c r="Q235" s="108">
        <v>-7.1572399999999996E-3</v>
      </c>
      <c r="R235" s="108">
        <v>-8.8457199999999996E-3</v>
      </c>
      <c r="S235" s="108"/>
      <c r="T235" s="108">
        <v>-5.4759000000000002</v>
      </c>
      <c r="U235" s="109" t="s">
        <v>836</v>
      </c>
      <c r="V235" s="109" t="s">
        <v>840</v>
      </c>
      <c r="W235" s="109" t="s">
        <v>841</v>
      </c>
      <c r="X235" s="109" t="s">
        <v>853</v>
      </c>
      <c r="Y235" s="109" t="s">
        <v>854</v>
      </c>
      <c r="Z235" s="109" t="s">
        <v>837</v>
      </c>
      <c r="AA235" s="109" t="s">
        <v>842</v>
      </c>
    </row>
    <row r="236" spans="1:27" x14ac:dyDescent="0.2">
      <c r="A236" s="106" t="s">
        <v>784</v>
      </c>
      <c r="B236" s="106" t="s">
        <v>14</v>
      </c>
      <c r="C236" s="106" t="s">
        <v>780</v>
      </c>
      <c r="D236" s="106" t="s">
        <v>785</v>
      </c>
      <c r="E236" s="106" t="s">
        <v>363</v>
      </c>
      <c r="F236" s="108">
        <v>-3.91967</v>
      </c>
      <c r="G236" s="108">
        <v>-3.8832599999999999</v>
      </c>
      <c r="H236" s="108">
        <v>-2.61422</v>
      </c>
      <c r="I236" s="108">
        <v>-1.5459799999999999</v>
      </c>
      <c r="J236" s="108">
        <v>-0.43837599999999999</v>
      </c>
      <c r="K236" s="108">
        <v>-3.36254E-2</v>
      </c>
      <c r="L236" s="108">
        <v>-2.63012E-2</v>
      </c>
      <c r="M236" s="108">
        <v>-5.6837499999999999E-2</v>
      </c>
      <c r="N236" s="108">
        <v>-4.0924000000000002E-2</v>
      </c>
      <c r="O236" s="108">
        <v>-4.1789E-2</v>
      </c>
      <c r="P236" s="108">
        <v>-3.26988E-2</v>
      </c>
      <c r="Q236" s="108">
        <v>-5.1387099999999998E-2</v>
      </c>
      <c r="R236" s="108">
        <v>-3.1562899999999998E-2</v>
      </c>
      <c r="S236" s="108">
        <v>-3.4632200000000002E-2</v>
      </c>
      <c r="T236" s="108">
        <v>-3.91967</v>
      </c>
      <c r="U236" s="109" t="s">
        <v>836</v>
      </c>
      <c r="V236" s="109" t="s">
        <v>840</v>
      </c>
      <c r="W236" s="109" t="s">
        <v>841</v>
      </c>
      <c r="X236" s="109" t="s">
        <v>853</v>
      </c>
      <c r="Y236" s="109" t="s">
        <v>854</v>
      </c>
      <c r="Z236" s="109" t="s">
        <v>837</v>
      </c>
      <c r="AA236" s="109" t="s">
        <v>842</v>
      </c>
    </row>
    <row r="237" spans="1:27" x14ac:dyDescent="0.2">
      <c r="A237" s="106" t="s">
        <v>786</v>
      </c>
      <c r="B237" s="106" t="s">
        <v>14</v>
      </c>
      <c r="C237" s="106" t="s">
        <v>184</v>
      </c>
      <c r="D237" s="106" t="s">
        <v>787</v>
      </c>
      <c r="E237" s="106" t="s">
        <v>180</v>
      </c>
      <c r="F237" s="108">
        <v>-1.2480800000000001</v>
      </c>
      <c r="G237" s="108">
        <v>-1.5498499999999999</v>
      </c>
      <c r="H237" s="108">
        <v>-1.5552299999999999</v>
      </c>
      <c r="I237" s="108">
        <v>-1.1361000000000001</v>
      </c>
      <c r="J237" s="108">
        <v>-0.98884300000000003</v>
      </c>
      <c r="K237" s="108">
        <v>-0.833754</v>
      </c>
      <c r="L237" s="108">
        <v>-0.78534300000000001</v>
      </c>
      <c r="M237" s="108">
        <v>-1.01129</v>
      </c>
      <c r="N237" s="108">
        <v>-1.1284799999999999</v>
      </c>
      <c r="O237" s="108">
        <v>-1.1488700000000001</v>
      </c>
      <c r="P237" s="108">
        <v>-1.0003299999999999</v>
      </c>
      <c r="Q237" s="108">
        <v>-0.89174900000000001</v>
      </c>
      <c r="R237" s="108">
        <v>-0.73783200000000004</v>
      </c>
      <c r="S237" s="108">
        <v>-0.57315000000000005</v>
      </c>
      <c r="T237" s="108">
        <v>-1.2480800000000001</v>
      </c>
      <c r="U237" s="109" t="s">
        <v>836</v>
      </c>
      <c r="V237" s="109" t="s">
        <v>837</v>
      </c>
      <c r="W237" s="109" t="s">
        <v>838</v>
      </c>
      <c r="X237" s="109" t="s">
        <v>850</v>
      </c>
      <c r="Y237" s="109" t="s">
        <v>851</v>
      </c>
      <c r="Z237" s="109" t="s">
        <v>839</v>
      </c>
      <c r="AA237" s="109" t="s">
        <v>852</v>
      </c>
    </row>
    <row r="238" spans="1:27" x14ac:dyDescent="0.2">
      <c r="A238" s="106" t="s">
        <v>788</v>
      </c>
      <c r="B238" s="106" t="s">
        <v>14</v>
      </c>
      <c r="C238" s="106" t="s">
        <v>184</v>
      </c>
      <c r="D238" s="106" t="s">
        <v>789</v>
      </c>
      <c r="E238" s="106" t="s">
        <v>180</v>
      </c>
      <c r="F238" s="108">
        <v>-1.1832100000000001</v>
      </c>
      <c r="G238" s="108">
        <v>-1.45136</v>
      </c>
      <c r="H238" s="108">
        <v>-1.5237099999999999</v>
      </c>
      <c r="I238" s="108">
        <v>-0.84192400000000001</v>
      </c>
      <c r="J238" s="108">
        <v>-0.95510600000000001</v>
      </c>
      <c r="K238" s="108"/>
      <c r="L238" s="108">
        <v>-0.697546</v>
      </c>
      <c r="M238" s="108">
        <v>-0.75265000000000004</v>
      </c>
      <c r="N238" s="108">
        <v>-0.89347500000000002</v>
      </c>
      <c r="O238" s="108">
        <v>-0.91905700000000001</v>
      </c>
      <c r="P238" s="108">
        <v>-0.66943399999999997</v>
      </c>
      <c r="Q238" s="108">
        <v>-0.72019599999999995</v>
      </c>
      <c r="R238" s="108"/>
      <c r="S238" s="108">
        <v>-0.44564999999999999</v>
      </c>
      <c r="T238" s="108">
        <v>-1.1832100000000001</v>
      </c>
      <c r="U238" s="109" t="s">
        <v>836</v>
      </c>
      <c r="V238" s="109" t="s">
        <v>837</v>
      </c>
      <c r="W238" s="109" t="s">
        <v>838</v>
      </c>
      <c r="X238" s="109" t="s">
        <v>850</v>
      </c>
      <c r="Y238" s="109" t="s">
        <v>851</v>
      </c>
      <c r="Z238" s="109" t="s">
        <v>839</v>
      </c>
      <c r="AA238" s="109" t="s">
        <v>852</v>
      </c>
    </row>
    <row r="239" spans="1:27" x14ac:dyDescent="0.2">
      <c r="A239" s="106" t="s">
        <v>790</v>
      </c>
      <c r="B239" s="106" t="s">
        <v>14</v>
      </c>
      <c r="C239" s="106" t="s">
        <v>791</v>
      </c>
      <c r="D239" s="106" t="s">
        <v>792</v>
      </c>
      <c r="E239" s="106" t="s">
        <v>249</v>
      </c>
      <c r="F239" s="108">
        <v>-1.7776000000000001</v>
      </c>
      <c r="G239" s="108">
        <v>-2.6714199999999999</v>
      </c>
      <c r="H239" s="108">
        <v>-2.8811599999999999</v>
      </c>
      <c r="I239" s="108">
        <v>-1.3655900000000001</v>
      </c>
      <c r="J239" s="108">
        <v>-0.93984599999999996</v>
      </c>
      <c r="K239" s="108">
        <v>-1.0861499999999999</v>
      </c>
      <c r="L239" s="108">
        <v>-0.59382199999999996</v>
      </c>
      <c r="M239" s="108">
        <v>-1.2444500000000001</v>
      </c>
      <c r="N239" s="108">
        <v>-1.7076199999999999</v>
      </c>
      <c r="O239" s="108">
        <v>-1.647</v>
      </c>
      <c r="P239" s="108">
        <v>-0.82274800000000003</v>
      </c>
      <c r="Q239" s="108">
        <v>-0.59799999999999998</v>
      </c>
      <c r="R239" s="108">
        <v>-0.662717</v>
      </c>
      <c r="S239" s="108">
        <v>-0.59310399999999996</v>
      </c>
      <c r="T239" s="108">
        <v>-1.7776000000000001</v>
      </c>
      <c r="U239" s="109" t="s">
        <v>836</v>
      </c>
      <c r="V239" s="109" t="s">
        <v>837</v>
      </c>
      <c r="W239" s="109" t="s">
        <v>838</v>
      </c>
      <c r="X239" s="109" t="s">
        <v>850</v>
      </c>
      <c r="Y239" s="109" t="s">
        <v>851</v>
      </c>
      <c r="Z239" s="109" t="s">
        <v>839</v>
      </c>
      <c r="AA239" s="109" t="s">
        <v>852</v>
      </c>
    </row>
    <row r="240" spans="1:27" x14ac:dyDescent="0.2">
      <c r="A240" s="106" t="s">
        <v>793</v>
      </c>
      <c r="B240" s="106" t="s">
        <v>14</v>
      </c>
      <c r="C240" s="106" t="s">
        <v>791</v>
      </c>
      <c r="D240" s="106" t="s">
        <v>246</v>
      </c>
      <c r="E240" s="106" t="s">
        <v>249</v>
      </c>
      <c r="F240" s="108">
        <v>-1.3558600000000001</v>
      </c>
      <c r="G240" s="108">
        <v>-1.90154</v>
      </c>
      <c r="H240" s="108">
        <v>-2.2393399999999999</v>
      </c>
      <c r="I240" s="108">
        <v>-0.96339600000000003</v>
      </c>
      <c r="J240" s="108">
        <v>-0.79138299999999995</v>
      </c>
      <c r="K240" s="108">
        <v>-0.55628</v>
      </c>
      <c r="L240" s="108">
        <v>-0.68627300000000002</v>
      </c>
      <c r="M240" s="108">
        <v>-0.86108799999999996</v>
      </c>
      <c r="N240" s="108">
        <v>-1.0612200000000001</v>
      </c>
      <c r="O240" s="108">
        <v>-1.1807099999999999</v>
      </c>
      <c r="P240" s="108">
        <v>-0.587279</v>
      </c>
      <c r="Q240" s="108">
        <v>-0.54446700000000003</v>
      </c>
      <c r="R240" s="108">
        <v>-0.52257500000000001</v>
      </c>
      <c r="S240" s="108">
        <v>-0.68964999999999999</v>
      </c>
      <c r="T240" s="108">
        <v>-1.3558600000000001</v>
      </c>
      <c r="U240" s="109" t="s">
        <v>836</v>
      </c>
      <c r="V240" s="109" t="s">
        <v>837</v>
      </c>
      <c r="W240" s="109" t="s">
        <v>838</v>
      </c>
      <c r="X240" s="109" t="s">
        <v>850</v>
      </c>
      <c r="Y240" s="109" t="s">
        <v>851</v>
      </c>
      <c r="Z240" s="109" t="s">
        <v>839</v>
      </c>
      <c r="AA240" s="109" t="s">
        <v>852</v>
      </c>
    </row>
    <row r="241" spans="1:27" x14ac:dyDescent="0.2">
      <c r="A241" s="106" t="s">
        <v>794</v>
      </c>
      <c r="B241" s="106" t="s">
        <v>14</v>
      </c>
      <c r="C241" s="106" t="s">
        <v>791</v>
      </c>
      <c r="D241" s="106" t="s">
        <v>304</v>
      </c>
      <c r="E241" s="106" t="s">
        <v>249</v>
      </c>
      <c r="F241" s="108">
        <v>-3.6312899999999999</v>
      </c>
      <c r="G241" s="108">
        <v>-5.6322099999999997</v>
      </c>
      <c r="H241" s="108">
        <v>-6.21333</v>
      </c>
      <c r="I241" s="108">
        <v>-3.2069800000000002</v>
      </c>
      <c r="J241" s="108">
        <v>-2.3519800000000002</v>
      </c>
      <c r="K241" s="108">
        <v>-2.15489</v>
      </c>
      <c r="L241" s="108">
        <v>-1.14815</v>
      </c>
      <c r="M241" s="108">
        <v>-1.7899400000000001</v>
      </c>
      <c r="N241" s="108">
        <v>-2.4151699999999998</v>
      </c>
      <c r="O241" s="108">
        <v>-2.5541999999999998</v>
      </c>
      <c r="P241" s="108">
        <v>-1.54599</v>
      </c>
      <c r="Q241" s="108">
        <v>-1.2450699999999999</v>
      </c>
      <c r="R241" s="108">
        <v>-1.1721600000000001</v>
      </c>
      <c r="S241" s="108">
        <v>-1.07782</v>
      </c>
      <c r="T241" s="108">
        <v>-3.6312899999999999</v>
      </c>
      <c r="U241" s="109" t="s">
        <v>836</v>
      </c>
      <c r="V241" s="109" t="s">
        <v>837</v>
      </c>
      <c r="W241" s="109" t="s">
        <v>838</v>
      </c>
      <c r="X241" s="109" t="s">
        <v>850</v>
      </c>
      <c r="Y241" s="109" t="s">
        <v>851</v>
      </c>
      <c r="Z241" s="109" t="s">
        <v>839</v>
      </c>
      <c r="AA241" s="109" t="s">
        <v>852</v>
      </c>
    </row>
    <row r="242" spans="1:27" x14ac:dyDescent="0.2">
      <c r="A242" s="106" t="s">
        <v>795</v>
      </c>
      <c r="B242" s="106" t="s">
        <v>14</v>
      </c>
      <c r="C242" s="106" t="s">
        <v>761</v>
      </c>
      <c r="D242" s="106" t="s">
        <v>796</v>
      </c>
      <c r="E242" s="106" t="s">
        <v>249</v>
      </c>
      <c r="F242" s="108">
        <v>-1.06311</v>
      </c>
      <c r="G242" s="108">
        <v>-1.38968</v>
      </c>
      <c r="H242" s="108">
        <v>-1.5395799999999999</v>
      </c>
      <c r="I242" s="108">
        <v>-0.87273599999999996</v>
      </c>
      <c r="J242" s="108">
        <v>-0.51101700000000005</v>
      </c>
      <c r="K242" s="108">
        <v>-0.35240199999999999</v>
      </c>
      <c r="L242" s="108">
        <v>-0.221189</v>
      </c>
      <c r="M242" s="108">
        <v>-0.26892500000000003</v>
      </c>
      <c r="N242" s="108">
        <v>-0.39893299999999998</v>
      </c>
      <c r="O242" s="108">
        <v>-0.47404000000000002</v>
      </c>
      <c r="P242" s="108">
        <v>-0.28543299999999999</v>
      </c>
      <c r="Q242" s="108">
        <v>-0.22033800000000001</v>
      </c>
      <c r="R242" s="108">
        <v>-0.20036599999999999</v>
      </c>
      <c r="S242" s="108">
        <v>-0.27283200000000002</v>
      </c>
      <c r="T242" s="108">
        <v>-1.06311</v>
      </c>
      <c r="U242" s="109" t="s">
        <v>836</v>
      </c>
      <c r="V242" s="109" t="s">
        <v>837</v>
      </c>
      <c r="W242" s="109" t="s">
        <v>838</v>
      </c>
      <c r="X242" s="109" t="s">
        <v>850</v>
      </c>
      <c r="Y242" s="109" t="s">
        <v>851</v>
      </c>
      <c r="Z242" s="109" t="s">
        <v>839</v>
      </c>
      <c r="AA242" s="109" t="s">
        <v>852</v>
      </c>
    </row>
    <row r="243" spans="1:27" x14ac:dyDescent="0.2">
      <c r="A243" s="106" t="s">
        <v>797</v>
      </c>
      <c r="B243" s="106" t="s">
        <v>14</v>
      </c>
      <c r="C243" s="106" t="s">
        <v>761</v>
      </c>
      <c r="D243" s="106" t="s">
        <v>440</v>
      </c>
      <c r="E243" s="106" t="s">
        <v>249</v>
      </c>
      <c r="F243" s="108">
        <v>-7.2693000000000003</v>
      </c>
      <c r="G243" s="108">
        <v>-8.1308699999999998</v>
      </c>
      <c r="H243" s="108">
        <v>-9.1955500000000008</v>
      </c>
      <c r="I243" s="108">
        <v>-6.4805999999999999</v>
      </c>
      <c r="J243" s="108">
        <v>-3.2504</v>
      </c>
      <c r="K243" s="108">
        <v>-1.65699</v>
      </c>
      <c r="L243" s="108">
        <v>-0.62360099999999996</v>
      </c>
      <c r="M243" s="108">
        <v>-1.98214</v>
      </c>
      <c r="N243" s="108">
        <v>-2.5021300000000002</v>
      </c>
      <c r="O243" s="108">
        <v>-2.9695</v>
      </c>
      <c r="P243" s="108">
        <v>-2.1128</v>
      </c>
      <c r="Q243" s="108">
        <v>-1.35562</v>
      </c>
      <c r="R243" s="108">
        <v>-0.89163800000000004</v>
      </c>
      <c r="S243" s="108">
        <v>-0.71665500000000004</v>
      </c>
      <c r="T243" s="108">
        <v>-7.2693000000000003</v>
      </c>
      <c r="U243" s="109" t="s">
        <v>836</v>
      </c>
      <c r="V243" s="109" t="s">
        <v>837</v>
      </c>
      <c r="W243" s="109" t="s">
        <v>838</v>
      </c>
      <c r="X243" s="109" t="s">
        <v>850</v>
      </c>
      <c r="Y243" s="109" t="s">
        <v>851</v>
      </c>
      <c r="Z243" s="109" t="s">
        <v>839</v>
      </c>
      <c r="AA243" s="109" t="s">
        <v>852</v>
      </c>
    </row>
    <row r="244" spans="1:27" x14ac:dyDescent="0.2">
      <c r="A244" s="106" t="s">
        <v>798</v>
      </c>
      <c r="B244" s="106" t="s">
        <v>14</v>
      </c>
      <c r="C244" s="106" t="s">
        <v>761</v>
      </c>
      <c r="D244" s="106" t="s">
        <v>799</v>
      </c>
      <c r="E244" s="106" t="s">
        <v>249</v>
      </c>
      <c r="F244" s="108">
        <v>-6.4346399999999999</v>
      </c>
      <c r="G244" s="108">
        <v>-8.3976600000000001</v>
      </c>
      <c r="H244" s="108">
        <v>-8.8634400000000007</v>
      </c>
      <c r="I244" s="108">
        <v>-6.40069</v>
      </c>
      <c r="J244" s="108">
        <v>-4.3010900000000003</v>
      </c>
      <c r="K244" s="108">
        <v>-1.69496</v>
      </c>
      <c r="L244" s="108">
        <v>-1.0042599999999999</v>
      </c>
      <c r="M244" s="108">
        <v>-1.56349</v>
      </c>
      <c r="N244" s="108">
        <v>-1.8633200000000001</v>
      </c>
      <c r="O244" s="108">
        <v>-2.3857699999999999</v>
      </c>
      <c r="P244" s="108">
        <v>-1.4231199999999999</v>
      </c>
      <c r="Q244" s="108">
        <v>-1.2899400000000001</v>
      </c>
      <c r="R244" s="108">
        <v>-0.65367200000000003</v>
      </c>
      <c r="S244" s="108">
        <v>-1.12754</v>
      </c>
      <c r="T244" s="108">
        <v>-6.4346399999999999</v>
      </c>
      <c r="U244" s="109" t="s">
        <v>836</v>
      </c>
      <c r="V244" s="109" t="s">
        <v>837</v>
      </c>
      <c r="W244" s="109" t="s">
        <v>838</v>
      </c>
      <c r="X244" s="109" t="s">
        <v>850</v>
      </c>
      <c r="Y244" s="109" t="s">
        <v>851</v>
      </c>
      <c r="Z244" s="109" t="s">
        <v>839</v>
      </c>
      <c r="AA244" s="109" t="s">
        <v>852</v>
      </c>
    </row>
    <row r="245" spans="1:27" x14ac:dyDescent="0.2">
      <c r="A245" s="106" t="s">
        <v>800</v>
      </c>
      <c r="B245" s="106" t="s">
        <v>14</v>
      </c>
      <c r="C245" s="106" t="s">
        <v>801</v>
      </c>
      <c r="D245" s="106" t="s">
        <v>256</v>
      </c>
      <c r="E245" s="106" t="s">
        <v>249</v>
      </c>
      <c r="F245" s="108">
        <v>-0.48465000000000003</v>
      </c>
      <c r="G245" s="108">
        <v>-0.65110599999999996</v>
      </c>
      <c r="H245" s="108">
        <v>-0.72026500000000004</v>
      </c>
      <c r="I245" s="108">
        <v>-0.439336</v>
      </c>
      <c r="J245" s="108">
        <v>-0.285217</v>
      </c>
      <c r="K245" s="108">
        <v>-0.15412000000000001</v>
      </c>
      <c r="L245" s="108">
        <v>-8.3732399999999998E-2</v>
      </c>
      <c r="M245" s="108">
        <v>-0.17568700000000001</v>
      </c>
      <c r="N245" s="108">
        <v>-0.30057200000000001</v>
      </c>
      <c r="O245" s="108">
        <v>-0.33927000000000002</v>
      </c>
      <c r="P245" s="108">
        <v>-0.176285</v>
      </c>
      <c r="Q245" s="108">
        <v>-0.138983</v>
      </c>
      <c r="R245" s="108">
        <v>-8.7695700000000001E-2</v>
      </c>
      <c r="S245" s="108">
        <v>-0.105077</v>
      </c>
      <c r="T245" s="108">
        <v>-0.48465000000000003</v>
      </c>
      <c r="U245" s="109" t="s">
        <v>836</v>
      </c>
      <c r="V245" s="109" t="s">
        <v>837</v>
      </c>
      <c r="W245" s="109" t="s">
        <v>838</v>
      </c>
      <c r="X245" s="109" t="s">
        <v>850</v>
      </c>
      <c r="Y245" s="109" t="s">
        <v>851</v>
      </c>
      <c r="Z245" s="109" t="s">
        <v>839</v>
      </c>
      <c r="AA245" s="109" t="s">
        <v>852</v>
      </c>
    </row>
    <row r="246" spans="1:27" x14ac:dyDescent="0.2">
      <c r="A246" s="106" t="s">
        <v>802</v>
      </c>
      <c r="B246" s="106" t="s">
        <v>14</v>
      </c>
      <c r="C246" s="106" t="s">
        <v>155</v>
      </c>
      <c r="D246" s="106" t="s">
        <v>803</v>
      </c>
      <c r="E246" s="106" t="s">
        <v>180</v>
      </c>
      <c r="F246" s="108">
        <v>-2.3929999999999998</v>
      </c>
      <c r="G246" s="108">
        <v>-3.0063200000000001</v>
      </c>
      <c r="H246" s="108">
        <v>-2.83114</v>
      </c>
      <c r="I246" s="108">
        <v>-2.1545700000000001</v>
      </c>
      <c r="J246" s="108">
        <v>-1.61957</v>
      </c>
      <c r="K246" s="108">
        <v>-0.75686399999999998</v>
      </c>
      <c r="L246" s="108">
        <v>-0.174984</v>
      </c>
      <c r="M246" s="108">
        <v>-1.6120000000000001</v>
      </c>
      <c r="N246" s="108">
        <v>-1.7123200000000001</v>
      </c>
      <c r="O246" s="108">
        <v>-1.6056900000000001</v>
      </c>
      <c r="P246" s="108">
        <v>-1.3459399999999999</v>
      </c>
      <c r="Q246" s="108">
        <v>-1.0575699999999999</v>
      </c>
      <c r="R246" s="108">
        <v>-0.54304200000000002</v>
      </c>
      <c r="S246" s="108">
        <v>-0.121184</v>
      </c>
      <c r="T246" s="108">
        <v>-2.3929999999999998</v>
      </c>
      <c r="U246" s="109" t="s">
        <v>836</v>
      </c>
      <c r="V246" s="109" t="s">
        <v>837</v>
      </c>
      <c r="W246" s="109" t="s">
        <v>838</v>
      </c>
      <c r="X246" s="109" t="s">
        <v>850</v>
      </c>
      <c r="Y246" s="109" t="s">
        <v>851</v>
      </c>
      <c r="Z246" s="109" t="s">
        <v>839</v>
      </c>
      <c r="AA246" s="109" t="s">
        <v>852</v>
      </c>
    </row>
    <row r="247" spans="1:27" x14ac:dyDescent="0.2">
      <c r="A247" s="106" t="s">
        <v>804</v>
      </c>
      <c r="B247" s="106" t="s">
        <v>14</v>
      </c>
      <c r="C247" s="106" t="s">
        <v>155</v>
      </c>
      <c r="D247" s="106" t="s">
        <v>805</v>
      </c>
      <c r="E247" s="106" t="s">
        <v>180</v>
      </c>
      <c r="F247" s="108">
        <v>-1.5625899999999999</v>
      </c>
      <c r="G247" s="108">
        <v>-1.82047</v>
      </c>
      <c r="H247" s="108">
        <v>-1.75634</v>
      </c>
      <c r="I247" s="108">
        <v>-1.7112499999999999</v>
      </c>
      <c r="J247" s="108">
        <v>-1.3035099999999999</v>
      </c>
      <c r="K247" s="108">
        <v>-0.75654299999999997</v>
      </c>
      <c r="L247" s="108"/>
      <c r="M247" s="108">
        <v>-1.2082900000000001</v>
      </c>
      <c r="N247" s="108">
        <v>-1.4312199999999999</v>
      </c>
      <c r="O247" s="108">
        <v>-1.4467099999999999</v>
      </c>
      <c r="P247" s="108">
        <v>-1.29643</v>
      </c>
      <c r="Q247" s="108">
        <v>-1.0918600000000001</v>
      </c>
      <c r="R247" s="108">
        <v>-0.70315700000000003</v>
      </c>
      <c r="S247" s="108"/>
      <c r="T247" s="108">
        <v>-1.5625899999999999</v>
      </c>
      <c r="U247" s="109" t="s">
        <v>836</v>
      </c>
      <c r="V247" s="109" t="s">
        <v>837</v>
      </c>
      <c r="W247" s="109" t="s">
        <v>838</v>
      </c>
      <c r="X247" s="109" t="s">
        <v>850</v>
      </c>
      <c r="Y247" s="109" t="s">
        <v>851</v>
      </c>
      <c r="Z247" s="109" t="s">
        <v>839</v>
      </c>
      <c r="AA247" s="109" t="s">
        <v>852</v>
      </c>
    </row>
    <row r="248" spans="1:27" x14ac:dyDescent="0.2">
      <c r="A248" s="106" t="s">
        <v>806</v>
      </c>
      <c r="B248" s="106" t="s">
        <v>14</v>
      </c>
      <c r="C248" s="106" t="s">
        <v>155</v>
      </c>
      <c r="D248" s="106" t="s">
        <v>807</v>
      </c>
      <c r="E248" s="106" t="s">
        <v>180</v>
      </c>
      <c r="F248" s="108">
        <v>-21.9194</v>
      </c>
      <c r="G248" s="108">
        <v>-21.609000000000002</v>
      </c>
      <c r="H248" s="108">
        <v>-17.909099999999999</v>
      </c>
      <c r="I248" s="108">
        <v>-13.701599999999999</v>
      </c>
      <c r="J248" s="108">
        <v>-9.5964200000000002</v>
      </c>
      <c r="K248" s="108">
        <v>-6.4179199999999996</v>
      </c>
      <c r="L248" s="108">
        <v>-1.1473800000000001</v>
      </c>
      <c r="M248" s="108">
        <v>-12.582599999999999</v>
      </c>
      <c r="N248" s="108">
        <v>-12.354799999999999</v>
      </c>
      <c r="O248" s="108">
        <v>-13.1327</v>
      </c>
      <c r="P248" s="108">
        <v>-10.4604</v>
      </c>
      <c r="Q248" s="108">
        <v>-8.5209799999999998</v>
      </c>
      <c r="R248" s="108">
        <v>-5.62812</v>
      </c>
      <c r="S248" s="108">
        <v>-1.1623399999999999</v>
      </c>
      <c r="T248" s="108">
        <v>-21.9194</v>
      </c>
      <c r="U248" s="109" t="s">
        <v>836</v>
      </c>
      <c r="V248" s="109" t="s">
        <v>837</v>
      </c>
      <c r="W248" s="109" t="s">
        <v>838</v>
      </c>
      <c r="X248" s="109" t="s">
        <v>850</v>
      </c>
      <c r="Y248" s="109" t="s">
        <v>851</v>
      </c>
      <c r="Z248" s="109" t="s">
        <v>839</v>
      </c>
      <c r="AA248" s="109" t="s">
        <v>852</v>
      </c>
    </row>
    <row r="249" spans="1:27" x14ac:dyDescent="0.2">
      <c r="A249" s="106" t="s">
        <v>808</v>
      </c>
      <c r="B249" s="106" t="s">
        <v>14</v>
      </c>
      <c r="C249" s="106" t="s">
        <v>155</v>
      </c>
      <c r="D249" s="106" t="s">
        <v>809</v>
      </c>
      <c r="E249" s="106" t="s">
        <v>180</v>
      </c>
      <c r="F249" s="108">
        <v>-6.7430000000000003</v>
      </c>
      <c r="G249" s="108">
        <v>-8.4388100000000001</v>
      </c>
      <c r="H249" s="108">
        <v>-7.617</v>
      </c>
      <c r="I249" s="108">
        <v>-6.5724</v>
      </c>
      <c r="J249" s="108">
        <v>-4.5753000000000004</v>
      </c>
      <c r="K249" s="108">
        <v>-4.1472100000000003</v>
      </c>
      <c r="L249" s="108">
        <v>-1.978</v>
      </c>
      <c r="M249" s="108">
        <v>-5.5216000000000003</v>
      </c>
      <c r="N249" s="108">
        <v>-6.4962299999999997</v>
      </c>
      <c r="O249" s="108">
        <v>-6.1385899999999998</v>
      </c>
      <c r="P249" s="108">
        <v>-4.9374000000000002</v>
      </c>
      <c r="Q249" s="108">
        <v>-3.9550000000000001</v>
      </c>
      <c r="R249" s="108">
        <v>-3.6111300000000002</v>
      </c>
      <c r="S249" s="108">
        <v>-1.7858799999999999</v>
      </c>
      <c r="T249" s="108">
        <v>-6.7430000000000003</v>
      </c>
      <c r="U249" s="109" t="s">
        <v>836</v>
      </c>
      <c r="V249" s="109" t="s">
        <v>837</v>
      </c>
      <c r="W249" s="109" t="s">
        <v>838</v>
      </c>
      <c r="X249" s="109" t="s">
        <v>850</v>
      </c>
      <c r="Y249" s="109" t="s">
        <v>851</v>
      </c>
      <c r="Z249" s="109" t="s">
        <v>839</v>
      </c>
      <c r="AA249" s="109" t="s">
        <v>852</v>
      </c>
    </row>
    <row r="250" spans="1:27" x14ac:dyDescent="0.2">
      <c r="A250" s="106" t="s">
        <v>810</v>
      </c>
      <c r="B250" s="106" t="s">
        <v>14</v>
      </c>
      <c r="C250" s="106" t="s">
        <v>155</v>
      </c>
      <c r="D250" s="106" t="s">
        <v>811</v>
      </c>
      <c r="E250" s="106" t="s">
        <v>180</v>
      </c>
      <c r="F250" s="108">
        <v>-4.5983999999999998</v>
      </c>
      <c r="G250" s="108">
        <v>-4.8270999999999997</v>
      </c>
      <c r="H250" s="108">
        <v>-4.3447399999999998</v>
      </c>
      <c r="I250" s="108">
        <v>-3.2026699999999999</v>
      </c>
      <c r="J250" s="108">
        <v>-2.3075999999999999</v>
      </c>
      <c r="K250" s="108">
        <v>-2.0182699999999998</v>
      </c>
      <c r="L250" s="108">
        <v>-0.78455200000000003</v>
      </c>
      <c r="M250" s="108">
        <v>-2.6952799999999999</v>
      </c>
      <c r="N250" s="108">
        <v>-3.73502</v>
      </c>
      <c r="O250" s="108">
        <v>-3.2168299999999999</v>
      </c>
      <c r="P250" s="108">
        <v>-2.6120000000000001</v>
      </c>
      <c r="Q250" s="108">
        <v>-1.9941599999999999</v>
      </c>
      <c r="R250" s="108">
        <v>-1.69926</v>
      </c>
      <c r="S250" s="108">
        <v>-0.71155199999999996</v>
      </c>
      <c r="T250" s="108">
        <v>-4.5983999999999998</v>
      </c>
      <c r="U250" s="109" t="s">
        <v>836</v>
      </c>
      <c r="V250" s="109" t="s">
        <v>837</v>
      </c>
      <c r="W250" s="109" t="s">
        <v>838</v>
      </c>
      <c r="X250" s="109" t="s">
        <v>850</v>
      </c>
      <c r="Y250" s="109" t="s">
        <v>851</v>
      </c>
      <c r="Z250" s="109" t="s">
        <v>839</v>
      </c>
      <c r="AA250" s="109" t="s">
        <v>852</v>
      </c>
    </row>
    <row r="251" spans="1:27" x14ac:dyDescent="0.2">
      <c r="A251" s="106" t="s">
        <v>812</v>
      </c>
      <c r="B251" s="106" t="s">
        <v>14</v>
      </c>
      <c r="C251" s="106" t="s">
        <v>155</v>
      </c>
      <c r="D251" s="106" t="s">
        <v>335</v>
      </c>
      <c r="E251" s="106" t="s">
        <v>180</v>
      </c>
      <c r="F251" s="108">
        <v>-4.6947999999999999</v>
      </c>
      <c r="G251" s="108">
        <v>-6.6752000000000002</v>
      </c>
      <c r="H251" s="108">
        <v>-6.6333099999999998</v>
      </c>
      <c r="I251" s="108">
        <v>-3.7652899999999998</v>
      </c>
      <c r="J251" s="108">
        <v>-3.1853799999999999</v>
      </c>
      <c r="K251" s="108">
        <v>-2.5551400000000002</v>
      </c>
      <c r="L251" s="108">
        <v>-1.1541600000000001</v>
      </c>
      <c r="M251" s="108">
        <v>-3.9786999999999999</v>
      </c>
      <c r="N251" s="108">
        <v>-5.3392799999999996</v>
      </c>
      <c r="O251" s="108">
        <v>-5.2510199999999996</v>
      </c>
      <c r="P251" s="108">
        <v>-3.30905</v>
      </c>
      <c r="Q251" s="108">
        <v>-2.8201700000000001</v>
      </c>
      <c r="R251" s="108">
        <v>-1.9869699999999999</v>
      </c>
      <c r="S251" s="108">
        <v>-0.88816799999999996</v>
      </c>
      <c r="T251" s="108">
        <v>-4.6947999999999999</v>
      </c>
      <c r="U251" s="109" t="s">
        <v>836</v>
      </c>
      <c r="V251" s="109" t="s">
        <v>837</v>
      </c>
      <c r="W251" s="109" t="s">
        <v>838</v>
      </c>
      <c r="X251" s="109" t="s">
        <v>850</v>
      </c>
      <c r="Y251" s="109" t="s">
        <v>851</v>
      </c>
      <c r="Z251" s="109" t="s">
        <v>839</v>
      </c>
      <c r="AA251" s="109" t="s">
        <v>852</v>
      </c>
    </row>
    <row r="252" spans="1:27" x14ac:dyDescent="0.2">
      <c r="A252" s="106" t="s">
        <v>813</v>
      </c>
      <c r="B252" s="106" t="s">
        <v>14</v>
      </c>
      <c r="C252" s="106" t="s">
        <v>184</v>
      </c>
      <c r="D252" s="106" t="s">
        <v>814</v>
      </c>
      <c r="E252" s="106" t="s">
        <v>435</v>
      </c>
      <c r="F252" s="108">
        <v>-6.2351599999999996</v>
      </c>
      <c r="G252" s="108">
        <v>-6.0615300000000003</v>
      </c>
      <c r="H252" s="108">
        <v>-7.1496399999999998</v>
      </c>
      <c r="I252" s="108">
        <v>-1.1672</v>
      </c>
      <c r="J252" s="108">
        <v>-0.95304100000000003</v>
      </c>
      <c r="K252" s="108">
        <v>-0.92843500000000001</v>
      </c>
      <c r="L252" s="108">
        <v>-0.90776400000000002</v>
      </c>
      <c r="M252" s="108">
        <v>-0.81247499999999995</v>
      </c>
      <c r="N252" s="108">
        <v>-1.0466500000000001</v>
      </c>
      <c r="O252" s="108">
        <v>-1.0456300000000001</v>
      </c>
      <c r="P252" s="108">
        <v>-1.03393</v>
      </c>
      <c r="Q252" s="108">
        <v>-0.94530400000000003</v>
      </c>
      <c r="R252" s="108">
        <v>-0.91631899999999999</v>
      </c>
      <c r="S252" s="108">
        <v>-0.92549599999999999</v>
      </c>
      <c r="T252" s="108">
        <v>-6.2351599999999996</v>
      </c>
      <c r="U252" s="109" t="s">
        <v>836</v>
      </c>
      <c r="V252" s="109" t="s">
        <v>837</v>
      </c>
      <c r="W252" s="109" t="s">
        <v>838</v>
      </c>
      <c r="X252" s="109" t="s">
        <v>850</v>
      </c>
      <c r="Y252" s="109" t="s">
        <v>851</v>
      </c>
      <c r="Z252" s="109" t="s">
        <v>839</v>
      </c>
      <c r="AA252" s="109" t="s">
        <v>852</v>
      </c>
    </row>
    <row r="253" spans="1:27" x14ac:dyDescent="0.2">
      <c r="A253" s="106" t="s">
        <v>815</v>
      </c>
      <c r="B253" s="106" t="s">
        <v>14</v>
      </c>
      <c r="C253" s="106" t="s">
        <v>184</v>
      </c>
      <c r="D253" s="106" t="s">
        <v>341</v>
      </c>
      <c r="E253" s="106" t="s">
        <v>435</v>
      </c>
      <c r="F253" s="108">
        <v>-2.2768000000000002</v>
      </c>
      <c r="G253" s="108">
        <v>-2.7739600000000002</v>
      </c>
      <c r="H253" s="108">
        <v>-2.4582999999999999</v>
      </c>
      <c r="I253" s="108">
        <v>-0.340646</v>
      </c>
      <c r="J253" s="108">
        <v>-0.39626099999999997</v>
      </c>
      <c r="K253" s="108">
        <v>-0.36923899999999998</v>
      </c>
      <c r="L253" s="108">
        <v>-0.59143900000000005</v>
      </c>
      <c r="M253" s="108">
        <v>-0.19058700000000001</v>
      </c>
      <c r="N253" s="108">
        <v>-0.368645</v>
      </c>
      <c r="O253" s="108">
        <v>-0.36539899999999997</v>
      </c>
      <c r="P253" s="108">
        <v>-0.294271</v>
      </c>
      <c r="Q253" s="108">
        <v>-0.44784099999999999</v>
      </c>
      <c r="R253" s="108">
        <v>-0.38798700000000003</v>
      </c>
      <c r="S253" s="108">
        <v>-0.64075300000000002</v>
      </c>
      <c r="T253" s="108">
        <v>-2.2768000000000002</v>
      </c>
      <c r="U253" s="109" t="s">
        <v>836</v>
      </c>
      <c r="V253" s="109" t="s">
        <v>837</v>
      </c>
      <c r="W253" s="109" t="s">
        <v>838</v>
      </c>
      <c r="X253" s="109" t="s">
        <v>850</v>
      </c>
      <c r="Y253" s="109" t="s">
        <v>851</v>
      </c>
      <c r="Z253" s="109" t="s">
        <v>839</v>
      </c>
      <c r="AA253" s="109" t="s">
        <v>852</v>
      </c>
    </row>
    <row r="254" spans="1:27" x14ac:dyDescent="0.2">
      <c r="A254" s="106" t="s">
        <v>816</v>
      </c>
      <c r="B254" s="106" t="s">
        <v>14</v>
      </c>
      <c r="C254" s="106" t="s">
        <v>184</v>
      </c>
      <c r="D254" s="106" t="s">
        <v>817</v>
      </c>
      <c r="E254" s="106" t="s">
        <v>435</v>
      </c>
      <c r="F254" s="108">
        <v>-1.63713</v>
      </c>
      <c r="G254" s="108">
        <v>-2.3206000000000002</v>
      </c>
      <c r="H254" s="108">
        <v>-2.1445099999999999</v>
      </c>
      <c r="I254" s="108">
        <v>-0.29275400000000001</v>
      </c>
      <c r="J254" s="108">
        <v>-0.33646199999999998</v>
      </c>
      <c r="K254" s="108">
        <v>-0.154887</v>
      </c>
      <c r="L254" s="108">
        <v>-0.19633300000000001</v>
      </c>
      <c r="M254" s="108">
        <v>-0.30307499999999998</v>
      </c>
      <c r="N254" s="108">
        <v>-0.39363599999999999</v>
      </c>
      <c r="O254" s="108">
        <v>-0.29160999999999998</v>
      </c>
      <c r="P254" s="108">
        <v>-0.52171299999999998</v>
      </c>
      <c r="Q254" s="108">
        <v>-0.56612700000000005</v>
      </c>
      <c r="R254" s="108">
        <v>-0.32033699999999998</v>
      </c>
      <c r="S254" s="108">
        <v>-0.45233299999999999</v>
      </c>
      <c r="T254" s="108">
        <v>-1.63713</v>
      </c>
      <c r="U254" s="109" t="s">
        <v>836</v>
      </c>
      <c r="V254" s="109" t="s">
        <v>837</v>
      </c>
      <c r="W254" s="109" t="s">
        <v>838</v>
      </c>
      <c r="X254" s="109" t="s">
        <v>850</v>
      </c>
      <c r="Y254" s="109" t="s">
        <v>851</v>
      </c>
      <c r="Z254" s="109" t="s">
        <v>839</v>
      </c>
      <c r="AA254" s="109" t="s">
        <v>852</v>
      </c>
    </row>
    <row r="255" spans="1:27" x14ac:dyDescent="0.2">
      <c r="A255" s="106" t="s">
        <v>818</v>
      </c>
      <c r="B255" s="106" t="s">
        <v>14</v>
      </c>
      <c r="C255" s="106" t="s">
        <v>184</v>
      </c>
      <c r="D255" s="106" t="s">
        <v>819</v>
      </c>
      <c r="E255" s="106" t="s">
        <v>435</v>
      </c>
      <c r="F255" s="108">
        <v>-14.045199999999999</v>
      </c>
      <c r="G255" s="108">
        <v>-16.270700000000001</v>
      </c>
      <c r="H255" s="108">
        <v>-8.4510900000000007</v>
      </c>
      <c r="I255" s="108">
        <v>-2.8069999999999999</v>
      </c>
      <c r="J255" s="108">
        <v>-2.1063499999999999</v>
      </c>
      <c r="K255" s="108">
        <v>-1.99386</v>
      </c>
      <c r="L255" s="108">
        <v>-2.13619</v>
      </c>
      <c r="M255" s="108">
        <v>-1.4410700000000001</v>
      </c>
      <c r="N255" s="108">
        <v>-2.4645199999999998</v>
      </c>
      <c r="O255" s="108">
        <v>-1.4266099999999999</v>
      </c>
      <c r="P255" s="108">
        <v>-2.673</v>
      </c>
      <c r="Q255" s="108">
        <v>-2.30253</v>
      </c>
      <c r="R255" s="108">
        <v>-1.8506100000000001</v>
      </c>
      <c r="S255" s="108">
        <v>-2.2950400000000002</v>
      </c>
      <c r="T255" s="108">
        <v>-14.045199999999999</v>
      </c>
      <c r="U255" s="109" t="s">
        <v>836</v>
      </c>
      <c r="V255" s="109" t="s">
        <v>837</v>
      </c>
      <c r="W255" s="109" t="s">
        <v>838</v>
      </c>
      <c r="X255" s="109" t="s">
        <v>850</v>
      </c>
      <c r="Y255" s="109" t="s">
        <v>851</v>
      </c>
      <c r="Z255" s="109" t="s">
        <v>839</v>
      </c>
      <c r="AA255" s="109" t="s">
        <v>852</v>
      </c>
    </row>
    <row r="256" spans="1:27" x14ac:dyDescent="0.2">
      <c r="A256" s="106" t="s">
        <v>820</v>
      </c>
      <c r="B256" s="106" t="s">
        <v>14</v>
      </c>
      <c r="C256" s="106" t="s">
        <v>184</v>
      </c>
      <c r="D256" s="106" t="s">
        <v>821</v>
      </c>
      <c r="E256" s="106" t="s">
        <v>435</v>
      </c>
      <c r="F256" s="108">
        <v>-6.7371400000000001</v>
      </c>
      <c r="G256" s="108">
        <v>-8.0974900000000005</v>
      </c>
      <c r="H256" s="108">
        <v>-7.5539500000000004</v>
      </c>
      <c r="I256" s="108">
        <v>-1.3936599999999999</v>
      </c>
      <c r="J256" s="108">
        <v>-1.0336000000000001</v>
      </c>
      <c r="K256" s="108">
        <v>-0.93040699999999998</v>
      </c>
      <c r="L256" s="108">
        <v>-0.90881199999999995</v>
      </c>
      <c r="M256" s="108">
        <v>-0.76617500000000005</v>
      </c>
      <c r="N256" s="108">
        <v>-1.2389399999999999</v>
      </c>
      <c r="O256" s="108">
        <v>-1.3295600000000001</v>
      </c>
      <c r="P256" s="108">
        <v>-1.13164</v>
      </c>
      <c r="Q256" s="108">
        <v>-1.22617</v>
      </c>
      <c r="R256" s="108">
        <v>-0.79059199999999996</v>
      </c>
      <c r="S256" s="108">
        <v>-0.96526999999999996</v>
      </c>
      <c r="T256" s="108">
        <v>-6.7371400000000001</v>
      </c>
      <c r="U256" s="109" t="s">
        <v>836</v>
      </c>
      <c r="V256" s="109" t="s">
        <v>837</v>
      </c>
      <c r="W256" s="109" t="s">
        <v>838</v>
      </c>
      <c r="X256" s="109" t="s">
        <v>850</v>
      </c>
      <c r="Y256" s="109" t="s">
        <v>851</v>
      </c>
      <c r="Z256" s="109" t="s">
        <v>839</v>
      </c>
      <c r="AA256" s="109" t="s">
        <v>852</v>
      </c>
    </row>
    <row r="257" spans="1:27" x14ac:dyDescent="0.2">
      <c r="A257" s="106" t="s">
        <v>822</v>
      </c>
      <c r="B257" s="106" t="s">
        <v>14</v>
      </c>
      <c r="C257" s="106" t="s">
        <v>184</v>
      </c>
      <c r="D257" s="106" t="s">
        <v>505</v>
      </c>
      <c r="E257" s="106" t="s">
        <v>435</v>
      </c>
      <c r="F257" s="108">
        <v>-10.1363</v>
      </c>
      <c r="G257" s="108">
        <v>-10.360099999999999</v>
      </c>
      <c r="H257" s="108">
        <v>-10.2295</v>
      </c>
      <c r="I257" s="108">
        <v>-1.97434</v>
      </c>
      <c r="J257" s="108">
        <v>-1.75023</v>
      </c>
      <c r="K257" s="108">
        <v>-1.1433599999999999</v>
      </c>
      <c r="L257" s="108">
        <v>-1.62578</v>
      </c>
      <c r="M257" s="108">
        <v>-1.2158199999999999</v>
      </c>
      <c r="N257" s="108">
        <v>-1.6293</v>
      </c>
      <c r="O257" s="108">
        <v>-1.33809</v>
      </c>
      <c r="P257" s="108">
        <v>-1.7855399999999999</v>
      </c>
      <c r="Q257" s="108">
        <v>-1.7056500000000001</v>
      </c>
      <c r="R257" s="108">
        <v>-1.1543600000000001</v>
      </c>
      <c r="S257" s="108">
        <v>-1.6969700000000001</v>
      </c>
      <c r="T257" s="108">
        <v>-10.1363</v>
      </c>
      <c r="U257" s="109" t="s">
        <v>836</v>
      </c>
      <c r="V257" s="109" t="s">
        <v>837</v>
      </c>
      <c r="W257" s="109" t="s">
        <v>838</v>
      </c>
      <c r="X257" s="109" t="s">
        <v>850</v>
      </c>
      <c r="Y257" s="109" t="s">
        <v>851</v>
      </c>
      <c r="Z257" s="109" t="s">
        <v>839</v>
      </c>
      <c r="AA257" s="109" t="s">
        <v>852</v>
      </c>
    </row>
    <row r="258" spans="1:27" x14ac:dyDescent="0.2">
      <c r="A258" s="106" t="s">
        <v>823</v>
      </c>
      <c r="B258" s="106" t="s">
        <v>14</v>
      </c>
      <c r="C258" s="106" t="s">
        <v>184</v>
      </c>
      <c r="D258" s="106" t="s">
        <v>159</v>
      </c>
      <c r="E258" s="106" t="s">
        <v>435</v>
      </c>
      <c r="F258" s="108">
        <v>-8.2736599999999996</v>
      </c>
      <c r="G258" s="108">
        <v>-8.72227</v>
      </c>
      <c r="H258" s="108">
        <v>-8.1226199999999995</v>
      </c>
      <c r="I258" s="108">
        <v>-1.3126899999999999</v>
      </c>
      <c r="J258" s="108">
        <v>-1.38625</v>
      </c>
      <c r="K258" s="108">
        <v>-0.83</v>
      </c>
      <c r="L258" s="108">
        <v>-1.10477</v>
      </c>
      <c r="M258" s="108">
        <v>-1.2242999999999999</v>
      </c>
      <c r="N258" s="108">
        <v>-1.4111199999999999</v>
      </c>
      <c r="O258" s="108">
        <v>-1.52651</v>
      </c>
      <c r="P258" s="108">
        <v>-0.86387800000000003</v>
      </c>
      <c r="Q258" s="108">
        <v>-1.2877000000000001</v>
      </c>
      <c r="R258" s="108">
        <v>-0.79998800000000003</v>
      </c>
      <c r="S258" s="108">
        <v>-1.0315000000000001</v>
      </c>
      <c r="T258" s="108">
        <v>-8.2736599999999996</v>
      </c>
      <c r="U258" s="109" t="s">
        <v>836</v>
      </c>
      <c r="V258" s="109" t="s">
        <v>837</v>
      </c>
      <c r="W258" s="109" t="s">
        <v>838</v>
      </c>
      <c r="X258" s="109" t="s">
        <v>850</v>
      </c>
      <c r="Y258" s="109" t="s">
        <v>851</v>
      </c>
      <c r="Z258" s="109" t="s">
        <v>839</v>
      </c>
      <c r="AA258" s="109" t="s">
        <v>852</v>
      </c>
    </row>
    <row r="259" spans="1:27" x14ac:dyDescent="0.2">
      <c r="A259" s="106" t="s">
        <v>824</v>
      </c>
      <c r="B259" s="106" t="s">
        <v>14</v>
      </c>
      <c r="C259" s="106" t="s">
        <v>178</v>
      </c>
      <c r="D259" s="106" t="s">
        <v>825</v>
      </c>
      <c r="E259" s="106" t="s">
        <v>435</v>
      </c>
      <c r="F259" s="108">
        <v>-12.411199999999999</v>
      </c>
      <c r="G259" s="108">
        <v>-14.1313</v>
      </c>
      <c r="H259" s="108">
        <v>-11.874599999999999</v>
      </c>
      <c r="I259" s="108">
        <v>-2.1742599999999999</v>
      </c>
      <c r="J259" s="108">
        <v>-2.42414</v>
      </c>
      <c r="K259" s="108">
        <v>-1.77471</v>
      </c>
      <c r="L259" s="108">
        <v>-1.72841</v>
      </c>
      <c r="M259" s="108">
        <v>-0.97472499999999995</v>
      </c>
      <c r="N259" s="108">
        <v>-1.34334</v>
      </c>
      <c r="O259" s="108">
        <v>-1.9008499999999999</v>
      </c>
      <c r="P259" s="108">
        <v>-2.3429099999999998</v>
      </c>
      <c r="Q259" s="108">
        <v>-2.4578899999999999</v>
      </c>
      <c r="R259" s="108">
        <v>-1.89049</v>
      </c>
      <c r="S259" s="108">
        <v>-0.9123</v>
      </c>
      <c r="T259" s="108">
        <v>-12.411199999999999</v>
      </c>
      <c r="U259" s="109" t="s">
        <v>836</v>
      </c>
      <c r="V259" s="109" t="s">
        <v>837</v>
      </c>
      <c r="W259" s="109" t="s">
        <v>838</v>
      </c>
      <c r="X259" s="109" t="s">
        <v>850</v>
      </c>
      <c r="Y259" s="109" t="s">
        <v>851</v>
      </c>
      <c r="Z259" s="109" t="s">
        <v>839</v>
      </c>
      <c r="AA259" s="109" t="s">
        <v>852</v>
      </c>
    </row>
    <row r="260" spans="1:27" x14ac:dyDescent="0.2">
      <c r="A260" s="106" t="s">
        <v>826</v>
      </c>
      <c r="B260" s="106" t="s">
        <v>14</v>
      </c>
      <c r="C260" s="106" t="s">
        <v>178</v>
      </c>
      <c r="D260" s="106" t="s">
        <v>827</v>
      </c>
      <c r="E260" s="106" t="s">
        <v>435</v>
      </c>
      <c r="F260" s="108">
        <v>-9.5616400000000006</v>
      </c>
      <c r="G260" s="108">
        <v>-11.601900000000001</v>
      </c>
      <c r="H260" s="108">
        <v>-10.3172</v>
      </c>
      <c r="I260" s="108">
        <v>-2.8821599999999998</v>
      </c>
      <c r="J260" s="108">
        <v>-2.6051199999999999</v>
      </c>
      <c r="K260" s="108">
        <v>-1.96265</v>
      </c>
      <c r="L260" s="108">
        <v>-2.0889799999999998</v>
      </c>
      <c r="M260" s="108">
        <v>-1.4092</v>
      </c>
      <c r="N260" s="108">
        <v>-1.7418499999999999</v>
      </c>
      <c r="O260" s="108">
        <v>-2.38287</v>
      </c>
      <c r="P260" s="108">
        <v>-2.7187199999999998</v>
      </c>
      <c r="Q260" s="108">
        <v>-2.52407</v>
      </c>
      <c r="R260" s="108">
        <v>-1.9083000000000001</v>
      </c>
      <c r="S260" s="108">
        <v>-2.0194999999999999</v>
      </c>
      <c r="T260" s="108">
        <v>-9.5616400000000006</v>
      </c>
      <c r="U260" s="109" t="s">
        <v>836</v>
      </c>
      <c r="V260" s="109" t="s">
        <v>837</v>
      </c>
      <c r="W260" s="109" t="s">
        <v>838</v>
      </c>
      <c r="X260" s="109" t="s">
        <v>850</v>
      </c>
      <c r="Y260" s="109" t="s">
        <v>851</v>
      </c>
      <c r="Z260" s="109" t="s">
        <v>839</v>
      </c>
      <c r="AA260" s="109" t="s">
        <v>852</v>
      </c>
    </row>
    <row r="261" spans="1:27" x14ac:dyDescent="0.2">
      <c r="A261" s="106" t="s">
        <v>828</v>
      </c>
      <c r="B261" s="106" t="s">
        <v>14</v>
      </c>
      <c r="C261" s="106" t="s">
        <v>178</v>
      </c>
      <c r="D261" s="106" t="s">
        <v>829</v>
      </c>
      <c r="E261" s="106" t="s">
        <v>435</v>
      </c>
      <c r="F261" s="108">
        <v>-5.2870499999999998</v>
      </c>
      <c r="G261" s="108">
        <v>-6.0438599999999996</v>
      </c>
      <c r="H261" s="108">
        <v>-4.7046400000000004</v>
      </c>
      <c r="I261" s="108">
        <v>-1.6152500000000001</v>
      </c>
      <c r="J261" s="108">
        <v>-1.4750099999999999</v>
      </c>
      <c r="K261" s="108">
        <v>-0.95381899999999997</v>
      </c>
      <c r="L261" s="108">
        <v>-0.97236900000000004</v>
      </c>
      <c r="M261" s="108">
        <v>-0.80330000000000001</v>
      </c>
      <c r="N261" s="108">
        <v>-1.1624099999999999</v>
      </c>
      <c r="O261" s="108">
        <v>-1.47004</v>
      </c>
      <c r="P261" s="108">
        <v>-1.7004900000000001</v>
      </c>
      <c r="Q261" s="108">
        <v>-1.6049</v>
      </c>
      <c r="R261" s="108">
        <v>-1.0621400000000001</v>
      </c>
      <c r="S261" s="108">
        <v>-1.1405799999999999</v>
      </c>
      <c r="T261" s="108">
        <v>-5.2870499999999998</v>
      </c>
      <c r="U261" s="109" t="s">
        <v>836</v>
      </c>
      <c r="V261" s="109" t="s">
        <v>837</v>
      </c>
      <c r="W261" s="109" t="s">
        <v>838</v>
      </c>
      <c r="X261" s="109" t="s">
        <v>850</v>
      </c>
      <c r="Y261" s="109" t="s">
        <v>851</v>
      </c>
      <c r="Z261" s="109" t="s">
        <v>839</v>
      </c>
      <c r="AA261" s="109" t="s">
        <v>852</v>
      </c>
    </row>
    <row r="262" spans="1:27" x14ac:dyDescent="0.2">
      <c r="A262" s="24"/>
    </row>
    <row r="263" spans="1:27" x14ac:dyDescent="0.2">
      <c r="A263" s="24"/>
    </row>
    <row r="264" spans="1:27" x14ac:dyDescent="0.2">
      <c r="A264" s="24"/>
    </row>
    <row r="265" spans="1:27" x14ac:dyDescent="0.2">
      <c r="A265" s="24"/>
    </row>
    <row r="266" spans="1:27" x14ac:dyDescent="0.2">
      <c r="A266" s="24"/>
    </row>
    <row r="267" spans="1:27" x14ac:dyDescent="0.2">
      <c r="A267" s="24"/>
    </row>
    <row r="268" spans="1:27" x14ac:dyDescent="0.2">
      <c r="A268" s="24"/>
    </row>
    <row r="269" spans="1:27" x14ac:dyDescent="0.2">
      <c r="A269" s="24"/>
    </row>
    <row r="270" spans="1:27" x14ac:dyDescent="0.2">
      <c r="A270" s="24"/>
    </row>
    <row r="271" spans="1:27" x14ac:dyDescent="0.2">
      <c r="A271" s="24"/>
    </row>
    <row r="274" spans="1:2" x14ac:dyDescent="0.2">
      <c r="A274" s="21"/>
    </row>
    <row r="276" spans="1:2" x14ac:dyDescent="0.2">
      <c r="A276" s="21"/>
      <c r="B276" s="21"/>
    </row>
    <row r="277" spans="1:2" x14ac:dyDescent="0.2">
      <c r="A277" s="24"/>
    </row>
    <row r="278" spans="1:2" x14ac:dyDescent="0.2">
      <c r="A278" s="24"/>
    </row>
    <row r="279" spans="1:2" x14ac:dyDescent="0.2">
      <c r="A279" s="24"/>
    </row>
    <row r="280" spans="1:2" x14ac:dyDescent="0.2">
      <c r="A280" s="24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CA526-2457-419A-B621-3132629654A1}">
  <dimension ref="A2:Q96"/>
  <sheetViews>
    <sheetView zoomScale="81" zoomScaleNormal="81" workbookViewId="0">
      <selection activeCell="B3" sqref="B3"/>
    </sheetView>
  </sheetViews>
  <sheetFormatPr baseColWidth="10" defaultRowHeight="15" x14ac:dyDescent="0.2"/>
  <cols>
    <col min="2" max="2" width="29.6640625" customWidth="1"/>
    <col min="3" max="3" width="15" bestFit="1" customWidth="1"/>
    <col min="8" max="8" width="7.6640625" customWidth="1"/>
  </cols>
  <sheetData>
    <row r="2" spans="2:8" ht="26" x14ac:dyDescent="0.3">
      <c r="B2" s="48" t="s">
        <v>879</v>
      </c>
    </row>
    <row r="5" spans="2:8" ht="20" x14ac:dyDescent="0.25">
      <c r="B5" s="49" t="s">
        <v>651</v>
      </c>
      <c r="C5" s="1"/>
      <c r="D5" s="1"/>
      <c r="E5" s="1" t="s">
        <v>652</v>
      </c>
    </row>
    <row r="6" spans="2:8" x14ac:dyDescent="0.2">
      <c r="B6" s="6" t="s">
        <v>0</v>
      </c>
      <c r="C6" s="6" t="s">
        <v>653</v>
      </c>
      <c r="D6" s="6"/>
      <c r="E6" s="6" t="s">
        <v>654</v>
      </c>
      <c r="F6" s="6" t="s">
        <v>655</v>
      </c>
      <c r="G6" s="47" t="s">
        <v>650</v>
      </c>
      <c r="H6" s="47" t="s">
        <v>25</v>
      </c>
    </row>
    <row r="7" spans="2:8" x14ac:dyDescent="0.2">
      <c r="B7" t="s">
        <v>656</v>
      </c>
      <c r="C7" t="s">
        <v>657</v>
      </c>
      <c r="E7" s="2">
        <v>-43.578800000000001</v>
      </c>
      <c r="F7" s="2">
        <v>-24.316500000000001</v>
      </c>
      <c r="G7" s="12">
        <f>(AVERAGE(E7:F7))</f>
        <v>-33.947650000000003</v>
      </c>
    </row>
    <row r="8" spans="2:8" x14ac:dyDescent="0.2">
      <c r="B8" t="s">
        <v>658</v>
      </c>
      <c r="C8" t="s">
        <v>657</v>
      </c>
      <c r="E8" s="2">
        <v>-44.640999999999998</v>
      </c>
      <c r="F8" s="2">
        <v>-46.381</v>
      </c>
      <c r="G8" s="12">
        <f t="shared" ref="G8:G24" si="0">(AVERAGE(E8:F8))</f>
        <v>-45.510999999999996</v>
      </c>
    </row>
    <row r="9" spans="2:8" x14ac:dyDescent="0.2">
      <c r="B9" t="s">
        <v>659</v>
      </c>
      <c r="C9" t="s">
        <v>657</v>
      </c>
      <c r="E9" s="2">
        <v>-25.750699999999998</v>
      </c>
      <c r="F9" s="2">
        <v>-23.4377</v>
      </c>
      <c r="G9" s="12">
        <f t="shared" si="0"/>
        <v>-24.594200000000001</v>
      </c>
    </row>
    <row r="10" spans="2:8" x14ac:dyDescent="0.2">
      <c r="B10" t="s">
        <v>660</v>
      </c>
      <c r="C10" t="s">
        <v>657</v>
      </c>
      <c r="E10" s="2">
        <v>-28.0885</v>
      </c>
      <c r="F10" s="2">
        <v>-30.444299999999998</v>
      </c>
      <c r="G10" s="12">
        <f t="shared" si="0"/>
        <v>-29.266399999999997</v>
      </c>
    </row>
    <row r="11" spans="2:8" x14ac:dyDescent="0.2">
      <c r="B11" t="s">
        <v>661</v>
      </c>
      <c r="C11" t="s">
        <v>657</v>
      </c>
      <c r="E11" s="2">
        <v>-18.7803</v>
      </c>
      <c r="F11" s="2">
        <v>-11.248699999999999</v>
      </c>
      <c r="G11" s="12">
        <f t="shared" si="0"/>
        <v>-15.0145</v>
      </c>
    </row>
    <row r="12" spans="2:8" x14ac:dyDescent="0.2">
      <c r="B12" t="s">
        <v>662</v>
      </c>
      <c r="C12" t="s">
        <v>657</v>
      </c>
      <c r="E12" s="2">
        <v>-27.551500000000001</v>
      </c>
      <c r="F12" s="2">
        <v>-26.5688</v>
      </c>
      <c r="G12" s="12">
        <f t="shared" si="0"/>
        <v>-27.06015</v>
      </c>
    </row>
    <row r="13" spans="2:8" x14ac:dyDescent="0.2">
      <c r="B13" t="s">
        <v>663</v>
      </c>
      <c r="C13" t="s">
        <v>657</v>
      </c>
      <c r="E13" s="2">
        <v>-44.543799999999997</v>
      </c>
      <c r="F13" s="2">
        <v>-46.381</v>
      </c>
      <c r="G13" s="12">
        <f t="shared" si="0"/>
        <v>-45.462400000000002</v>
      </c>
    </row>
    <row r="14" spans="2:8" x14ac:dyDescent="0.2">
      <c r="B14" t="s">
        <v>664</v>
      </c>
      <c r="C14" t="s">
        <v>657</v>
      </c>
      <c r="E14" s="2">
        <v>-25.750699999999998</v>
      </c>
      <c r="F14" s="2">
        <v>-23.4377</v>
      </c>
      <c r="G14" s="12">
        <f t="shared" si="0"/>
        <v>-24.594200000000001</v>
      </c>
    </row>
    <row r="15" spans="2:8" x14ac:dyDescent="0.2">
      <c r="B15" t="s">
        <v>665</v>
      </c>
      <c r="C15" t="s">
        <v>657</v>
      </c>
      <c r="E15" s="2">
        <v>-48.302999999999997</v>
      </c>
      <c r="F15" s="2">
        <v>-49.524299999999997</v>
      </c>
      <c r="G15" s="12">
        <f t="shared" si="0"/>
        <v>-48.913649999999997</v>
      </c>
    </row>
    <row r="16" spans="2:8" x14ac:dyDescent="0.2">
      <c r="E16" s="2"/>
      <c r="F16" s="2"/>
      <c r="G16" s="2"/>
      <c r="H16">
        <f>(COUNT(G7:G15))</f>
        <v>9</v>
      </c>
    </row>
    <row r="17" spans="1:8" ht="20" x14ac:dyDescent="0.25">
      <c r="B17" s="49" t="s">
        <v>867</v>
      </c>
      <c r="E17" s="2"/>
      <c r="F17" s="2"/>
      <c r="G17" s="2"/>
    </row>
    <row r="18" spans="1:8" x14ac:dyDescent="0.2">
      <c r="B18" t="s">
        <v>666</v>
      </c>
      <c r="C18" t="s">
        <v>657</v>
      </c>
      <c r="E18" s="2">
        <v>-18.994499999999999</v>
      </c>
      <c r="F18" s="2">
        <v>-15.957800000000001</v>
      </c>
      <c r="G18" s="12">
        <f t="shared" si="0"/>
        <v>-17.476150000000001</v>
      </c>
    </row>
    <row r="19" spans="1:8" x14ac:dyDescent="0.2">
      <c r="B19" t="s">
        <v>667</v>
      </c>
      <c r="C19" t="s">
        <v>657</v>
      </c>
      <c r="E19" s="2">
        <v>-14.276199999999999</v>
      </c>
      <c r="F19" s="2">
        <v>-8.0262499999999992</v>
      </c>
      <c r="G19" s="12">
        <f t="shared" si="0"/>
        <v>-11.151225</v>
      </c>
    </row>
    <row r="20" spans="1:8" x14ac:dyDescent="0.2">
      <c r="B20" t="s">
        <v>668</v>
      </c>
      <c r="C20" t="s">
        <v>657</v>
      </c>
      <c r="E20" s="2">
        <v>-17.743300000000001</v>
      </c>
      <c r="F20" s="2">
        <v>-12.4025</v>
      </c>
      <c r="G20" s="12">
        <f t="shared" si="0"/>
        <v>-15.072900000000001</v>
      </c>
    </row>
    <row r="21" spans="1:8" x14ac:dyDescent="0.2">
      <c r="B21" t="s">
        <v>669</v>
      </c>
      <c r="C21" t="s">
        <v>657</v>
      </c>
      <c r="E21" s="2">
        <v>-8.3252500000000005</v>
      </c>
      <c r="F21" s="2">
        <v>-4.6725000000000003</v>
      </c>
      <c r="G21" s="12">
        <f t="shared" si="0"/>
        <v>-6.498875</v>
      </c>
    </row>
    <row r="22" spans="1:8" x14ac:dyDescent="0.2">
      <c r="B22" t="s">
        <v>670</v>
      </c>
      <c r="C22" t="s">
        <v>657</v>
      </c>
      <c r="E22" s="2">
        <v>-7.4249999999999998</v>
      </c>
      <c r="F22" s="2">
        <v>-4.2722499999999997</v>
      </c>
      <c r="G22" s="12">
        <f t="shared" si="0"/>
        <v>-5.8486250000000002</v>
      </c>
    </row>
    <row r="23" spans="1:8" x14ac:dyDescent="0.2">
      <c r="B23" t="s">
        <v>671</v>
      </c>
      <c r="C23" t="s">
        <v>657</v>
      </c>
      <c r="E23" s="2">
        <v>-9.1125000000000007</v>
      </c>
      <c r="F23" s="2">
        <v>-5.2190000000000003</v>
      </c>
      <c r="G23" s="12">
        <f t="shared" si="0"/>
        <v>-7.165750000000001</v>
      </c>
    </row>
    <row r="24" spans="1:8" x14ac:dyDescent="0.2">
      <c r="B24" t="s">
        <v>672</v>
      </c>
      <c r="C24" t="s">
        <v>657</v>
      </c>
      <c r="E24" s="2">
        <v>-24.167000000000002</v>
      </c>
      <c r="F24" s="2">
        <v>-15.839</v>
      </c>
      <c r="G24" s="12">
        <f t="shared" si="0"/>
        <v>-20.003</v>
      </c>
    </row>
    <row r="25" spans="1:8" x14ac:dyDescent="0.2">
      <c r="E25" s="2"/>
      <c r="F25" s="2"/>
      <c r="G25" s="2"/>
      <c r="H25">
        <f>(COUNT(G18:G24))</f>
        <v>7</v>
      </c>
    </row>
    <row r="26" spans="1:8" x14ac:dyDescent="0.2">
      <c r="A26" s="37"/>
      <c r="B26" s="37"/>
      <c r="C26" s="37"/>
      <c r="D26" s="37"/>
      <c r="E26" s="36"/>
      <c r="F26" s="36"/>
      <c r="G26" s="36"/>
      <c r="H26" s="37"/>
    </row>
    <row r="27" spans="1:8" ht="20" x14ac:dyDescent="0.25">
      <c r="B27" s="50" t="s">
        <v>868</v>
      </c>
      <c r="E27" s="2"/>
      <c r="F27" s="2"/>
      <c r="G27" s="2"/>
    </row>
    <row r="28" spans="1:8" x14ac:dyDescent="0.2">
      <c r="B28" t="s">
        <v>688</v>
      </c>
      <c r="C28" t="s">
        <v>657</v>
      </c>
      <c r="E28" s="2">
        <v>-1.605</v>
      </c>
      <c r="F28" s="2">
        <v>-1.07925</v>
      </c>
      <c r="G28" s="12">
        <f t="shared" ref="G28:G34" si="1">(AVERAGE(E28:F28))</f>
        <v>-1.342125</v>
      </c>
    </row>
    <row r="29" spans="1:8" x14ac:dyDescent="0.2">
      <c r="B29" t="s">
        <v>689</v>
      </c>
      <c r="C29" t="s">
        <v>657</v>
      </c>
      <c r="E29" s="2">
        <v>-1.32325</v>
      </c>
      <c r="F29" s="2">
        <v>-1.9412499999999999</v>
      </c>
      <c r="G29" s="12">
        <f t="shared" si="1"/>
        <v>-1.63225</v>
      </c>
    </row>
    <row r="30" spans="1:8" x14ac:dyDescent="0.2">
      <c r="B30" t="s">
        <v>690</v>
      </c>
      <c r="C30" t="s">
        <v>657</v>
      </c>
      <c r="E30" s="2">
        <v>-0.36499999999999999</v>
      </c>
      <c r="F30" s="2">
        <v>-0.47599999999999998</v>
      </c>
      <c r="G30" s="12">
        <f t="shared" si="1"/>
        <v>-0.42049999999999998</v>
      </c>
    </row>
    <row r="31" spans="1:8" x14ac:dyDescent="0.2">
      <c r="B31" t="s">
        <v>691</v>
      </c>
      <c r="C31" t="s">
        <v>657</v>
      </c>
      <c r="E31" s="2">
        <v>-2.2164999999999999</v>
      </c>
      <c r="F31" s="2">
        <v>-1.7542500000000001</v>
      </c>
      <c r="G31" s="12">
        <f t="shared" si="1"/>
        <v>-1.9853749999999999</v>
      </c>
    </row>
    <row r="32" spans="1:8" x14ac:dyDescent="0.2">
      <c r="B32" t="s">
        <v>692</v>
      </c>
      <c r="C32" t="s">
        <v>657</v>
      </c>
      <c r="E32" s="2">
        <v>-0.316</v>
      </c>
      <c r="F32" s="2">
        <v>-0.15675</v>
      </c>
      <c r="G32" s="12">
        <f t="shared" si="1"/>
        <v>-0.236375</v>
      </c>
    </row>
    <row r="33" spans="2:8" x14ac:dyDescent="0.2">
      <c r="B33" t="s">
        <v>693</v>
      </c>
      <c r="C33" t="s">
        <v>657</v>
      </c>
      <c r="E33" s="2">
        <v>-0.53174999999999994</v>
      </c>
      <c r="F33" s="2">
        <v>-0.47025</v>
      </c>
      <c r="G33" s="12">
        <f t="shared" si="1"/>
        <v>-0.501</v>
      </c>
    </row>
    <row r="34" spans="2:8" x14ac:dyDescent="0.2">
      <c r="B34" t="s">
        <v>694</v>
      </c>
      <c r="C34" t="s">
        <v>657</v>
      </c>
      <c r="E34" s="2">
        <v>-0.41149999999999998</v>
      </c>
      <c r="F34" s="2">
        <v>-0.22575000000000001</v>
      </c>
      <c r="G34" s="12">
        <f t="shared" si="1"/>
        <v>-0.31862499999999999</v>
      </c>
    </row>
    <row r="35" spans="2:8" x14ac:dyDescent="0.2">
      <c r="E35" s="2"/>
      <c r="F35" s="2"/>
      <c r="G35" s="2"/>
      <c r="H35">
        <f>(COUNT(G28:G34))</f>
        <v>7</v>
      </c>
    </row>
    <row r="37" spans="2:8" ht="20" x14ac:dyDescent="0.25">
      <c r="B37" s="50" t="s">
        <v>869</v>
      </c>
      <c r="E37" s="2"/>
      <c r="F37" s="2"/>
      <c r="G37" s="2"/>
    </row>
    <row r="38" spans="2:8" x14ac:dyDescent="0.2">
      <c r="B38" t="s">
        <v>681</v>
      </c>
      <c r="C38" t="s">
        <v>657</v>
      </c>
      <c r="E38" s="2">
        <v>-0.92349999999999999</v>
      </c>
      <c r="F38" s="2">
        <v>-0.66</v>
      </c>
      <c r="G38" s="12">
        <f>(AVERAGE(E38:F38))</f>
        <v>-0.79174999999999995</v>
      </c>
    </row>
    <row r="39" spans="2:8" x14ac:dyDescent="0.2">
      <c r="B39" t="s">
        <v>682</v>
      </c>
      <c r="C39" t="s">
        <v>657</v>
      </c>
      <c r="E39" s="2">
        <v>-1.2695000000000001</v>
      </c>
      <c r="F39" s="2">
        <v>-0.85324999999999995</v>
      </c>
      <c r="G39" s="12">
        <f t="shared" ref="G39:G44" si="2">(AVERAGE(E39:F39))</f>
        <v>-1.061375</v>
      </c>
    </row>
    <row r="40" spans="2:8" x14ac:dyDescent="0.2">
      <c r="B40" t="s">
        <v>683</v>
      </c>
      <c r="C40" t="s">
        <v>657</v>
      </c>
      <c r="E40" s="2">
        <v>-0.38950000000000001</v>
      </c>
      <c r="F40" s="2">
        <v>-0.27625</v>
      </c>
      <c r="G40" s="12">
        <f t="shared" si="2"/>
        <v>-0.33287500000000003</v>
      </c>
    </row>
    <row r="41" spans="2:8" x14ac:dyDescent="0.2">
      <c r="B41" t="s">
        <v>684</v>
      </c>
      <c r="C41" t="s">
        <v>657</v>
      </c>
      <c r="E41" s="2">
        <f>(-2.283+1.077)</f>
        <v>-1.206</v>
      </c>
      <c r="F41" s="2">
        <f>-(2.215-1.141)</f>
        <v>-1.0739999999999998</v>
      </c>
      <c r="G41" s="12">
        <f t="shared" si="2"/>
        <v>-1.1399999999999999</v>
      </c>
    </row>
    <row r="42" spans="2:8" x14ac:dyDescent="0.2">
      <c r="B42" t="s">
        <v>685</v>
      </c>
      <c r="C42" t="s">
        <v>657</v>
      </c>
      <c r="E42" s="2">
        <v>-0.90925</v>
      </c>
      <c r="F42" s="2">
        <v>-0.52825</v>
      </c>
      <c r="G42" s="12">
        <f t="shared" si="2"/>
        <v>-0.71875</v>
      </c>
    </row>
    <row r="43" spans="2:8" x14ac:dyDescent="0.2">
      <c r="B43" t="s">
        <v>686</v>
      </c>
      <c r="C43" t="s">
        <v>657</v>
      </c>
      <c r="E43" s="2">
        <v>-1.202</v>
      </c>
      <c r="F43" s="2">
        <v>-0.438</v>
      </c>
      <c r="G43" s="12">
        <f t="shared" si="2"/>
        <v>-0.82</v>
      </c>
    </row>
    <row r="44" spans="2:8" x14ac:dyDescent="0.2">
      <c r="B44" t="s">
        <v>687</v>
      </c>
      <c r="C44" t="s">
        <v>657</v>
      </c>
      <c r="E44" s="2">
        <v>-0.64624999999999999</v>
      </c>
      <c r="F44" s="2">
        <v>-0.19225</v>
      </c>
      <c r="G44" s="12">
        <f t="shared" si="2"/>
        <v>-0.41925000000000001</v>
      </c>
    </row>
    <row r="45" spans="2:8" x14ac:dyDescent="0.2">
      <c r="E45" s="2"/>
      <c r="F45" s="2"/>
      <c r="G45" s="2"/>
      <c r="H45">
        <f>(COUNT(G38:G44))</f>
        <v>7</v>
      </c>
    </row>
    <row r="46" spans="2:8" ht="20" x14ac:dyDescent="0.25">
      <c r="B46" s="50" t="s">
        <v>870</v>
      </c>
      <c r="E46" s="2"/>
      <c r="F46" s="2"/>
      <c r="G46" s="2"/>
    </row>
    <row r="47" spans="2:8" x14ac:dyDescent="0.2">
      <c r="B47" t="s">
        <v>673</v>
      </c>
      <c r="C47" t="s">
        <v>657</v>
      </c>
      <c r="E47" s="2">
        <v>-0.69599999999999995</v>
      </c>
      <c r="F47" s="2">
        <v>-8.5250000000000006E-2</v>
      </c>
      <c r="G47" s="12">
        <f t="shared" ref="G47:G54" si="3">(AVERAGE(E47:F47))</f>
        <v>-0.390625</v>
      </c>
    </row>
    <row r="48" spans="2:8" x14ac:dyDescent="0.2">
      <c r="B48" t="s">
        <v>674</v>
      </c>
      <c r="C48" t="s">
        <v>657</v>
      </c>
      <c r="E48" s="2">
        <v>-0.41475000000000001</v>
      </c>
      <c r="F48" s="2">
        <v>-0.52049999999999996</v>
      </c>
      <c r="G48" s="12">
        <f t="shared" si="3"/>
        <v>-0.46762499999999996</v>
      </c>
    </row>
    <row r="49" spans="1:8" x14ac:dyDescent="0.2">
      <c r="B49" t="s">
        <v>675</v>
      </c>
      <c r="C49" t="s">
        <v>657</v>
      </c>
      <c r="E49" s="2">
        <v>-1.3752500000000001</v>
      </c>
      <c r="F49" s="2">
        <v>-0.85875000000000001</v>
      </c>
      <c r="G49" s="12">
        <f t="shared" si="3"/>
        <v>-1.117</v>
      </c>
    </row>
    <row r="50" spans="1:8" x14ac:dyDescent="0.2">
      <c r="B50" t="s">
        <v>676</v>
      </c>
      <c r="C50" t="s">
        <v>657</v>
      </c>
      <c r="E50" s="2">
        <v>-1.67625</v>
      </c>
      <c r="F50" s="2">
        <v>-1.47475</v>
      </c>
      <c r="G50" s="12">
        <f t="shared" si="3"/>
        <v>-1.5754999999999999</v>
      </c>
    </row>
    <row r="51" spans="1:8" x14ac:dyDescent="0.2">
      <c r="B51" t="s">
        <v>677</v>
      </c>
      <c r="C51" t="s">
        <v>657</v>
      </c>
      <c r="E51" s="2">
        <v>-1.3494999999999999</v>
      </c>
      <c r="F51" s="2">
        <v>-1.3865000000000001</v>
      </c>
      <c r="G51" s="12">
        <f t="shared" si="3"/>
        <v>-1.3679999999999999</v>
      </c>
    </row>
    <row r="52" spans="1:8" x14ac:dyDescent="0.2">
      <c r="B52" t="s">
        <v>678</v>
      </c>
      <c r="C52" t="s">
        <v>657</v>
      </c>
      <c r="E52" s="2">
        <v>-1.77325</v>
      </c>
      <c r="F52" s="2">
        <v>-1.10575</v>
      </c>
      <c r="G52" s="12">
        <f t="shared" si="3"/>
        <v>-1.4395</v>
      </c>
    </row>
    <row r="53" spans="1:8" x14ac:dyDescent="0.2">
      <c r="B53" t="s">
        <v>679</v>
      </c>
      <c r="C53" t="s">
        <v>657</v>
      </c>
      <c r="E53" s="2">
        <v>-0.746</v>
      </c>
      <c r="F53" s="2">
        <v>-0.45574999999999999</v>
      </c>
      <c r="G53" s="12">
        <f t="shared" si="3"/>
        <v>-0.60087500000000005</v>
      </c>
    </row>
    <row r="54" spans="1:8" x14ac:dyDescent="0.2">
      <c r="B54" t="s">
        <v>680</v>
      </c>
      <c r="C54" t="s">
        <v>657</v>
      </c>
      <c r="E54" s="2">
        <v>-1.1259999999999999</v>
      </c>
      <c r="F54" s="2">
        <v>-0.64524999999999999</v>
      </c>
      <c r="G54" s="12">
        <f t="shared" si="3"/>
        <v>-0.88562499999999988</v>
      </c>
    </row>
    <row r="55" spans="1:8" x14ac:dyDescent="0.2">
      <c r="E55" s="2"/>
      <c r="F55" s="2"/>
      <c r="G55" s="2"/>
      <c r="H55">
        <f>(COUNT(G47:G54))</f>
        <v>8</v>
      </c>
    </row>
    <row r="56" spans="1:8" x14ac:dyDescent="0.2">
      <c r="A56" s="37"/>
      <c r="B56" s="37"/>
      <c r="C56" s="37"/>
      <c r="D56" s="37"/>
      <c r="E56" s="36"/>
      <c r="F56" s="36"/>
      <c r="G56" s="36"/>
      <c r="H56" s="37"/>
    </row>
    <row r="57" spans="1:8" ht="20" x14ac:dyDescent="0.25">
      <c r="B57" s="50" t="s">
        <v>871</v>
      </c>
      <c r="E57" s="2"/>
      <c r="F57" s="2"/>
      <c r="G57" s="2"/>
    </row>
    <row r="58" spans="1:8" x14ac:dyDescent="0.2">
      <c r="B58" t="s">
        <v>713</v>
      </c>
      <c r="C58" t="s">
        <v>657</v>
      </c>
      <c r="E58" s="2">
        <f>(-0.518+0.054)</f>
        <v>-0.46400000000000002</v>
      </c>
      <c r="F58" s="2">
        <f>(-0.71+0.073)</f>
        <v>-0.63700000000000001</v>
      </c>
      <c r="G58" s="12">
        <f t="shared" ref="G58:G65" si="4">(AVERAGE(E58:F58))</f>
        <v>-0.55049999999999999</v>
      </c>
    </row>
    <row r="59" spans="1:8" x14ac:dyDescent="0.2">
      <c r="B59" t="s">
        <v>714</v>
      </c>
      <c r="C59" t="s">
        <v>657</v>
      </c>
      <c r="E59" s="2">
        <f>(-0.25+0.062)</f>
        <v>-0.188</v>
      </c>
      <c r="F59" s="2">
        <f>(-0.147)</f>
        <v>-0.14699999999999999</v>
      </c>
      <c r="G59" s="12">
        <f t="shared" si="4"/>
        <v>-0.16749999999999998</v>
      </c>
    </row>
    <row r="60" spans="1:8" x14ac:dyDescent="0.2">
      <c r="B60" t="s">
        <v>715</v>
      </c>
      <c r="C60" t="s">
        <v>657</v>
      </c>
      <c r="E60" s="2">
        <f>(-0.643+0.11)</f>
        <v>-0.53300000000000003</v>
      </c>
      <c r="F60" s="2">
        <f>(-0.219+0.086)</f>
        <v>-0.13300000000000001</v>
      </c>
      <c r="G60" s="12">
        <f t="shared" si="4"/>
        <v>-0.33300000000000002</v>
      </c>
    </row>
    <row r="61" spans="1:8" x14ac:dyDescent="0.2">
      <c r="B61" t="s">
        <v>716</v>
      </c>
      <c r="C61" t="s">
        <v>657</v>
      </c>
      <c r="E61" s="2">
        <f>(-0.152+0.032)</f>
        <v>-0.12</v>
      </c>
      <c r="F61" s="2">
        <f>(-0.111+0.032)</f>
        <v>-7.9000000000000001E-2</v>
      </c>
      <c r="G61" s="12">
        <f t="shared" si="4"/>
        <v>-9.9500000000000005E-2</v>
      </c>
    </row>
    <row r="62" spans="1:8" x14ac:dyDescent="0.2">
      <c r="B62" t="s">
        <v>717</v>
      </c>
      <c r="C62" t="s">
        <v>657</v>
      </c>
      <c r="E62" s="2">
        <v>-1.2E-2</v>
      </c>
      <c r="F62" s="2">
        <v>-1.7000000000000001E-2</v>
      </c>
      <c r="G62" s="12">
        <f t="shared" si="4"/>
        <v>-1.4500000000000001E-2</v>
      </c>
    </row>
    <row r="63" spans="1:8" x14ac:dyDescent="0.2">
      <c r="B63" t="s">
        <v>718</v>
      </c>
      <c r="C63" t="s">
        <v>657</v>
      </c>
      <c r="E63" s="2">
        <v>-6.7500000000000004E-2</v>
      </c>
      <c r="F63" s="2">
        <v>-2.4750000000000001E-2</v>
      </c>
      <c r="G63" s="12">
        <f t="shared" si="4"/>
        <v>-4.6124999999999999E-2</v>
      </c>
    </row>
    <row r="64" spans="1:8" x14ac:dyDescent="0.2">
      <c r="B64" t="s">
        <v>719</v>
      </c>
      <c r="C64" t="s">
        <v>657</v>
      </c>
      <c r="E64" s="2">
        <v>-1.2500000000000001E-2</v>
      </c>
      <c r="F64" s="2">
        <v>-7.2500000000000004E-3</v>
      </c>
      <c r="G64" s="12">
        <f t="shared" si="4"/>
        <v>-9.8750000000000001E-3</v>
      </c>
    </row>
    <row r="65" spans="2:17" x14ac:dyDescent="0.2">
      <c r="B65" t="s">
        <v>720</v>
      </c>
      <c r="C65" t="s">
        <v>657</v>
      </c>
      <c r="E65" s="2">
        <v>-1.8749999999999999E-2</v>
      </c>
      <c r="F65" s="2">
        <v>-0.02</v>
      </c>
      <c r="G65" s="12">
        <f t="shared" si="4"/>
        <v>-1.9375E-2</v>
      </c>
    </row>
    <row r="66" spans="2:17" x14ac:dyDescent="0.2">
      <c r="H66">
        <f>(COUNT(G58:G65))</f>
        <v>8</v>
      </c>
      <c r="N66" s="2"/>
      <c r="O66" s="2"/>
      <c r="P66" s="2"/>
      <c r="Q66">
        <f>(COUNT(G58:G65))</f>
        <v>8</v>
      </c>
    </row>
    <row r="67" spans="2:17" ht="20" x14ac:dyDescent="0.25">
      <c r="B67" s="50" t="s">
        <v>872</v>
      </c>
      <c r="C67" t="s">
        <v>657</v>
      </c>
      <c r="E67" s="2">
        <v>-8.6249999999999993E-2</v>
      </c>
      <c r="F67" s="2">
        <v>-6.3500000000000001E-2</v>
      </c>
      <c r="G67" s="12">
        <f t="shared" ref="G67:G77" si="5">(AVERAGE(E67:F67))</f>
        <v>-7.4874999999999997E-2</v>
      </c>
    </row>
    <row r="68" spans="2:17" x14ac:dyDescent="0.2">
      <c r="B68" t="s">
        <v>695</v>
      </c>
      <c r="C68" t="s">
        <v>657</v>
      </c>
      <c r="E68" s="2">
        <v>-0.14025000000000001</v>
      </c>
      <c r="F68" s="2">
        <v>-6.3E-2</v>
      </c>
      <c r="G68" s="12">
        <f t="shared" si="5"/>
        <v>-0.10162500000000001</v>
      </c>
    </row>
    <row r="69" spans="2:17" x14ac:dyDescent="0.2">
      <c r="B69" t="s">
        <v>696</v>
      </c>
      <c r="C69" t="s">
        <v>657</v>
      </c>
      <c r="E69" s="2">
        <v>-5.8999999999999997E-2</v>
      </c>
      <c r="F69" s="2">
        <v>-2.4500000000000001E-2</v>
      </c>
      <c r="G69" s="12">
        <f t="shared" si="5"/>
        <v>-4.1749999999999995E-2</v>
      </c>
    </row>
    <row r="70" spans="2:17" x14ac:dyDescent="0.2">
      <c r="B70" t="s">
        <v>697</v>
      </c>
      <c r="C70" t="s">
        <v>657</v>
      </c>
      <c r="E70" s="2">
        <v>-0.19525000000000001</v>
      </c>
      <c r="F70" s="2">
        <v>-0.111</v>
      </c>
      <c r="G70" s="12">
        <f t="shared" si="5"/>
        <v>-0.15312500000000001</v>
      </c>
    </row>
    <row r="71" spans="2:17" x14ac:dyDescent="0.2">
      <c r="B71" t="s">
        <v>698</v>
      </c>
      <c r="C71" t="s">
        <v>657</v>
      </c>
      <c r="E71" s="2">
        <v>-5.0650000000000001E-2</v>
      </c>
      <c r="F71" s="2">
        <v>-4.0899999999999999E-2</v>
      </c>
      <c r="G71" s="12">
        <f t="shared" si="5"/>
        <v>-4.5774999999999996E-2</v>
      </c>
    </row>
    <row r="72" spans="2:17" x14ac:dyDescent="0.2">
      <c r="B72" t="s">
        <v>699</v>
      </c>
      <c r="C72" t="s">
        <v>657</v>
      </c>
      <c r="E72" s="2">
        <v>-4.0875000000000002E-2</v>
      </c>
      <c r="F72" s="2">
        <v>-2.3175000000000001E-2</v>
      </c>
      <c r="G72" s="12">
        <f t="shared" si="5"/>
        <v>-3.2024999999999998E-2</v>
      </c>
    </row>
    <row r="73" spans="2:17" x14ac:dyDescent="0.2">
      <c r="B73" t="s">
        <v>700</v>
      </c>
      <c r="C73" t="s">
        <v>657</v>
      </c>
      <c r="E73" s="2">
        <v>-1.6500000000000001E-2</v>
      </c>
      <c r="F73" s="2">
        <v>-7.9249999999999998E-3</v>
      </c>
      <c r="G73" s="12">
        <f t="shared" si="5"/>
        <v>-1.2212500000000001E-2</v>
      </c>
    </row>
    <row r="74" spans="2:17" x14ac:dyDescent="0.2">
      <c r="B74" t="s">
        <v>701</v>
      </c>
      <c r="C74" t="s">
        <v>657</v>
      </c>
      <c r="E74" s="2">
        <v>-1.9550000000000001E-2</v>
      </c>
      <c r="F74" s="2">
        <v>-1.89E-2</v>
      </c>
      <c r="G74" s="12">
        <f t="shared" si="5"/>
        <v>-1.9224999999999999E-2</v>
      </c>
    </row>
    <row r="75" spans="2:17" x14ac:dyDescent="0.2">
      <c r="B75" t="s">
        <v>702</v>
      </c>
      <c r="C75" t="s">
        <v>657</v>
      </c>
      <c r="E75" s="2">
        <v>-2.8500000000000001E-2</v>
      </c>
      <c r="F75" s="2"/>
      <c r="G75" s="12">
        <f t="shared" si="5"/>
        <v>-2.8500000000000001E-2</v>
      </c>
    </row>
    <row r="76" spans="2:17" x14ac:dyDescent="0.2">
      <c r="B76" t="s">
        <v>703</v>
      </c>
      <c r="C76" t="s">
        <v>657</v>
      </c>
      <c r="E76" s="2">
        <v>-3.4250000000000003E-2</v>
      </c>
      <c r="F76" s="2"/>
      <c r="G76" s="12">
        <f t="shared" si="5"/>
        <v>-3.4250000000000003E-2</v>
      </c>
    </row>
    <row r="77" spans="2:17" x14ac:dyDescent="0.2">
      <c r="B77" t="s">
        <v>704</v>
      </c>
      <c r="C77" t="s">
        <v>657</v>
      </c>
      <c r="E77" s="2">
        <v>-5.8749999999999997E-2</v>
      </c>
      <c r="F77" s="2"/>
      <c r="G77" s="12">
        <f t="shared" si="5"/>
        <v>-5.8749999999999997E-2</v>
      </c>
    </row>
    <row r="78" spans="2:17" x14ac:dyDescent="0.2">
      <c r="B78" t="s">
        <v>705</v>
      </c>
      <c r="C78" t="s">
        <v>657</v>
      </c>
      <c r="E78" s="2"/>
      <c r="F78" s="2"/>
      <c r="G78" s="2"/>
      <c r="H78">
        <f>(COUNT(G67:G77))</f>
        <v>11</v>
      </c>
    </row>
    <row r="80" spans="2:17" ht="20" x14ac:dyDescent="0.25">
      <c r="B80" s="50" t="s">
        <v>873</v>
      </c>
      <c r="E80" s="2"/>
      <c r="F80" s="2"/>
      <c r="G80" s="2"/>
    </row>
    <row r="81" spans="1:8" x14ac:dyDescent="0.2">
      <c r="B81" t="s">
        <v>706</v>
      </c>
      <c r="C81" t="s">
        <v>657</v>
      </c>
      <c r="E81" s="2">
        <f>(-0.322+0.012)</f>
        <v>-0.31</v>
      </c>
      <c r="F81" s="2">
        <f>(-0.068+0.011)</f>
        <v>-5.7000000000000009E-2</v>
      </c>
      <c r="G81" s="12">
        <f t="shared" ref="G81:G87" si="6">(AVERAGE(E81:F81))</f>
        <v>-0.1835</v>
      </c>
    </row>
    <row r="82" spans="1:8" x14ac:dyDescent="0.2">
      <c r="B82" t="s">
        <v>707</v>
      </c>
      <c r="C82" t="s">
        <v>657</v>
      </c>
      <c r="E82" s="2">
        <f>(-0.442+0.026)</f>
        <v>-0.41599999999999998</v>
      </c>
      <c r="F82" s="2">
        <f>(-0.442+0.026)</f>
        <v>-0.41599999999999998</v>
      </c>
      <c r="G82" s="12">
        <f t="shared" si="6"/>
        <v>-0.41599999999999998</v>
      </c>
    </row>
    <row r="83" spans="1:8" x14ac:dyDescent="0.2">
      <c r="B83" t="s">
        <v>708</v>
      </c>
      <c r="C83" t="s">
        <v>657</v>
      </c>
      <c r="E83" s="2">
        <f>(-1.764+1.232)</f>
        <v>-0.53200000000000003</v>
      </c>
      <c r="F83" s="2">
        <f>(-1.454+1.116)</f>
        <v>-0.33799999999999986</v>
      </c>
      <c r="G83" s="12">
        <f t="shared" si="6"/>
        <v>-0.43499999999999994</v>
      </c>
    </row>
    <row r="84" spans="1:8" x14ac:dyDescent="0.2">
      <c r="B84" t="s">
        <v>709</v>
      </c>
      <c r="C84" t="s">
        <v>657</v>
      </c>
      <c r="E84" s="2">
        <f>(-0.575+0.07)</f>
        <v>-0.50499999999999989</v>
      </c>
      <c r="F84" s="2">
        <f>(-0.08+0.032)</f>
        <v>-4.8000000000000001E-2</v>
      </c>
      <c r="G84" s="12">
        <f t="shared" si="6"/>
        <v>-0.27649999999999997</v>
      </c>
    </row>
    <row r="85" spans="1:8" x14ac:dyDescent="0.2">
      <c r="B85" t="s">
        <v>710</v>
      </c>
      <c r="C85" t="s">
        <v>657</v>
      </c>
      <c r="E85" s="2">
        <v>-0.17699999999999999</v>
      </c>
      <c r="F85" s="2">
        <v>-0.12825</v>
      </c>
      <c r="G85" s="12">
        <f t="shared" si="6"/>
        <v>-0.15262500000000001</v>
      </c>
    </row>
    <row r="86" spans="1:8" x14ac:dyDescent="0.2">
      <c r="B86" t="s">
        <v>711</v>
      </c>
      <c r="C86" t="s">
        <v>657</v>
      </c>
      <c r="E86" s="2">
        <f>(-0.577+0.559)</f>
        <v>-1.7999999999999905E-2</v>
      </c>
      <c r="F86" s="2">
        <f>(-0.531+0.523)</f>
        <v>-8.0000000000000071E-3</v>
      </c>
      <c r="G86" s="12">
        <f t="shared" si="6"/>
        <v>-1.2999999999999956E-2</v>
      </c>
    </row>
    <row r="87" spans="1:8" x14ac:dyDescent="0.2">
      <c r="B87" t="s">
        <v>712</v>
      </c>
      <c r="C87" t="s">
        <v>657</v>
      </c>
      <c r="E87" s="2">
        <v>-1.9E-2</v>
      </c>
      <c r="F87" s="2">
        <f>(-0.096+0.054)</f>
        <v>-4.2000000000000003E-2</v>
      </c>
      <c r="G87" s="12">
        <f t="shared" si="6"/>
        <v>-3.0499999999999999E-2</v>
      </c>
    </row>
    <row r="88" spans="1:8" x14ac:dyDescent="0.2">
      <c r="E88" s="2"/>
      <c r="F88" s="2"/>
      <c r="G88" s="2"/>
      <c r="H88">
        <f>(COUNT(G81:G87))</f>
        <v>7</v>
      </c>
    </row>
    <row r="89" spans="1:8" x14ac:dyDescent="0.2">
      <c r="A89" s="37"/>
      <c r="B89" s="37"/>
      <c r="C89" s="37"/>
      <c r="D89" s="37"/>
      <c r="E89" s="36"/>
      <c r="F89" s="36"/>
      <c r="G89" s="36"/>
      <c r="H89" s="37"/>
    </row>
    <row r="90" spans="1:8" ht="20" x14ac:dyDescent="0.25">
      <c r="B90" s="50" t="s">
        <v>874</v>
      </c>
      <c r="C90" t="s">
        <v>657</v>
      </c>
      <c r="E90" s="2">
        <f>(-0.071+0.028)</f>
        <v>-4.2999999999999997E-2</v>
      </c>
      <c r="F90" s="2">
        <f>(-0.083+0.016)</f>
        <v>-6.7000000000000004E-2</v>
      </c>
      <c r="G90" s="12">
        <f t="shared" ref="G90:G95" si="7">(AVERAGE(E90:F90))</f>
        <v>-5.5E-2</v>
      </c>
    </row>
    <row r="91" spans="1:8" x14ac:dyDescent="0.2">
      <c r="B91" t="s">
        <v>721</v>
      </c>
      <c r="C91" t="s">
        <v>657</v>
      </c>
      <c r="E91" s="2">
        <v>-0.10324999999999999</v>
      </c>
      <c r="F91" s="2">
        <v>-5.1999999999999998E-2</v>
      </c>
      <c r="G91" s="12">
        <f t="shared" si="7"/>
        <v>-7.7625E-2</v>
      </c>
    </row>
    <row r="92" spans="1:8" x14ac:dyDescent="0.2">
      <c r="B92" t="s">
        <v>722</v>
      </c>
      <c r="C92" t="s">
        <v>657</v>
      </c>
      <c r="E92" s="2">
        <v>-1.7749999999999998E-2</v>
      </c>
      <c r="F92" s="2">
        <v>-2.1250000000000002E-2</v>
      </c>
      <c r="G92" s="12">
        <f t="shared" si="7"/>
        <v>-1.95E-2</v>
      </c>
    </row>
    <row r="93" spans="1:8" x14ac:dyDescent="0.2">
      <c r="B93" t="s">
        <v>723</v>
      </c>
      <c r="C93" t="s">
        <v>657</v>
      </c>
      <c r="E93" s="2">
        <v>-1.125E-2</v>
      </c>
      <c r="F93" s="2">
        <v>-1.575E-2</v>
      </c>
      <c r="G93" s="12">
        <f t="shared" si="7"/>
        <v>-1.35E-2</v>
      </c>
    </row>
    <row r="94" spans="1:8" x14ac:dyDescent="0.2">
      <c r="B94" t="s">
        <v>724</v>
      </c>
      <c r="C94" t="s">
        <v>657</v>
      </c>
      <c r="E94" s="2">
        <v>-8.9999999999999993E-3</v>
      </c>
      <c r="F94" s="2">
        <v>-6.7499999999999999E-3</v>
      </c>
      <c r="G94" s="12">
        <f t="shared" si="7"/>
        <v>-7.8750000000000001E-3</v>
      </c>
    </row>
    <row r="95" spans="1:8" x14ac:dyDescent="0.2">
      <c r="B95" t="s">
        <v>725</v>
      </c>
      <c r="C95" t="s">
        <v>657</v>
      </c>
      <c r="E95" s="2">
        <v>-1.6250000000000001E-2</v>
      </c>
      <c r="F95" s="2">
        <v>-1.2E-2</v>
      </c>
      <c r="G95" s="12">
        <f t="shared" si="7"/>
        <v>-1.4125E-2</v>
      </c>
    </row>
    <row r="96" spans="1:8" x14ac:dyDescent="0.2">
      <c r="B96" t="s">
        <v>726</v>
      </c>
      <c r="C96" t="s">
        <v>657</v>
      </c>
      <c r="H96">
        <f>(COUNT(G90:G95))</f>
        <v>6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49F92-4525-B947-8795-3914AE83F43C}">
  <dimension ref="A1:AB101"/>
  <sheetViews>
    <sheetView tabSelected="1" topLeftCell="A56" zoomScale="80" zoomScaleNormal="80" workbookViewId="0">
      <selection activeCell="AB23" sqref="AB23"/>
    </sheetView>
  </sheetViews>
  <sheetFormatPr baseColWidth="10" defaultColWidth="10.83203125" defaultRowHeight="15" x14ac:dyDescent="0.2"/>
  <cols>
    <col min="2" max="2" width="9.83203125" customWidth="1"/>
    <col min="3" max="3" width="10" customWidth="1"/>
    <col min="4" max="27" width="9.83203125" customWidth="1"/>
  </cols>
  <sheetData>
    <row r="1" spans="1:28" ht="26" x14ac:dyDescent="0.3">
      <c r="A1" s="78" t="s">
        <v>865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P1" s="51" t="s">
        <v>866</v>
      </c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</row>
    <row r="2" spans="1:28" x14ac:dyDescent="0.2">
      <c r="A2" s="79"/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</row>
    <row r="3" spans="1:28" ht="20" x14ac:dyDescent="0.25">
      <c r="A3" s="80" t="s">
        <v>583</v>
      </c>
      <c r="B3" s="79"/>
      <c r="C3" s="79"/>
      <c r="D3" s="79"/>
      <c r="E3" s="79"/>
      <c r="F3" s="79"/>
      <c r="G3" s="79"/>
      <c r="H3" s="79"/>
      <c r="I3" s="79"/>
      <c r="J3" s="79"/>
      <c r="K3" s="79"/>
      <c r="L3" s="79"/>
      <c r="M3" s="79"/>
      <c r="P3" s="53" t="s">
        <v>649</v>
      </c>
      <c r="Q3" s="52"/>
      <c r="R3" s="52"/>
      <c r="S3" s="52"/>
      <c r="T3" s="52"/>
      <c r="U3" s="52"/>
      <c r="V3" s="52"/>
      <c r="W3" s="52"/>
      <c r="X3" s="52"/>
      <c r="Y3" s="52"/>
      <c r="Z3" s="52"/>
      <c r="AA3" s="52"/>
      <c r="AB3" s="52"/>
    </row>
    <row r="4" spans="1:28" ht="21" thickBot="1" x14ac:dyDescent="0.3">
      <c r="A4" s="79" t="s">
        <v>517</v>
      </c>
      <c r="B4" s="79" t="s">
        <v>518</v>
      </c>
      <c r="C4" s="79"/>
      <c r="D4" s="79"/>
      <c r="E4" s="79" t="s">
        <v>519</v>
      </c>
      <c r="F4" s="79"/>
      <c r="G4" s="79"/>
      <c r="H4" s="79"/>
      <c r="I4" s="79" t="s">
        <v>520</v>
      </c>
      <c r="J4" s="79"/>
      <c r="K4" s="79"/>
      <c r="L4" s="79"/>
      <c r="M4" s="79"/>
      <c r="P4" s="54" t="s">
        <v>585</v>
      </c>
      <c r="Q4" s="52" t="s">
        <v>586</v>
      </c>
      <c r="R4" s="52"/>
      <c r="S4" s="52"/>
      <c r="T4" s="52" t="s">
        <v>586</v>
      </c>
      <c r="U4" s="52"/>
      <c r="V4" s="52"/>
      <c r="W4" s="52"/>
      <c r="X4" s="52" t="s">
        <v>587</v>
      </c>
      <c r="Y4" s="52"/>
      <c r="Z4" s="52"/>
      <c r="AA4" s="52"/>
      <c r="AB4" s="52"/>
    </row>
    <row r="5" spans="1:28" ht="17" x14ac:dyDescent="0.2">
      <c r="A5" s="81" t="s">
        <v>521</v>
      </c>
      <c r="B5" s="82" t="s">
        <v>522</v>
      </c>
      <c r="C5" s="83" t="s">
        <v>523</v>
      </c>
      <c r="D5" s="84" t="s">
        <v>524</v>
      </c>
      <c r="E5" s="83" t="s">
        <v>525</v>
      </c>
      <c r="F5" s="83" t="s">
        <v>526</v>
      </c>
      <c r="G5" s="84" t="s">
        <v>527</v>
      </c>
      <c r="H5" s="85" t="s">
        <v>528</v>
      </c>
      <c r="I5" s="83" t="s">
        <v>529</v>
      </c>
      <c r="J5" s="83" t="s">
        <v>582</v>
      </c>
      <c r="K5" s="84" t="s">
        <v>530</v>
      </c>
      <c r="L5" s="102" t="s">
        <v>864</v>
      </c>
      <c r="M5" s="85"/>
      <c r="P5" s="55" t="s">
        <v>521</v>
      </c>
      <c r="Q5" s="56" t="s">
        <v>525</v>
      </c>
      <c r="R5" s="57" t="s">
        <v>588</v>
      </c>
      <c r="S5" s="58" t="s">
        <v>589</v>
      </c>
      <c r="T5" s="57" t="s">
        <v>590</v>
      </c>
      <c r="U5" s="57" t="s">
        <v>591</v>
      </c>
      <c r="V5" s="58" t="s">
        <v>589</v>
      </c>
      <c r="W5" s="59" t="s">
        <v>528</v>
      </c>
      <c r="X5" s="57" t="s">
        <v>529</v>
      </c>
      <c r="Y5" s="57" t="s">
        <v>592</v>
      </c>
      <c r="Z5" s="58" t="s">
        <v>589</v>
      </c>
      <c r="AA5" s="103" t="s">
        <v>863</v>
      </c>
      <c r="AB5" s="59"/>
    </row>
    <row r="6" spans="1:28" ht="17" x14ac:dyDescent="0.2">
      <c r="A6" s="86" t="s">
        <v>531</v>
      </c>
      <c r="B6" s="87">
        <v>-6.0999999999999999E-2</v>
      </c>
      <c r="C6" s="88">
        <v>-2.8010000000000002</v>
      </c>
      <c r="D6" s="89">
        <f t="shared" ref="D6:D18" si="0">C6-B6</f>
        <v>-2.74</v>
      </c>
      <c r="E6" s="88">
        <v>-8.6999999999999994E-2</v>
      </c>
      <c r="F6" s="88">
        <v>-3.8540000000000001</v>
      </c>
      <c r="G6" s="89">
        <f t="shared" ref="G6:G18" si="1">F6-E6</f>
        <v>-3.7669999999999999</v>
      </c>
      <c r="H6" s="88">
        <f t="shared" ref="H6:H18" si="2">AVERAGE(D6,G6)</f>
        <v>-3.2534999999999998</v>
      </c>
      <c r="I6" s="88">
        <v>-0.121</v>
      </c>
      <c r="J6" s="88">
        <v>-3.58</v>
      </c>
      <c r="K6" s="89">
        <f t="shared" ref="K6:K18" si="3">J6-I6</f>
        <v>-3.4590000000000001</v>
      </c>
      <c r="L6" s="90">
        <f>K6/G6</f>
        <v>0.91823732413060799</v>
      </c>
      <c r="M6" s="79"/>
      <c r="P6" s="60" t="s">
        <v>593</v>
      </c>
      <c r="Q6" s="61">
        <v>-0.39200000000000002</v>
      </c>
      <c r="R6" s="62">
        <v>-1.0089999999999999</v>
      </c>
      <c r="S6" s="63">
        <f t="shared" ref="S6:S16" si="4">R6-Q6</f>
        <v>-0.61699999999999988</v>
      </c>
      <c r="T6" s="62">
        <v>-0.48299999999999998</v>
      </c>
      <c r="U6" s="62">
        <v>-1.6180000000000001</v>
      </c>
      <c r="V6" s="63">
        <f t="shared" ref="V6:V16" si="5">U6-T6</f>
        <v>-1.1350000000000002</v>
      </c>
      <c r="W6" s="62">
        <f>AVERAGE(S6,V6)</f>
        <v>-0.87600000000000011</v>
      </c>
      <c r="X6" s="62">
        <v>-0.44800000000000001</v>
      </c>
      <c r="Y6" s="62">
        <v>-1.19</v>
      </c>
      <c r="Z6" s="63">
        <f t="shared" ref="Z6:Z16" si="6">Y6-X6</f>
        <v>-0.74199999999999999</v>
      </c>
      <c r="AA6" s="64">
        <f>Z6/S6</f>
        <v>1.2025931928687199</v>
      </c>
      <c r="AB6" s="52"/>
    </row>
    <row r="7" spans="1:28" ht="17" x14ac:dyDescent="0.2">
      <c r="A7" s="86" t="s">
        <v>532</v>
      </c>
      <c r="B7" s="87">
        <v>-7.0000000000000007E-2</v>
      </c>
      <c r="C7" s="88">
        <v>-4.5579999999999998</v>
      </c>
      <c r="D7" s="89">
        <f t="shared" si="0"/>
        <v>-4.4879999999999995</v>
      </c>
      <c r="E7" s="87">
        <v>-7.0000000000000007E-2</v>
      </c>
      <c r="F7" s="88">
        <v>-4.2160000000000002</v>
      </c>
      <c r="G7" s="89">
        <f t="shared" si="1"/>
        <v>-4.1459999999999999</v>
      </c>
      <c r="H7" s="88">
        <f t="shared" si="2"/>
        <v>-4.3170000000000002</v>
      </c>
      <c r="I7" s="87">
        <v>-7.0000000000000007E-2</v>
      </c>
      <c r="J7" s="88">
        <v>-2.3719999999999999</v>
      </c>
      <c r="K7" s="89">
        <f t="shared" si="3"/>
        <v>-2.302</v>
      </c>
      <c r="L7" s="90">
        <f t="shared" ref="L7:L18" si="7">K7/G7</f>
        <v>0.55523396044380124</v>
      </c>
      <c r="M7" s="79"/>
      <c r="P7" s="60" t="s">
        <v>594</v>
      </c>
      <c r="Q7" s="61">
        <v>-0.311</v>
      </c>
      <c r="R7" s="62">
        <v>-2.3370000000000002</v>
      </c>
      <c r="S7" s="63">
        <f t="shared" si="4"/>
        <v>-2.0260000000000002</v>
      </c>
      <c r="T7" s="61">
        <v>-0.38900000000000001</v>
      </c>
      <c r="U7" s="62">
        <v>-2.1800000000000002</v>
      </c>
      <c r="V7" s="63">
        <f t="shared" si="5"/>
        <v>-1.7910000000000001</v>
      </c>
      <c r="W7" s="62">
        <f t="shared" ref="W7:W16" si="8">AVERAGE(S7,V7)</f>
        <v>-1.9085000000000001</v>
      </c>
      <c r="X7" s="61">
        <v>-0.36799999999999999</v>
      </c>
      <c r="Y7" s="62">
        <v>-1.8180000000000001</v>
      </c>
      <c r="Z7" s="63">
        <f t="shared" si="6"/>
        <v>-1.4500000000000002</v>
      </c>
      <c r="AA7" s="64">
        <f t="shared" ref="AA7:AA16" si="9">Z7/S7</f>
        <v>0.71569595261599206</v>
      </c>
      <c r="AB7" s="52"/>
    </row>
    <row r="8" spans="1:28" ht="17" x14ac:dyDescent="0.2">
      <c r="A8" s="86" t="s">
        <v>533</v>
      </c>
      <c r="B8" s="87">
        <v>-0.2</v>
      </c>
      <c r="C8" s="88">
        <v>-3.2280000000000002</v>
      </c>
      <c r="D8" s="89">
        <f t="shared" si="0"/>
        <v>-3.028</v>
      </c>
      <c r="E8" s="87">
        <v>-0.2</v>
      </c>
      <c r="F8" s="88">
        <v>-2.8220000000000001</v>
      </c>
      <c r="G8" s="89">
        <f t="shared" si="1"/>
        <v>-2.6219999999999999</v>
      </c>
      <c r="H8" s="88">
        <f t="shared" si="2"/>
        <v>-2.8250000000000002</v>
      </c>
      <c r="I8" s="88">
        <v>-0.2</v>
      </c>
      <c r="J8" s="88">
        <v>-2.948</v>
      </c>
      <c r="K8" s="89">
        <f t="shared" si="3"/>
        <v>-2.7479999999999998</v>
      </c>
      <c r="L8" s="90">
        <f t="shared" si="7"/>
        <v>1.0480549199084668</v>
      </c>
      <c r="M8" s="79"/>
      <c r="P8" s="60" t="s">
        <v>595</v>
      </c>
      <c r="Q8" s="61">
        <v>-0.21099999999999999</v>
      </c>
      <c r="R8" s="62">
        <v>-3.0779999999999998</v>
      </c>
      <c r="S8" s="63">
        <f t="shared" si="4"/>
        <v>-2.867</v>
      </c>
      <c r="T8" s="61">
        <v>-0.28000000000000003</v>
      </c>
      <c r="U8" s="62">
        <v>-2.621</v>
      </c>
      <c r="V8" s="63">
        <f t="shared" si="5"/>
        <v>-2.3410000000000002</v>
      </c>
      <c r="W8" s="62">
        <f t="shared" si="8"/>
        <v>-2.6040000000000001</v>
      </c>
      <c r="X8" s="62">
        <v>-0.30299999999999999</v>
      </c>
      <c r="Y8" s="62">
        <v>-1.673</v>
      </c>
      <c r="Z8" s="63">
        <f t="shared" si="6"/>
        <v>-1.37</v>
      </c>
      <c r="AA8" s="64">
        <f t="shared" si="9"/>
        <v>0.47785141262643882</v>
      </c>
      <c r="AB8" s="52"/>
    </row>
    <row r="9" spans="1:28" ht="17" x14ac:dyDescent="0.2">
      <c r="A9" s="86" t="s">
        <v>534</v>
      </c>
      <c r="B9" s="87">
        <v>-6.8000000000000005E-2</v>
      </c>
      <c r="C9" s="88">
        <v>-1.0409999999999999</v>
      </c>
      <c r="D9" s="89">
        <f t="shared" si="0"/>
        <v>-0.97299999999999986</v>
      </c>
      <c r="E9" s="87">
        <v>-5.5E-2</v>
      </c>
      <c r="F9" s="88">
        <v>-0.90500000000000003</v>
      </c>
      <c r="G9" s="89">
        <f t="shared" si="1"/>
        <v>-0.85</v>
      </c>
      <c r="H9" s="88">
        <f t="shared" si="2"/>
        <v>-0.91149999999999998</v>
      </c>
      <c r="I9" s="88">
        <v>-5.8000000000000003E-2</v>
      </c>
      <c r="J9" s="88">
        <v>-1.1200000000000001</v>
      </c>
      <c r="K9" s="89">
        <f t="shared" si="3"/>
        <v>-1.0620000000000001</v>
      </c>
      <c r="L9" s="90">
        <f t="shared" si="7"/>
        <v>1.2494117647058824</v>
      </c>
      <c r="M9" s="79"/>
      <c r="P9" s="60" t="s">
        <v>596</v>
      </c>
      <c r="Q9" s="61">
        <v>-0.20300000000000001</v>
      </c>
      <c r="R9" s="62">
        <v>-7.492</v>
      </c>
      <c r="S9" s="63">
        <f t="shared" si="4"/>
        <v>-7.2889999999999997</v>
      </c>
      <c r="T9" s="61">
        <v>-0.30399999999999999</v>
      </c>
      <c r="U9" s="62">
        <v>-7.6340000000000003</v>
      </c>
      <c r="V9" s="63">
        <f t="shared" si="5"/>
        <v>-7.33</v>
      </c>
      <c r="W9" s="62">
        <f t="shared" si="8"/>
        <v>-7.3094999999999999</v>
      </c>
      <c r="X9" s="62">
        <v>-0.30399999999999999</v>
      </c>
      <c r="Y9" s="62">
        <v>-5.6040000000000001</v>
      </c>
      <c r="Z9" s="63">
        <f t="shared" si="6"/>
        <v>-5.3</v>
      </c>
      <c r="AA9" s="64">
        <f t="shared" si="9"/>
        <v>0.72712306214844291</v>
      </c>
      <c r="AB9" s="52"/>
    </row>
    <row r="10" spans="1:28" ht="17" x14ac:dyDescent="0.2">
      <c r="A10" s="86" t="s">
        <v>535</v>
      </c>
      <c r="B10" s="87">
        <v>-7.8E-2</v>
      </c>
      <c r="C10" s="88">
        <v>-2.65</v>
      </c>
      <c r="D10" s="89">
        <f t="shared" si="0"/>
        <v>-2.5720000000000001</v>
      </c>
      <c r="E10" s="87">
        <v>-5.6000000000000001E-2</v>
      </c>
      <c r="F10" s="88">
        <v>-2.7570000000000001</v>
      </c>
      <c r="G10" s="89">
        <f t="shared" si="1"/>
        <v>-2.7010000000000001</v>
      </c>
      <c r="H10" s="88">
        <f t="shared" si="2"/>
        <v>-2.6364999999999998</v>
      </c>
      <c r="I10" s="88">
        <v>-6.4000000000000001E-2</v>
      </c>
      <c r="J10" s="88">
        <v>-2.7429999999999999</v>
      </c>
      <c r="K10" s="89">
        <f t="shared" si="3"/>
        <v>-2.6789999999999998</v>
      </c>
      <c r="L10" s="90">
        <f t="shared" si="7"/>
        <v>0.99185486856719729</v>
      </c>
      <c r="M10" s="79"/>
      <c r="P10" s="60" t="s">
        <v>597</v>
      </c>
      <c r="Q10" s="61">
        <v>-0.80800000000000005</v>
      </c>
      <c r="R10" s="62">
        <v>-2.7320000000000002</v>
      </c>
      <c r="S10" s="63">
        <f t="shared" si="4"/>
        <v>-1.9240000000000002</v>
      </c>
      <c r="T10" s="61">
        <v>-0.871</v>
      </c>
      <c r="U10" s="62">
        <v>-2.8159999999999998</v>
      </c>
      <c r="V10" s="63">
        <f t="shared" si="5"/>
        <v>-1.9449999999999998</v>
      </c>
      <c r="W10" s="62">
        <f>AVERAGE(S10,V10)</f>
        <v>-1.9344999999999999</v>
      </c>
      <c r="X10" s="62">
        <v>-0.84499999999999997</v>
      </c>
      <c r="Y10" s="62">
        <v>-2.355</v>
      </c>
      <c r="Z10" s="63">
        <f t="shared" si="6"/>
        <v>-1.51</v>
      </c>
      <c r="AA10" s="64">
        <f t="shared" si="9"/>
        <v>0.78482328482328478</v>
      </c>
      <c r="AB10" s="52"/>
    </row>
    <row r="11" spans="1:28" ht="17" x14ac:dyDescent="0.2">
      <c r="A11" s="86" t="s">
        <v>536</v>
      </c>
      <c r="B11" s="87">
        <v>-0.221</v>
      </c>
      <c r="C11" s="88">
        <v>-0.69799999999999995</v>
      </c>
      <c r="D11" s="89">
        <f t="shared" si="0"/>
        <v>-0.47699999999999998</v>
      </c>
      <c r="E11" s="87">
        <v>-0.21299999999999999</v>
      </c>
      <c r="F11" s="88">
        <v>-0.71899999999999997</v>
      </c>
      <c r="G11" s="89">
        <f t="shared" si="1"/>
        <v>-0.50600000000000001</v>
      </c>
      <c r="H11" s="88">
        <f t="shared" si="2"/>
        <v>-0.49149999999999999</v>
      </c>
      <c r="I11" s="88">
        <v>-0.21299999999999999</v>
      </c>
      <c r="J11" s="88">
        <v>-0.72699999999999998</v>
      </c>
      <c r="K11" s="89">
        <f t="shared" si="3"/>
        <v>-0.51400000000000001</v>
      </c>
      <c r="L11" s="90">
        <f t="shared" si="7"/>
        <v>1.0158102766798418</v>
      </c>
      <c r="M11" s="79"/>
      <c r="P11" s="60" t="s">
        <v>598</v>
      </c>
      <c r="Q11" s="61">
        <v>-8.4000000000000005E-2</v>
      </c>
      <c r="R11" s="62">
        <v>-3.2480000000000002</v>
      </c>
      <c r="S11" s="63">
        <f t="shared" si="4"/>
        <v>-3.1640000000000001</v>
      </c>
      <c r="T11" s="61">
        <v>-0.191</v>
      </c>
      <c r="U11" s="62">
        <v>-2.681</v>
      </c>
      <c r="V11" s="63">
        <f t="shared" si="5"/>
        <v>-2.4900000000000002</v>
      </c>
      <c r="W11" s="62">
        <f t="shared" si="8"/>
        <v>-2.827</v>
      </c>
      <c r="X11" s="62">
        <v>-0.13</v>
      </c>
      <c r="Y11" s="62">
        <v>-1.2689999999999999</v>
      </c>
      <c r="Z11" s="63">
        <f t="shared" si="6"/>
        <v>-1.1389999999999998</v>
      </c>
      <c r="AA11" s="64">
        <f t="shared" si="9"/>
        <v>0.35998735777496832</v>
      </c>
      <c r="AB11" s="52"/>
    </row>
    <row r="12" spans="1:28" ht="17" x14ac:dyDescent="0.2">
      <c r="A12" s="86" t="s">
        <v>537</v>
      </c>
      <c r="B12" s="87">
        <v>-0.20499999999999999</v>
      </c>
      <c r="C12" s="88">
        <v>-1.2849999999999999</v>
      </c>
      <c r="D12" s="89">
        <f t="shared" si="0"/>
        <v>-1.0799999999999998</v>
      </c>
      <c r="E12" s="87">
        <v>-0.186</v>
      </c>
      <c r="F12" s="88">
        <v>-1.3839999999999999</v>
      </c>
      <c r="G12" s="89">
        <f t="shared" si="1"/>
        <v>-1.198</v>
      </c>
      <c r="H12" s="88">
        <f t="shared" si="2"/>
        <v>-1.1389999999999998</v>
      </c>
      <c r="I12" s="88">
        <v>-0.182</v>
      </c>
      <c r="J12" s="88">
        <v>-1.212</v>
      </c>
      <c r="K12" s="89">
        <f t="shared" si="3"/>
        <v>-1.03</v>
      </c>
      <c r="L12" s="90">
        <f t="shared" si="7"/>
        <v>0.85976627712854758</v>
      </c>
      <c r="M12" s="79"/>
      <c r="P12" s="60" t="s">
        <v>599</v>
      </c>
      <c r="Q12" s="61">
        <v>-0.41299999999999998</v>
      </c>
      <c r="R12" s="62">
        <v>-2.1520000000000001</v>
      </c>
      <c r="S12" s="63">
        <f t="shared" si="4"/>
        <v>-1.7390000000000001</v>
      </c>
      <c r="T12" s="61">
        <v>-0.54800000000000004</v>
      </c>
      <c r="U12" s="62">
        <v>-2.4279999999999999</v>
      </c>
      <c r="V12" s="63">
        <f t="shared" si="5"/>
        <v>-1.88</v>
      </c>
      <c r="W12" s="62">
        <f t="shared" si="8"/>
        <v>-1.8094999999999999</v>
      </c>
      <c r="X12" s="62">
        <v>-0.54800000000000004</v>
      </c>
      <c r="Y12" s="62">
        <v>-1.8939999999999999</v>
      </c>
      <c r="Z12" s="63">
        <f t="shared" si="6"/>
        <v>-1.3459999999999999</v>
      </c>
      <c r="AA12" s="64">
        <f t="shared" si="9"/>
        <v>0.77400805060379518</v>
      </c>
      <c r="AB12" s="52"/>
    </row>
    <row r="13" spans="1:28" ht="17" x14ac:dyDescent="0.2">
      <c r="A13" s="86" t="s">
        <v>538</v>
      </c>
      <c r="B13" s="87">
        <v>-0.50700000000000001</v>
      </c>
      <c r="C13" s="88">
        <v>-2.6320000000000001</v>
      </c>
      <c r="D13" s="89">
        <f t="shared" si="0"/>
        <v>-2.125</v>
      </c>
      <c r="E13" s="87">
        <v>-0.32200000000000001</v>
      </c>
      <c r="F13" s="88">
        <v>-3.262</v>
      </c>
      <c r="G13" s="89">
        <f t="shared" si="1"/>
        <v>-2.94</v>
      </c>
      <c r="H13" s="88">
        <f t="shared" si="2"/>
        <v>-2.5324999999999998</v>
      </c>
      <c r="I13" s="88">
        <v>0.23300000000000001</v>
      </c>
      <c r="J13" s="88">
        <v>-2.7549999999999999</v>
      </c>
      <c r="K13" s="89">
        <f t="shared" si="3"/>
        <v>-2.988</v>
      </c>
      <c r="L13" s="90">
        <f t="shared" si="7"/>
        <v>1.0163265306122449</v>
      </c>
      <c r="M13" s="79"/>
      <c r="P13" s="60" t="s">
        <v>600</v>
      </c>
      <c r="Q13" s="61">
        <v>-0.193</v>
      </c>
      <c r="R13" s="62">
        <v>-9.1609999999999996</v>
      </c>
      <c r="S13" s="63">
        <f t="shared" si="4"/>
        <v>-8.968</v>
      </c>
      <c r="T13" s="61">
        <v>-0.161</v>
      </c>
      <c r="U13" s="62">
        <v>-11.8</v>
      </c>
      <c r="V13" s="63">
        <f t="shared" si="5"/>
        <v>-11.639000000000001</v>
      </c>
      <c r="W13" s="62">
        <f t="shared" si="8"/>
        <v>-10.3035</v>
      </c>
      <c r="X13" s="62">
        <v>-0.161</v>
      </c>
      <c r="Y13" s="62">
        <v>-9.9350000000000005</v>
      </c>
      <c r="Z13" s="63">
        <f t="shared" si="6"/>
        <v>-9.7740000000000009</v>
      </c>
      <c r="AA13" s="64">
        <f t="shared" si="9"/>
        <v>1.0898751115075827</v>
      </c>
      <c r="AB13" s="52"/>
    </row>
    <row r="14" spans="1:28" ht="17" x14ac:dyDescent="0.2">
      <c r="A14" s="86" t="s">
        <v>539</v>
      </c>
      <c r="B14" s="87">
        <v>-7.6999999999999999E-2</v>
      </c>
      <c r="C14" s="88">
        <v>-5.3730000000000002</v>
      </c>
      <c r="D14" s="89">
        <f t="shared" si="0"/>
        <v>-5.2960000000000003</v>
      </c>
      <c r="E14" s="87">
        <v>-7.6999999999999999E-2</v>
      </c>
      <c r="F14" s="88">
        <v>-5.0259999999999998</v>
      </c>
      <c r="G14" s="89">
        <f t="shared" si="1"/>
        <v>-4.9489999999999998</v>
      </c>
      <c r="H14" s="88">
        <f t="shared" si="2"/>
        <v>-5.1225000000000005</v>
      </c>
      <c r="I14" s="87">
        <v>-7.6999999999999999E-2</v>
      </c>
      <c r="J14" s="88">
        <v>-5.34</v>
      </c>
      <c r="K14" s="89">
        <f t="shared" si="3"/>
        <v>-5.2629999999999999</v>
      </c>
      <c r="L14" s="90">
        <f t="shared" si="7"/>
        <v>1.0634471610426348</v>
      </c>
      <c r="M14" s="79"/>
      <c r="P14" s="60" t="s">
        <v>601</v>
      </c>
      <c r="Q14" s="61">
        <v>-0.221</v>
      </c>
      <c r="R14" s="62">
        <v>-20.22</v>
      </c>
      <c r="S14" s="63">
        <f t="shared" si="4"/>
        <v>-19.998999999999999</v>
      </c>
      <c r="T14" s="61">
        <v>-0.221</v>
      </c>
      <c r="U14" s="62">
        <v>-19.690000000000001</v>
      </c>
      <c r="V14" s="63">
        <f t="shared" si="5"/>
        <v>-19.469000000000001</v>
      </c>
      <c r="W14" s="62">
        <f t="shared" si="8"/>
        <v>-19.734000000000002</v>
      </c>
      <c r="X14" s="62">
        <v>-0.221</v>
      </c>
      <c r="Y14" s="62">
        <v>-18.27</v>
      </c>
      <c r="Z14" s="63">
        <f t="shared" si="6"/>
        <v>-18.048999999999999</v>
      </c>
      <c r="AA14" s="64">
        <f t="shared" si="9"/>
        <v>0.90249512475623783</v>
      </c>
      <c r="AB14" s="52"/>
    </row>
    <row r="15" spans="1:28" ht="17" x14ac:dyDescent="0.2">
      <c r="A15" s="86" t="s">
        <v>540</v>
      </c>
      <c r="B15" s="87">
        <v>-0.05</v>
      </c>
      <c r="C15" s="88">
        <v>-5.7530000000000001</v>
      </c>
      <c r="D15" s="89">
        <f t="shared" si="0"/>
        <v>-5.7030000000000003</v>
      </c>
      <c r="E15" s="87">
        <v>-0.05</v>
      </c>
      <c r="F15" s="88">
        <v>-5.5579999999999998</v>
      </c>
      <c r="G15" s="89">
        <f t="shared" si="1"/>
        <v>-5.508</v>
      </c>
      <c r="H15" s="88">
        <f t="shared" si="2"/>
        <v>-5.6055000000000001</v>
      </c>
      <c r="I15" s="87">
        <v>-0.05</v>
      </c>
      <c r="J15" s="88">
        <v>-6.1970000000000001</v>
      </c>
      <c r="K15" s="89">
        <f t="shared" si="3"/>
        <v>-6.1470000000000002</v>
      </c>
      <c r="L15" s="90">
        <f t="shared" si="7"/>
        <v>1.1160130718954249</v>
      </c>
      <c r="M15" s="79"/>
      <c r="P15" s="60" t="s">
        <v>602</v>
      </c>
      <c r="Q15" s="61">
        <v>-0.28999999999999998</v>
      </c>
      <c r="R15" s="62">
        <v>-30.62</v>
      </c>
      <c r="S15" s="63">
        <f t="shared" si="4"/>
        <v>-30.330000000000002</v>
      </c>
      <c r="T15" s="61">
        <v>-0.28999999999999998</v>
      </c>
      <c r="U15" s="62">
        <v>-27.87</v>
      </c>
      <c r="V15" s="63">
        <f t="shared" si="5"/>
        <v>-27.580000000000002</v>
      </c>
      <c r="W15" s="62">
        <f t="shared" si="8"/>
        <v>-28.955000000000002</v>
      </c>
      <c r="X15" s="61">
        <v>-0.28999999999999998</v>
      </c>
      <c r="Y15" s="62">
        <v>-14.44</v>
      </c>
      <c r="Z15" s="63">
        <f t="shared" si="6"/>
        <v>-14.15</v>
      </c>
      <c r="AA15" s="64">
        <f t="shared" si="9"/>
        <v>0.46653478404220244</v>
      </c>
      <c r="AB15" s="52"/>
    </row>
    <row r="16" spans="1:28" ht="17" x14ac:dyDescent="0.2">
      <c r="A16" s="86" t="s">
        <v>541</v>
      </c>
      <c r="B16" s="87">
        <v>-4.8000000000000001E-2</v>
      </c>
      <c r="C16" s="88">
        <v>-5.0430000000000001</v>
      </c>
      <c r="D16" s="89">
        <f t="shared" si="0"/>
        <v>-4.9950000000000001</v>
      </c>
      <c r="E16" s="87">
        <v>-4.8000000000000001E-2</v>
      </c>
      <c r="F16" s="88">
        <v>-4.7690000000000001</v>
      </c>
      <c r="G16" s="89">
        <f t="shared" si="1"/>
        <v>-4.7210000000000001</v>
      </c>
      <c r="H16" s="88">
        <f t="shared" si="2"/>
        <v>-4.8580000000000005</v>
      </c>
      <c r="I16" s="88">
        <v>-4.8000000000000001E-2</v>
      </c>
      <c r="J16" s="88">
        <v>-4.6619999999999999</v>
      </c>
      <c r="K16" s="89">
        <f t="shared" si="3"/>
        <v>-4.6139999999999999</v>
      </c>
      <c r="L16" s="90">
        <f t="shared" si="7"/>
        <v>0.97733531031561105</v>
      </c>
      <c r="M16" s="79"/>
      <c r="P16" s="60" t="s">
        <v>603</v>
      </c>
      <c r="Q16" s="61">
        <v>-0.39500000000000002</v>
      </c>
      <c r="R16" s="62">
        <v>-46.33</v>
      </c>
      <c r="S16" s="63">
        <f t="shared" si="4"/>
        <v>-45.934999999999995</v>
      </c>
      <c r="T16" s="61">
        <v>-1.81</v>
      </c>
      <c r="U16" s="62">
        <v>-38.5</v>
      </c>
      <c r="V16" s="63">
        <f t="shared" si="5"/>
        <v>-36.69</v>
      </c>
      <c r="W16" s="62">
        <f t="shared" si="8"/>
        <v>-41.3125</v>
      </c>
      <c r="X16" s="62">
        <v>-0.39500000000000002</v>
      </c>
      <c r="Y16" s="62">
        <v>-32.29</v>
      </c>
      <c r="Z16" s="120">
        <f t="shared" si="6"/>
        <v>-31.895</v>
      </c>
      <c r="AA16" s="121">
        <f t="shared" si="9"/>
        <v>0.69435071296397088</v>
      </c>
      <c r="AB16" s="59"/>
    </row>
    <row r="17" spans="1:28" ht="17" x14ac:dyDescent="0.2">
      <c r="A17" s="86" t="s">
        <v>542</v>
      </c>
      <c r="B17" s="87">
        <v>-7.5999999999999998E-2</v>
      </c>
      <c r="C17" s="88">
        <v>-6.8520000000000003</v>
      </c>
      <c r="D17" s="89">
        <f t="shared" si="0"/>
        <v>-6.7760000000000007</v>
      </c>
      <c r="E17" s="87">
        <v>-7.5999999999999998E-2</v>
      </c>
      <c r="F17" s="88">
        <v>-6.7</v>
      </c>
      <c r="G17" s="89">
        <f t="shared" si="1"/>
        <v>-6.6240000000000006</v>
      </c>
      <c r="H17" s="88">
        <f t="shared" si="2"/>
        <v>-6.7000000000000011</v>
      </c>
      <c r="I17" s="88">
        <v>-7.5999999999999998E-2</v>
      </c>
      <c r="J17" s="88">
        <v>-6.9279999999999999</v>
      </c>
      <c r="K17" s="89">
        <f t="shared" si="3"/>
        <v>-6.8520000000000003</v>
      </c>
      <c r="L17" s="90">
        <f t="shared" si="7"/>
        <v>1.0344202898550725</v>
      </c>
      <c r="M17" s="79"/>
      <c r="P17" s="52"/>
      <c r="Q17" s="52"/>
      <c r="R17" s="52"/>
      <c r="S17" s="52"/>
      <c r="T17" s="52"/>
      <c r="U17" s="52"/>
      <c r="V17" s="52"/>
      <c r="W17" s="52"/>
      <c r="X17" s="52"/>
      <c r="Y17" s="52"/>
      <c r="Z17" s="117" t="s">
        <v>25</v>
      </c>
      <c r="AA17" s="118"/>
      <c r="AB17" s="118">
        <f>COUNT(AA6:AA16)</f>
        <v>11</v>
      </c>
    </row>
    <row r="18" spans="1:28" ht="17" x14ac:dyDescent="0.2">
      <c r="A18" s="86" t="s">
        <v>543</v>
      </c>
      <c r="B18" s="87">
        <v>-0.47699999999999998</v>
      </c>
      <c r="C18" s="88">
        <v>-5.7530000000000001</v>
      </c>
      <c r="D18" s="89">
        <f t="shared" si="0"/>
        <v>-5.2759999999999998</v>
      </c>
      <c r="E18" s="87">
        <v>-0.17499999999999999</v>
      </c>
      <c r="F18" s="88">
        <v>-6.2690000000000001</v>
      </c>
      <c r="G18" s="89">
        <f t="shared" si="1"/>
        <v>-6.0940000000000003</v>
      </c>
      <c r="H18" s="88">
        <f t="shared" si="2"/>
        <v>-5.6850000000000005</v>
      </c>
      <c r="I18" s="88">
        <v>-0.192</v>
      </c>
      <c r="J18" s="88">
        <v>-6.4109999999999996</v>
      </c>
      <c r="K18" s="110">
        <f t="shared" si="3"/>
        <v>-6.2189999999999994</v>
      </c>
      <c r="L18" s="115">
        <f t="shared" si="7"/>
        <v>1.0205119789957333</v>
      </c>
      <c r="M18" s="85"/>
      <c r="P18" s="52"/>
      <c r="Q18" s="52"/>
      <c r="R18" s="52"/>
      <c r="S18" s="52"/>
      <c r="T18" s="52"/>
      <c r="U18" s="52"/>
      <c r="V18" s="52"/>
      <c r="W18" s="52"/>
      <c r="X18" s="52"/>
      <c r="Y18" s="52"/>
      <c r="Z18" s="65" t="s">
        <v>650</v>
      </c>
      <c r="AA18" s="66">
        <f>AVERAGE(AA6:AA16)</f>
        <v>0.74503073152105792</v>
      </c>
      <c r="AB18" s="52"/>
    </row>
    <row r="19" spans="1:28" x14ac:dyDescent="0.2">
      <c r="A19" s="79"/>
      <c r="B19" s="79"/>
      <c r="C19" s="79"/>
      <c r="D19" s="79"/>
      <c r="E19" s="79"/>
      <c r="F19" s="79"/>
      <c r="G19" s="79"/>
      <c r="H19" s="79"/>
      <c r="I19" s="79"/>
      <c r="J19" s="79"/>
      <c r="K19" s="113" t="s">
        <v>25</v>
      </c>
      <c r="L19" s="112"/>
      <c r="M19" s="112">
        <f>COUNT(L6:L18)</f>
        <v>13</v>
      </c>
      <c r="P19" s="52"/>
      <c r="Q19" s="52"/>
      <c r="R19" s="52"/>
      <c r="S19" s="52"/>
      <c r="T19" s="52"/>
      <c r="U19" s="52"/>
      <c r="V19" s="52"/>
      <c r="W19" s="52"/>
      <c r="X19" s="52"/>
      <c r="Y19" s="52"/>
      <c r="Z19" s="65" t="s">
        <v>545</v>
      </c>
      <c r="AA19" s="66">
        <f>STDEV(AA6:AA16)</f>
        <v>0.25621320788142449</v>
      </c>
      <c r="AB19" s="52"/>
    </row>
    <row r="20" spans="1:28" ht="17" x14ac:dyDescent="0.2">
      <c r="A20" s="79"/>
      <c r="B20" s="91"/>
      <c r="C20" s="91"/>
      <c r="D20" s="91"/>
      <c r="E20" s="91"/>
      <c r="F20" s="91"/>
      <c r="G20" s="91"/>
      <c r="H20" s="91"/>
      <c r="I20" s="91"/>
      <c r="J20" s="91"/>
      <c r="K20" s="91" t="s">
        <v>544</v>
      </c>
      <c r="L20" s="90">
        <f>AVERAGE(L6:L18)</f>
        <v>0.98972490263700519</v>
      </c>
      <c r="M20" s="79"/>
      <c r="P20" s="52"/>
      <c r="Q20" s="52"/>
      <c r="R20" s="52"/>
      <c r="S20" s="52"/>
      <c r="T20" s="52"/>
      <c r="U20" s="52"/>
      <c r="V20" s="52"/>
      <c r="W20" s="52"/>
      <c r="X20" s="52"/>
      <c r="Y20" s="52"/>
      <c r="Z20" s="65"/>
      <c r="AA20" s="66"/>
      <c r="AB20" s="52"/>
    </row>
    <row r="21" spans="1:28" ht="17" x14ac:dyDescent="0.2">
      <c r="A21" s="79"/>
      <c r="B21" s="91"/>
      <c r="C21" s="91"/>
      <c r="D21" s="91"/>
      <c r="E21" s="91"/>
      <c r="F21" s="91"/>
      <c r="G21" s="91"/>
      <c r="H21" s="91"/>
      <c r="I21" s="91"/>
      <c r="J21" s="91"/>
      <c r="K21" s="91" t="s">
        <v>545</v>
      </c>
      <c r="L21" s="90">
        <f>STDEV(L6:L18)</f>
        <v>0.16007734620326616</v>
      </c>
      <c r="M21" s="79"/>
      <c r="P21" s="52"/>
      <c r="Q21" s="52"/>
      <c r="R21" s="52"/>
      <c r="S21" s="52"/>
      <c r="T21" s="52"/>
      <c r="U21" s="52"/>
      <c r="V21" s="52"/>
      <c r="W21" s="52"/>
      <c r="X21" s="52"/>
      <c r="Y21" s="52"/>
      <c r="Z21" s="65"/>
      <c r="AA21" s="66"/>
      <c r="AB21" s="52"/>
    </row>
    <row r="22" spans="1:28" ht="17" x14ac:dyDescent="0.2">
      <c r="A22" s="79"/>
      <c r="B22" s="79"/>
      <c r="C22" s="79"/>
      <c r="D22" s="79"/>
      <c r="E22" s="79"/>
      <c r="F22" s="79"/>
      <c r="G22" s="79"/>
      <c r="H22" s="79"/>
      <c r="I22" s="79"/>
      <c r="J22" s="79"/>
      <c r="K22" s="91"/>
      <c r="L22" s="92"/>
      <c r="M22" s="79"/>
      <c r="P22" s="52"/>
      <c r="Q22" s="52"/>
      <c r="R22" s="52"/>
      <c r="S22" s="52"/>
      <c r="T22" s="52"/>
      <c r="U22" s="52"/>
      <c r="V22" s="52"/>
      <c r="W22" s="52"/>
      <c r="X22" s="52"/>
      <c r="Y22" s="52"/>
      <c r="Z22" s="65"/>
      <c r="AA22" s="67"/>
      <c r="AB22" s="52"/>
    </row>
    <row r="23" spans="1:28" ht="20" x14ac:dyDescent="0.25">
      <c r="A23" s="93" t="s">
        <v>584</v>
      </c>
      <c r="B23" s="79"/>
      <c r="C23" s="79"/>
      <c r="D23" s="79"/>
      <c r="E23" s="79"/>
      <c r="F23" s="79"/>
      <c r="G23" s="79"/>
      <c r="H23" s="79"/>
      <c r="I23" s="79"/>
      <c r="J23" s="79"/>
      <c r="K23" s="79"/>
      <c r="L23" s="94"/>
      <c r="M23" s="79"/>
      <c r="P23" s="53" t="s">
        <v>649</v>
      </c>
      <c r="Q23" s="52"/>
      <c r="R23" s="52"/>
      <c r="S23" s="52"/>
      <c r="T23" s="52"/>
      <c r="U23" s="52"/>
      <c r="V23" s="52"/>
      <c r="W23" s="52"/>
      <c r="X23" s="52"/>
      <c r="Y23" s="52"/>
      <c r="Z23" s="52"/>
      <c r="AA23" s="52"/>
      <c r="AB23" s="52"/>
    </row>
    <row r="24" spans="1:28" ht="21" thickBot="1" x14ac:dyDescent="0.3">
      <c r="A24" s="79" t="s">
        <v>546</v>
      </c>
      <c r="B24" s="79" t="s">
        <v>518</v>
      </c>
      <c r="C24" s="79"/>
      <c r="D24" s="79"/>
      <c r="E24" s="79" t="s">
        <v>519</v>
      </c>
      <c r="F24" s="79"/>
      <c r="G24" s="79"/>
      <c r="H24" s="79"/>
      <c r="I24" s="79" t="s">
        <v>520</v>
      </c>
      <c r="J24" s="79"/>
      <c r="K24" s="79"/>
      <c r="L24" s="94"/>
      <c r="M24" s="79"/>
      <c r="P24" s="54" t="s">
        <v>604</v>
      </c>
      <c r="Q24" s="52" t="s">
        <v>586</v>
      </c>
      <c r="R24" s="52"/>
      <c r="S24" s="52"/>
      <c r="T24" s="52" t="s">
        <v>586</v>
      </c>
      <c r="U24" s="52"/>
      <c r="V24" s="52"/>
      <c r="W24" s="52"/>
      <c r="X24" s="52" t="s">
        <v>587</v>
      </c>
      <c r="Y24" s="52"/>
      <c r="Z24" s="52"/>
      <c r="AA24" s="52"/>
      <c r="AB24" s="52"/>
    </row>
    <row r="25" spans="1:28" ht="17" x14ac:dyDescent="0.2">
      <c r="A25" s="81" t="s">
        <v>521</v>
      </c>
      <c r="B25" s="82" t="s">
        <v>522</v>
      </c>
      <c r="C25" s="83" t="s">
        <v>523</v>
      </c>
      <c r="D25" s="84" t="s">
        <v>524</v>
      </c>
      <c r="E25" s="83" t="s">
        <v>525</v>
      </c>
      <c r="F25" s="83" t="s">
        <v>526</v>
      </c>
      <c r="G25" s="84" t="s">
        <v>527</v>
      </c>
      <c r="H25" s="85" t="s">
        <v>528</v>
      </c>
      <c r="I25" s="83" t="s">
        <v>529</v>
      </c>
      <c r="J25" s="83" t="s">
        <v>582</v>
      </c>
      <c r="K25" s="84" t="s">
        <v>530</v>
      </c>
      <c r="L25" s="101" t="s">
        <v>863</v>
      </c>
      <c r="M25" s="85"/>
      <c r="P25" s="55" t="s">
        <v>521</v>
      </c>
      <c r="Q25" s="56" t="s">
        <v>525</v>
      </c>
      <c r="R25" s="57" t="s">
        <v>588</v>
      </c>
      <c r="S25" s="58" t="s">
        <v>589</v>
      </c>
      <c r="T25" s="57" t="s">
        <v>590</v>
      </c>
      <c r="U25" s="57" t="s">
        <v>591</v>
      </c>
      <c r="V25" s="58" t="s">
        <v>589</v>
      </c>
      <c r="W25" s="59" t="s">
        <v>528</v>
      </c>
      <c r="X25" s="57" t="s">
        <v>529</v>
      </c>
      <c r="Y25" s="57" t="s">
        <v>592</v>
      </c>
      <c r="Z25" s="58" t="s">
        <v>589</v>
      </c>
      <c r="AA25" s="103" t="s">
        <v>863</v>
      </c>
      <c r="AB25" s="59"/>
    </row>
    <row r="26" spans="1:28" ht="17" x14ac:dyDescent="0.2">
      <c r="A26" s="95" t="s">
        <v>547</v>
      </c>
      <c r="B26" s="87">
        <v>-6.7000000000000004E-2</v>
      </c>
      <c r="C26" s="88">
        <v>-0.92500000000000004</v>
      </c>
      <c r="D26" s="89">
        <f t="shared" ref="D26:D38" si="10">C26-B26</f>
        <v>-0.8580000000000001</v>
      </c>
      <c r="E26" s="87">
        <v>-6.7000000000000004E-2</v>
      </c>
      <c r="F26" s="88">
        <v>-1.0429999999999999</v>
      </c>
      <c r="G26" s="89">
        <f t="shared" ref="G26:G38" si="11">F26-E26</f>
        <v>-0.97599999999999998</v>
      </c>
      <c r="H26" s="88">
        <f t="shared" ref="H26:H36" si="12">AVERAGE(D26,G26)</f>
        <v>-0.91700000000000004</v>
      </c>
      <c r="I26" s="88">
        <v>-6.7000000000000004E-2</v>
      </c>
      <c r="J26" s="88">
        <v>-0.73799999999999999</v>
      </c>
      <c r="K26" s="96">
        <f>J26-I26</f>
        <v>-0.67100000000000004</v>
      </c>
      <c r="L26" s="90">
        <f t="shared" ref="L26:L36" si="13">K26/G26</f>
        <v>0.68750000000000011</v>
      </c>
      <c r="M26" s="79"/>
      <c r="P26" s="60" t="s">
        <v>605</v>
      </c>
      <c r="Q26" s="61">
        <v>-0.39800000000000002</v>
      </c>
      <c r="R26" s="62">
        <v>-1.411</v>
      </c>
      <c r="S26" s="63">
        <f t="shared" ref="S26:S37" si="14">R26-Q26</f>
        <v>-1.0129999999999999</v>
      </c>
      <c r="T26" s="61">
        <v>-0.44</v>
      </c>
      <c r="U26" s="62">
        <v>-1.6890000000000001</v>
      </c>
      <c r="V26" s="63">
        <f t="shared" ref="V26:V37" si="15">U26-T26</f>
        <v>-1.2490000000000001</v>
      </c>
      <c r="W26" s="62">
        <f t="shared" ref="W26:W34" si="16">AVERAGE(S26,V26)</f>
        <v>-1.131</v>
      </c>
      <c r="X26" s="62">
        <v>-0.42499999999999999</v>
      </c>
      <c r="Y26" s="62">
        <v>-1.423</v>
      </c>
      <c r="Z26" s="68">
        <f>Y26-X26</f>
        <v>-0.998</v>
      </c>
      <c r="AA26" s="64">
        <f>Z26/S26</f>
        <v>0.98519249753208304</v>
      </c>
      <c r="AB26" s="52"/>
    </row>
    <row r="27" spans="1:28" ht="17" x14ac:dyDescent="0.2">
      <c r="A27" s="86" t="s">
        <v>548</v>
      </c>
      <c r="B27" s="87">
        <v>-0.28999999999999998</v>
      </c>
      <c r="C27" s="88">
        <v>-1.5609999999999999</v>
      </c>
      <c r="D27" s="89">
        <f t="shared" si="10"/>
        <v>-1.2709999999999999</v>
      </c>
      <c r="E27" s="87">
        <v>-0.36499999999999999</v>
      </c>
      <c r="F27" s="88">
        <v>-1.5489999999999999</v>
      </c>
      <c r="G27" s="89">
        <f t="shared" si="11"/>
        <v>-1.1839999999999999</v>
      </c>
      <c r="H27" s="88">
        <f t="shared" si="12"/>
        <v>-1.2275</v>
      </c>
      <c r="I27" s="88">
        <v>-0.373</v>
      </c>
      <c r="J27" s="88">
        <v>-1.2909999999999999</v>
      </c>
      <c r="K27" s="89">
        <f t="shared" ref="K27:K36" si="17">J27-I27</f>
        <v>-0.91799999999999993</v>
      </c>
      <c r="L27" s="90">
        <f t="shared" si="13"/>
        <v>0.77533783783783783</v>
      </c>
      <c r="M27" s="79"/>
      <c r="P27" s="60" t="s">
        <v>606</v>
      </c>
      <c r="Q27" s="61">
        <v>-0.443</v>
      </c>
      <c r="R27" s="62">
        <v>-3.915</v>
      </c>
      <c r="S27" s="63">
        <f t="shared" si="14"/>
        <v>-3.472</v>
      </c>
      <c r="T27" s="61">
        <v>-0.443</v>
      </c>
      <c r="U27" s="62">
        <v>-4.1390000000000002</v>
      </c>
      <c r="V27" s="63">
        <f t="shared" si="15"/>
        <v>-3.6960000000000002</v>
      </c>
      <c r="W27" s="62">
        <f t="shared" si="16"/>
        <v>-3.5840000000000001</v>
      </c>
      <c r="X27" s="62">
        <v>-0.443</v>
      </c>
      <c r="Y27" s="62">
        <v>-3.3159999999999998</v>
      </c>
      <c r="Z27" s="63">
        <f t="shared" ref="Z27:Z34" si="18">Y27-X27</f>
        <v>-2.8729999999999998</v>
      </c>
      <c r="AA27" s="64">
        <f t="shared" ref="AA27:AA37" si="19">Z27/S27</f>
        <v>0.82747695852534553</v>
      </c>
      <c r="AB27" s="52"/>
    </row>
    <row r="28" spans="1:28" ht="17" x14ac:dyDescent="0.2">
      <c r="A28" s="86" t="s">
        <v>549</v>
      </c>
      <c r="B28" s="87">
        <v>-0.19</v>
      </c>
      <c r="C28" s="88">
        <v>-1.621</v>
      </c>
      <c r="D28" s="89">
        <f t="shared" si="10"/>
        <v>-1.431</v>
      </c>
      <c r="E28" s="87">
        <v>-0.13900000000000001</v>
      </c>
      <c r="F28" s="88">
        <v>-1.681</v>
      </c>
      <c r="G28" s="89">
        <f t="shared" si="11"/>
        <v>-1.542</v>
      </c>
      <c r="H28" s="88">
        <f t="shared" si="12"/>
        <v>-1.4864999999999999</v>
      </c>
      <c r="I28" s="88">
        <v>-0.154</v>
      </c>
      <c r="J28" s="88">
        <v>-1.482</v>
      </c>
      <c r="K28" s="89">
        <f t="shared" si="17"/>
        <v>-1.3280000000000001</v>
      </c>
      <c r="L28" s="90">
        <f t="shared" si="13"/>
        <v>0.86121919584954609</v>
      </c>
      <c r="M28" s="79"/>
      <c r="P28" s="60" t="s">
        <v>607</v>
      </c>
      <c r="Q28" s="61">
        <v>-0.40300000000000002</v>
      </c>
      <c r="R28" s="62">
        <v>-1.367</v>
      </c>
      <c r="S28" s="63">
        <f t="shared" si="14"/>
        <v>-0.96399999999999997</v>
      </c>
      <c r="T28" s="61">
        <v>-1.0049999999999999</v>
      </c>
      <c r="U28" s="62">
        <v>-2.1419999999999999</v>
      </c>
      <c r="V28" s="63">
        <f t="shared" si="15"/>
        <v>-1.137</v>
      </c>
      <c r="W28" s="62">
        <f t="shared" si="16"/>
        <v>-1.0505</v>
      </c>
      <c r="X28" s="62">
        <v>-0.66</v>
      </c>
      <c r="Y28" s="62">
        <v>-1.462</v>
      </c>
      <c r="Z28" s="63">
        <f t="shared" si="18"/>
        <v>-0.80199999999999994</v>
      </c>
      <c r="AA28" s="64">
        <f t="shared" si="19"/>
        <v>0.8319502074688796</v>
      </c>
      <c r="AB28" s="52"/>
    </row>
    <row r="29" spans="1:28" ht="17" x14ac:dyDescent="0.2">
      <c r="A29" s="86" t="s">
        <v>550</v>
      </c>
      <c r="B29" s="87">
        <v>-5.0999999999999997E-2</v>
      </c>
      <c r="C29" s="88">
        <v>-0.311</v>
      </c>
      <c r="D29" s="89">
        <f t="shared" si="10"/>
        <v>-0.26</v>
      </c>
      <c r="E29" s="87">
        <v>-5.3999999999999999E-2</v>
      </c>
      <c r="F29" s="88">
        <v>-0.30299999999999999</v>
      </c>
      <c r="G29" s="89">
        <f t="shared" si="11"/>
        <v>-0.249</v>
      </c>
      <c r="H29" s="88">
        <f t="shared" si="12"/>
        <v>-0.2545</v>
      </c>
      <c r="I29" s="88">
        <v>-6.6000000000000003E-2</v>
      </c>
      <c r="J29" s="88">
        <v>-0.23799999999999999</v>
      </c>
      <c r="K29" s="89">
        <f t="shared" si="17"/>
        <v>-0.17199999999999999</v>
      </c>
      <c r="L29" s="90">
        <f t="shared" si="13"/>
        <v>0.69076305220883527</v>
      </c>
      <c r="M29" s="79"/>
      <c r="P29" s="60" t="s">
        <v>608</v>
      </c>
      <c r="Q29" s="61">
        <v>-0.30099999999999999</v>
      </c>
      <c r="R29" s="62">
        <v>-3.8940000000000001</v>
      </c>
      <c r="S29" s="63">
        <f t="shared" si="14"/>
        <v>-3.593</v>
      </c>
      <c r="T29" s="61">
        <v>-0.434</v>
      </c>
      <c r="U29" s="62">
        <v>-4.6529999999999996</v>
      </c>
      <c r="V29" s="63">
        <f t="shared" si="15"/>
        <v>-4.2189999999999994</v>
      </c>
      <c r="W29" s="62">
        <f t="shared" si="16"/>
        <v>-3.9059999999999997</v>
      </c>
      <c r="X29" s="62">
        <v>-0.40899999999999997</v>
      </c>
      <c r="Y29" s="62">
        <v>-3.7610000000000001</v>
      </c>
      <c r="Z29" s="63">
        <f t="shared" si="18"/>
        <v>-3.3520000000000003</v>
      </c>
      <c r="AA29" s="64">
        <f t="shared" si="19"/>
        <v>0.93292513220150297</v>
      </c>
      <c r="AB29" s="52"/>
    </row>
    <row r="30" spans="1:28" ht="17" x14ac:dyDescent="0.2">
      <c r="A30" s="86" t="s">
        <v>551</v>
      </c>
      <c r="B30" s="87">
        <v>-5.1999999999999998E-2</v>
      </c>
      <c r="C30" s="88">
        <v>-1.228</v>
      </c>
      <c r="D30" s="89">
        <f t="shared" si="10"/>
        <v>-1.1759999999999999</v>
      </c>
      <c r="E30" s="87">
        <v>-4.2000000000000003E-2</v>
      </c>
      <c r="F30" s="88">
        <v>-1.2689999999999999</v>
      </c>
      <c r="G30" s="89">
        <f t="shared" si="11"/>
        <v>-1.2269999999999999</v>
      </c>
      <c r="H30" s="88">
        <f t="shared" si="12"/>
        <v>-1.2014999999999998</v>
      </c>
      <c r="I30" s="88">
        <v>-4.7E-2</v>
      </c>
      <c r="J30" s="88">
        <v>-1.05</v>
      </c>
      <c r="K30" s="89">
        <f t="shared" si="17"/>
        <v>-1.0030000000000001</v>
      </c>
      <c r="L30" s="90">
        <f t="shared" si="13"/>
        <v>0.81744091279543618</v>
      </c>
      <c r="M30" s="79"/>
      <c r="P30" s="60" t="s">
        <v>609</v>
      </c>
      <c r="Q30" s="61">
        <v>-0.21299999999999999</v>
      </c>
      <c r="R30" s="62">
        <v>-13.53</v>
      </c>
      <c r="S30" s="63">
        <f t="shared" si="14"/>
        <v>-13.317</v>
      </c>
      <c r="T30" s="61">
        <v>-0.42599999999999999</v>
      </c>
      <c r="U30" s="62">
        <v>-12.36</v>
      </c>
      <c r="V30" s="63">
        <f t="shared" si="15"/>
        <v>-11.933999999999999</v>
      </c>
      <c r="W30" s="62">
        <f t="shared" si="16"/>
        <v>-12.625499999999999</v>
      </c>
      <c r="X30" s="62">
        <v>-0.21299999999999999</v>
      </c>
      <c r="Y30" s="62">
        <v>-10.73</v>
      </c>
      <c r="Z30" s="63">
        <f t="shared" si="18"/>
        <v>-10.517000000000001</v>
      </c>
      <c r="AA30" s="64">
        <f t="shared" si="19"/>
        <v>0.7897424344822408</v>
      </c>
      <c r="AB30" s="52"/>
    </row>
    <row r="31" spans="1:28" ht="17" x14ac:dyDescent="0.2">
      <c r="A31" s="86" t="s">
        <v>552</v>
      </c>
      <c r="B31" s="87">
        <v>-0.125</v>
      </c>
      <c r="C31" s="88">
        <v>-0.82699999999999996</v>
      </c>
      <c r="D31" s="89">
        <f t="shared" si="10"/>
        <v>-0.70199999999999996</v>
      </c>
      <c r="E31" s="87">
        <v>-7.1999999999999995E-2</v>
      </c>
      <c r="F31" s="88">
        <v>-0.84399999999999997</v>
      </c>
      <c r="G31" s="89">
        <f t="shared" si="11"/>
        <v>-0.77200000000000002</v>
      </c>
      <c r="H31" s="88">
        <f t="shared" si="12"/>
        <v>-0.73699999999999999</v>
      </c>
      <c r="I31" s="88">
        <v>-6.7000000000000004E-2</v>
      </c>
      <c r="J31" s="88">
        <v>-0.65</v>
      </c>
      <c r="K31" s="89">
        <f t="shared" si="17"/>
        <v>-0.58299999999999996</v>
      </c>
      <c r="L31" s="90">
        <f t="shared" si="13"/>
        <v>0.75518134715025897</v>
      </c>
      <c r="M31" s="79"/>
      <c r="P31" s="60" t="s">
        <v>610</v>
      </c>
      <c r="Q31" s="61">
        <v>-0.21299999999999999</v>
      </c>
      <c r="R31" s="62">
        <v>-14.66</v>
      </c>
      <c r="S31" s="63">
        <f t="shared" si="14"/>
        <v>-14.447000000000001</v>
      </c>
      <c r="T31" s="61">
        <v>-0.38</v>
      </c>
      <c r="U31" s="62">
        <v>-14.66</v>
      </c>
      <c r="V31" s="63">
        <f t="shared" si="15"/>
        <v>-14.28</v>
      </c>
      <c r="W31" s="62">
        <f t="shared" si="16"/>
        <v>-14.3635</v>
      </c>
      <c r="X31" s="62">
        <v>-0.251</v>
      </c>
      <c r="Y31" s="62">
        <v>-15.22</v>
      </c>
      <c r="Z31" s="63">
        <f t="shared" si="18"/>
        <v>-14.969000000000001</v>
      </c>
      <c r="AA31" s="64">
        <f t="shared" si="19"/>
        <v>1.0361320689416489</v>
      </c>
      <c r="AB31" s="52"/>
    </row>
    <row r="32" spans="1:28" ht="17" x14ac:dyDescent="0.2">
      <c r="A32" s="86" t="s">
        <v>553</v>
      </c>
      <c r="B32" s="87">
        <v>-0.318</v>
      </c>
      <c r="C32" s="88">
        <v>-0.79800000000000004</v>
      </c>
      <c r="D32" s="89">
        <f t="shared" si="10"/>
        <v>-0.48000000000000004</v>
      </c>
      <c r="E32" s="87">
        <v>-0.34799999999999998</v>
      </c>
      <c r="F32" s="88">
        <v>-0.91800000000000004</v>
      </c>
      <c r="G32" s="89">
        <f t="shared" si="11"/>
        <v>-0.57000000000000006</v>
      </c>
      <c r="H32" s="88">
        <f t="shared" si="12"/>
        <v>-0.52500000000000002</v>
      </c>
      <c r="I32" s="88">
        <v>-0.38200000000000001</v>
      </c>
      <c r="J32" s="88">
        <v>-0.84299999999999997</v>
      </c>
      <c r="K32" s="89">
        <f t="shared" si="17"/>
        <v>-0.46099999999999997</v>
      </c>
      <c r="L32" s="90">
        <f t="shared" si="13"/>
        <v>0.80877192982456125</v>
      </c>
      <c r="M32" s="79"/>
      <c r="P32" s="60" t="s">
        <v>611</v>
      </c>
      <c r="Q32" s="61">
        <v>-0.43099999999999999</v>
      </c>
      <c r="R32" s="62">
        <v>-58.03</v>
      </c>
      <c r="S32" s="63">
        <f t="shared" si="14"/>
        <v>-57.599000000000004</v>
      </c>
      <c r="T32" s="61">
        <v>-1.294</v>
      </c>
      <c r="U32" s="62">
        <v>-67.52</v>
      </c>
      <c r="V32" s="63">
        <f t="shared" si="15"/>
        <v>-66.225999999999999</v>
      </c>
      <c r="W32" s="62">
        <f t="shared" si="16"/>
        <v>-61.912500000000001</v>
      </c>
      <c r="X32" s="62">
        <v>-1.708</v>
      </c>
      <c r="Y32" s="62">
        <v>-83.27</v>
      </c>
      <c r="Z32" s="63">
        <f t="shared" si="18"/>
        <v>-81.561999999999998</v>
      </c>
      <c r="AA32" s="64">
        <f t="shared" si="19"/>
        <v>1.4160315283251443</v>
      </c>
      <c r="AB32" s="52"/>
    </row>
    <row r="33" spans="1:28" ht="17" x14ac:dyDescent="0.2">
      <c r="A33" s="86" t="s">
        <v>554</v>
      </c>
      <c r="B33" s="87">
        <v>-7.1999999999999995E-2</v>
      </c>
      <c r="C33" s="88">
        <v>-2.2829999999999999</v>
      </c>
      <c r="D33" s="89">
        <f t="shared" si="10"/>
        <v>-2.2109999999999999</v>
      </c>
      <c r="E33" s="87">
        <v>-7.1999999999999995E-2</v>
      </c>
      <c r="F33" s="88">
        <v>-2.5270000000000001</v>
      </c>
      <c r="G33" s="89">
        <f t="shared" si="11"/>
        <v>-2.4550000000000001</v>
      </c>
      <c r="H33" s="88">
        <f t="shared" si="12"/>
        <v>-2.3330000000000002</v>
      </c>
      <c r="I33" s="88">
        <v>-8.5000000000000006E-2</v>
      </c>
      <c r="J33" s="88">
        <v>-2.2229999999999999</v>
      </c>
      <c r="K33" s="89">
        <f t="shared" si="17"/>
        <v>-2.1379999999999999</v>
      </c>
      <c r="L33" s="90">
        <f t="shared" si="13"/>
        <v>0.87087576374745412</v>
      </c>
      <c r="M33" s="79"/>
      <c r="P33" s="60" t="s">
        <v>612</v>
      </c>
      <c r="Q33" s="61">
        <v>-0.187</v>
      </c>
      <c r="R33" s="62">
        <v>-16.920000000000002</v>
      </c>
      <c r="S33" s="63">
        <v>-16.850000000000001</v>
      </c>
      <c r="T33" s="61">
        <v>-0.187</v>
      </c>
      <c r="U33" s="62">
        <v>-17.38</v>
      </c>
      <c r="V33" s="63">
        <f t="shared" si="15"/>
        <v>-17.192999999999998</v>
      </c>
      <c r="W33" s="62">
        <f t="shared" si="16"/>
        <v>-17.0215</v>
      </c>
      <c r="X33" s="61">
        <v>-0.187</v>
      </c>
      <c r="Y33" s="62">
        <v>-17.04</v>
      </c>
      <c r="Z33" s="63">
        <f t="shared" si="18"/>
        <v>-16.852999999999998</v>
      </c>
      <c r="AA33" s="64">
        <f t="shared" si="19"/>
        <v>1.0001780415430266</v>
      </c>
      <c r="AB33" s="52"/>
    </row>
    <row r="34" spans="1:28" ht="17" x14ac:dyDescent="0.2">
      <c r="A34" s="86" t="s">
        <v>555</v>
      </c>
      <c r="B34" s="87">
        <v>-7.1999999999999995E-2</v>
      </c>
      <c r="C34" s="88">
        <v>-0.85699999999999998</v>
      </c>
      <c r="D34" s="89">
        <f t="shared" si="10"/>
        <v>-0.78500000000000003</v>
      </c>
      <c r="E34" s="87">
        <v>-5.8999999999999997E-2</v>
      </c>
      <c r="F34" s="88">
        <v>-0.96099999999999997</v>
      </c>
      <c r="G34" s="89">
        <f t="shared" si="11"/>
        <v>-0.90199999999999991</v>
      </c>
      <c r="H34" s="88">
        <f t="shared" si="12"/>
        <v>-0.84349999999999992</v>
      </c>
      <c r="I34" s="88">
        <v>-6.8000000000000005E-2</v>
      </c>
      <c r="J34" s="88">
        <v>-0.79400000000000004</v>
      </c>
      <c r="K34" s="89">
        <f t="shared" si="17"/>
        <v>-0.72599999999999998</v>
      </c>
      <c r="L34" s="90">
        <f t="shared" si="13"/>
        <v>0.80487804878048785</v>
      </c>
      <c r="M34" s="79"/>
      <c r="P34" s="60" t="s">
        <v>613</v>
      </c>
      <c r="Q34" s="61">
        <v>-4.3999999999999997E-2</v>
      </c>
      <c r="R34" s="62">
        <v>-6.87</v>
      </c>
      <c r="S34" s="63">
        <f t="shared" si="14"/>
        <v>-6.8260000000000005</v>
      </c>
      <c r="T34" s="61">
        <v>-4.3999999999999997E-2</v>
      </c>
      <c r="U34" s="62">
        <v>-6.548</v>
      </c>
      <c r="V34" s="63">
        <f t="shared" si="15"/>
        <v>-6.5040000000000004</v>
      </c>
      <c r="W34" s="62">
        <f t="shared" si="16"/>
        <v>-6.6650000000000009</v>
      </c>
      <c r="X34" s="61">
        <v>-4.3999999999999997E-2</v>
      </c>
      <c r="Y34" s="62">
        <v>-4.37</v>
      </c>
      <c r="Z34" s="63">
        <f t="shared" si="18"/>
        <v>-4.3260000000000005</v>
      </c>
      <c r="AA34" s="64">
        <f t="shared" si="19"/>
        <v>0.63375329622033405</v>
      </c>
      <c r="AB34" s="52"/>
    </row>
    <row r="35" spans="1:28" ht="17" x14ac:dyDescent="0.2">
      <c r="A35" s="86" t="s">
        <v>556</v>
      </c>
      <c r="B35" s="87">
        <v>-8.1000000000000003E-2</v>
      </c>
      <c r="C35" s="88">
        <v>-0.37</v>
      </c>
      <c r="D35" s="89">
        <f t="shared" si="10"/>
        <v>-0.28899999999999998</v>
      </c>
      <c r="E35" s="87">
        <v>-8.1000000000000003E-2</v>
      </c>
      <c r="F35" s="88">
        <v>-0.42299999999999999</v>
      </c>
      <c r="G35" s="89">
        <f t="shared" si="11"/>
        <v>-0.34199999999999997</v>
      </c>
      <c r="H35" s="88">
        <f t="shared" si="12"/>
        <v>-0.3155</v>
      </c>
      <c r="I35" s="87">
        <v>-8.1000000000000003E-2</v>
      </c>
      <c r="J35" s="88">
        <v>-0.28599999999999998</v>
      </c>
      <c r="K35" s="89">
        <f t="shared" si="17"/>
        <v>-0.20499999999999996</v>
      </c>
      <c r="L35" s="90">
        <f t="shared" si="13"/>
        <v>0.59941520467836251</v>
      </c>
      <c r="M35" s="79"/>
      <c r="P35" s="60" t="s">
        <v>614</v>
      </c>
      <c r="Q35" s="61">
        <v>-3.5999999999999997E-2</v>
      </c>
      <c r="R35" s="62">
        <v>-2.387</v>
      </c>
      <c r="S35" s="63">
        <f t="shared" si="14"/>
        <v>-2.351</v>
      </c>
      <c r="T35" s="61">
        <v>-3.5999999999999997E-2</v>
      </c>
      <c r="U35" s="62">
        <v>-2.1589999999999998</v>
      </c>
      <c r="V35" s="63">
        <f t="shared" si="15"/>
        <v>-2.1229999999999998</v>
      </c>
      <c r="W35" s="62">
        <f>AVERAGE(S35,V35)</f>
        <v>-2.2370000000000001</v>
      </c>
      <c r="X35" s="61">
        <v>-3.5999999999999997E-2</v>
      </c>
      <c r="Y35" s="62">
        <v>-1.827</v>
      </c>
      <c r="Z35" s="63">
        <f>Y35-X35</f>
        <v>-1.7909999999999999</v>
      </c>
      <c r="AA35" s="64">
        <f t="shared" si="19"/>
        <v>0.76180348787749896</v>
      </c>
      <c r="AB35" s="52"/>
    </row>
    <row r="36" spans="1:28" ht="17" x14ac:dyDescent="0.2">
      <c r="A36" s="86" t="s">
        <v>557</v>
      </c>
      <c r="B36" s="87">
        <v>-0.17299999999999999</v>
      </c>
      <c r="C36" s="88">
        <v>-3.4510000000000001</v>
      </c>
      <c r="D36" s="89">
        <f t="shared" si="10"/>
        <v>-3.278</v>
      </c>
      <c r="E36" s="87">
        <v>-0.16200000000000001</v>
      </c>
      <c r="F36" s="88">
        <v>-3.097</v>
      </c>
      <c r="G36" s="89">
        <f t="shared" si="11"/>
        <v>-2.9350000000000001</v>
      </c>
      <c r="H36" s="88">
        <f t="shared" si="12"/>
        <v>-3.1065</v>
      </c>
      <c r="I36" s="88">
        <v>-0.16200000000000001</v>
      </c>
      <c r="J36" s="88">
        <v>-2.5950000000000002</v>
      </c>
      <c r="K36" s="89">
        <f t="shared" si="17"/>
        <v>-2.4330000000000003</v>
      </c>
      <c r="L36" s="90">
        <f t="shared" si="13"/>
        <v>0.8289608177172062</v>
      </c>
      <c r="M36" s="79"/>
      <c r="P36" s="60" t="s">
        <v>615</v>
      </c>
      <c r="Q36" s="61">
        <v>-5.7000000000000002E-2</v>
      </c>
      <c r="R36" s="62">
        <v>-3.149</v>
      </c>
      <c r="S36" s="63">
        <f t="shared" si="14"/>
        <v>-3.0920000000000001</v>
      </c>
      <c r="T36" s="61">
        <v>-5.7000000000000002E-2</v>
      </c>
      <c r="U36" s="62">
        <v>-2.9529999999999998</v>
      </c>
      <c r="V36" s="63">
        <f t="shared" si="15"/>
        <v>-2.8959999999999999</v>
      </c>
      <c r="W36" s="62">
        <f>AVERAGE(S36,V36)</f>
        <v>-2.9939999999999998</v>
      </c>
      <c r="X36" s="61">
        <v>-5.7000000000000002E-2</v>
      </c>
      <c r="Y36" s="62">
        <v>-2.35</v>
      </c>
      <c r="Z36" s="63">
        <f>Y36-X36</f>
        <v>-2.2930000000000001</v>
      </c>
      <c r="AA36" s="64">
        <f t="shared" si="19"/>
        <v>0.74159120310478654</v>
      </c>
      <c r="AB36" s="52"/>
    </row>
    <row r="37" spans="1:28" ht="17" x14ac:dyDescent="0.2">
      <c r="A37" s="86" t="s">
        <v>558</v>
      </c>
      <c r="B37" s="87">
        <v>-0.17</v>
      </c>
      <c r="C37" s="88">
        <v>-2.3090000000000002</v>
      </c>
      <c r="D37" s="89">
        <f t="shared" si="10"/>
        <v>-2.1390000000000002</v>
      </c>
      <c r="E37" s="87">
        <v>-0.17</v>
      </c>
      <c r="F37" s="88">
        <v>-2.4239999999999999</v>
      </c>
      <c r="G37" s="89">
        <f t="shared" si="11"/>
        <v>-2.254</v>
      </c>
      <c r="H37" s="88">
        <f>AVERAGE(D37,G37)</f>
        <v>-2.1965000000000003</v>
      </c>
      <c r="I37" s="87">
        <v>-0.17</v>
      </c>
      <c r="J37" s="88">
        <v>-1.954</v>
      </c>
      <c r="K37" s="89">
        <f>J37-I37</f>
        <v>-1.784</v>
      </c>
      <c r="L37" s="90">
        <f>K37/G37</f>
        <v>0.79148181011535046</v>
      </c>
      <c r="M37" s="79"/>
      <c r="P37" s="60" t="s">
        <v>616</v>
      </c>
      <c r="Q37" s="61">
        <v>-0.245</v>
      </c>
      <c r="R37" s="62">
        <v>-5.7089999999999996</v>
      </c>
      <c r="S37" s="63">
        <f t="shared" si="14"/>
        <v>-5.4639999999999995</v>
      </c>
      <c r="T37" s="61">
        <v>-0.14899999999999999</v>
      </c>
      <c r="U37" s="62">
        <v>-5.2290000000000001</v>
      </c>
      <c r="V37" s="63">
        <f t="shared" si="15"/>
        <v>-5.08</v>
      </c>
      <c r="W37" s="62">
        <f>AVERAGE(S37,V37)</f>
        <v>-5.2720000000000002</v>
      </c>
      <c r="X37" s="62">
        <v>-0.14899999999999999</v>
      </c>
      <c r="Y37" s="62">
        <v>-5.0880000000000001</v>
      </c>
      <c r="Z37" s="120">
        <f>Y37-X37</f>
        <v>-4.9390000000000001</v>
      </c>
      <c r="AA37" s="121">
        <f t="shared" si="19"/>
        <v>0.90391654465592985</v>
      </c>
      <c r="AB37" s="59"/>
    </row>
    <row r="38" spans="1:28" ht="17" x14ac:dyDescent="0.2">
      <c r="A38" s="86" t="s">
        <v>559</v>
      </c>
      <c r="B38" s="87">
        <v>-1</v>
      </c>
      <c r="C38" s="88">
        <v>-2.7549999999999999</v>
      </c>
      <c r="D38" s="89">
        <f t="shared" si="10"/>
        <v>-1.7549999999999999</v>
      </c>
      <c r="E38" s="87">
        <v>-1.179</v>
      </c>
      <c r="F38" s="88">
        <v>-2.86</v>
      </c>
      <c r="G38" s="89">
        <f t="shared" si="11"/>
        <v>-1.6809999999999998</v>
      </c>
      <c r="H38" s="88">
        <f>AVERAGE(D38,G38)</f>
        <v>-1.718</v>
      </c>
      <c r="I38" s="88">
        <v>-1.48</v>
      </c>
      <c r="J38" s="88">
        <v>-2.3650000000000002</v>
      </c>
      <c r="K38" s="116">
        <f>J38-I38</f>
        <v>-0.88500000000000023</v>
      </c>
      <c r="L38" s="111">
        <f>K38/G38</f>
        <v>0.52647233789411085</v>
      </c>
      <c r="M38" s="85"/>
      <c r="P38" s="52"/>
      <c r="Q38" s="52"/>
      <c r="R38" s="52"/>
      <c r="S38" s="52"/>
      <c r="T38" s="52"/>
      <c r="U38" s="52"/>
      <c r="V38" s="52"/>
      <c r="W38" s="52"/>
      <c r="X38" s="52"/>
      <c r="Y38" s="52"/>
      <c r="Z38" s="117" t="s">
        <v>25</v>
      </c>
      <c r="AA38" s="118"/>
      <c r="AB38" s="118">
        <f>COUNT(AA26:AA37)</f>
        <v>12</v>
      </c>
    </row>
    <row r="39" spans="1:28" ht="17" x14ac:dyDescent="0.2">
      <c r="A39" s="79"/>
      <c r="B39" s="79"/>
      <c r="C39" s="79"/>
      <c r="D39" s="79"/>
      <c r="E39" s="79"/>
      <c r="F39" s="79"/>
      <c r="G39" s="79"/>
      <c r="H39" s="79"/>
      <c r="I39" s="79"/>
      <c r="J39" s="79"/>
      <c r="K39" s="113" t="s">
        <v>25</v>
      </c>
      <c r="L39" s="114"/>
      <c r="M39" s="112">
        <f>COUNT(L26:L38)</f>
        <v>13</v>
      </c>
      <c r="P39" s="52"/>
      <c r="Q39" s="52"/>
      <c r="R39" s="52"/>
      <c r="S39" s="52"/>
      <c r="T39" s="52"/>
      <c r="U39" s="52"/>
      <c r="V39" s="52"/>
      <c r="W39" s="52"/>
      <c r="X39" s="52"/>
      <c r="Y39" s="52"/>
      <c r="Z39" s="65" t="s">
        <v>650</v>
      </c>
      <c r="AA39" s="66">
        <f>AVERAGE(AA26:AA37)</f>
        <v>0.90505778340653509</v>
      </c>
      <c r="AB39" s="52"/>
    </row>
    <row r="40" spans="1:28" ht="17" x14ac:dyDescent="0.2">
      <c r="A40" s="79"/>
      <c r="B40" s="79"/>
      <c r="C40" s="79"/>
      <c r="D40" s="79"/>
      <c r="E40" s="79"/>
      <c r="F40" s="79"/>
      <c r="G40" s="79"/>
      <c r="H40" s="79"/>
      <c r="I40" s="79"/>
      <c r="J40" s="79"/>
      <c r="K40" s="91" t="s">
        <v>544</v>
      </c>
      <c r="L40" s="90">
        <f>AVERAGE(L26:L38)</f>
        <v>0.75525371219995752</v>
      </c>
      <c r="M40" s="79"/>
      <c r="P40" s="52"/>
      <c r="Q40" s="52"/>
      <c r="R40" s="52"/>
      <c r="S40" s="52"/>
      <c r="T40" s="52"/>
      <c r="U40" s="52"/>
      <c r="V40" s="52"/>
      <c r="W40" s="52"/>
      <c r="X40" s="52"/>
      <c r="Y40" s="52"/>
      <c r="Z40" s="65" t="s">
        <v>545</v>
      </c>
      <c r="AA40" s="66">
        <f>STDEV(AA27:AA37)</f>
        <v>0.20809300436445854</v>
      </c>
      <c r="AB40" s="52"/>
    </row>
    <row r="41" spans="1:28" ht="17" x14ac:dyDescent="0.2">
      <c r="A41" s="79"/>
      <c r="B41" s="79"/>
      <c r="C41" s="79"/>
      <c r="D41" s="79"/>
      <c r="E41" s="79"/>
      <c r="F41" s="79"/>
      <c r="G41" s="79"/>
      <c r="H41" s="79"/>
      <c r="I41" s="79"/>
      <c r="J41" s="79"/>
      <c r="K41" s="91" t="s">
        <v>545</v>
      </c>
      <c r="L41" s="90">
        <f>STDEV(L26:L38)</f>
        <v>0.10259788946263676</v>
      </c>
      <c r="M41" s="79"/>
      <c r="P41" s="52"/>
      <c r="Q41" s="52"/>
      <c r="R41" s="52"/>
      <c r="S41" s="52"/>
      <c r="T41" s="52"/>
      <c r="U41" s="52"/>
      <c r="V41" s="52"/>
      <c r="W41" s="52"/>
      <c r="X41" s="52"/>
      <c r="Y41" s="52"/>
      <c r="Z41" s="65"/>
      <c r="AA41" s="69"/>
      <c r="AB41" s="52"/>
    </row>
    <row r="42" spans="1:28" ht="17" x14ac:dyDescent="0.2">
      <c r="A42" s="79"/>
      <c r="B42" s="79"/>
      <c r="C42" s="79"/>
      <c r="D42" s="79"/>
      <c r="E42" s="79"/>
      <c r="F42" s="79"/>
      <c r="G42" s="79"/>
      <c r="H42" s="79"/>
      <c r="I42" s="79"/>
      <c r="J42" s="79"/>
      <c r="K42" s="79"/>
      <c r="L42" s="94"/>
      <c r="M42" s="79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65"/>
      <c r="AA42" s="66"/>
      <c r="AB42" s="52"/>
    </row>
    <row r="43" spans="1:28" x14ac:dyDescent="0.2">
      <c r="A43" s="79"/>
      <c r="B43" s="91"/>
      <c r="C43" s="91"/>
      <c r="D43" s="91"/>
      <c r="E43" s="91"/>
      <c r="F43" s="91"/>
      <c r="G43" s="91"/>
      <c r="H43" s="91"/>
      <c r="I43" s="91"/>
      <c r="J43" s="91"/>
      <c r="K43" s="79"/>
      <c r="L43" s="79"/>
      <c r="M43" s="79"/>
      <c r="P43" s="52"/>
      <c r="Q43" s="52"/>
      <c r="R43" s="52"/>
      <c r="S43" s="52"/>
      <c r="T43" s="52"/>
      <c r="U43" s="52"/>
      <c r="V43" s="52"/>
      <c r="W43" s="52"/>
      <c r="X43" s="52"/>
      <c r="Y43" s="52"/>
      <c r="Z43" s="65"/>
      <c r="AA43" s="66"/>
      <c r="AB43" s="52"/>
    </row>
    <row r="44" spans="1:28" ht="20" x14ac:dyDescent="0.25">
      <c r="A44" s="93" t="s">
        <v>129</v>
      </c>
      <c r="B44" s="79"/>
      <c r="C44" s="79"/>
      <c r="D44" s="79"/>
      <c r="E44" s="79"/>
      <c r="F44" s="79"/>
      <c r="G44" s="79"/>
      <c r="H44" s="79"/>
      <c r="I44" s="79"/>
      <c r="J44" s="79"/>
      <c r="K44" s="79"/>
      <c r="L44" s="114"/>
      <c r="M44" s="79"/>
      <c r="P44" s="53" t="s">
        <v>649</v>
      </c>
      <c r="Q44" s="52"/>
      <c r="R44" s="52"/>
      <c r="S44" s="52"/>
      <c r="T44" s="52"/>
      <c r="U44" s="52"/>
      <c r="V44" s="52"/>
      <c r="W44" s="52"/>
      <c r="X44" s="52"/>
      <c r="Y44" s="52"/>
      <c r="Z44" s="52"/>
      <c r="AA44" s="52"/>
      <c r="AB44" s="52"/>
    </row>
    <row r="45" spans="1:28" ht="21" thickBot="1" x14ac:dyDescent="0.3">
      <c r="A45" s="79" t="s">
        <v>560</v>
      </c>
      <c r="B45" s="79" t="s">
        <v>518</v>
      </c>
      <c r="C45" s="79"/>
      <c r="D45" s="79"/>
      <c r="E45" s="79" t="s">
        <v>519</v>
      </c>
      <c r="F45" s="79"/>
      <c r="G45" s="79"/>
      <c r="H45" s="79"/>
      <c r="I45" s="79" t="s">
        <v>520</v>
      </c>
      <c r="J45" s="79"/>
      <c r="K45" s="79"/>
      <c r="L45" s="94"/>
      <c r="M45" s="79"/>
      <c r="P45" s="54" t="s">
        <v>617</v>
      </c>
      <c r="Q45" s="52" t="s">
        <v>586</v>
      </c>
      <c r="R45" s="52"/>
      <c r="S45" s="52"/>
      <c r="T45" s="52" t="s">
        <v>586</v>
      </c>
      <c r="U45" s="52"/>
      <c r="V45" s="52"/>
      <c r="W45" s="52"/>
      <c r="X45" s="52" t="s">
        <v>587</v>
      </c>
      <c r="Y45" s="52"/>
      <c r="Z45" s="52"/>
      <c r="AA45" s="52"/>
      <c r="AB45" s="52"/>
    </row>
    <row r="46" spans="1:28" ht="17" x14ac:dyDescent="0.2">
      <c r="A46" s="81" t="s">
        <v>521</v>
      </c>
      <c r="B46" s="82" t="s">
        <v>522</v>
      </c>
      <c r="C46" s="83" t="s">
        <v>523</v>
      </c>
      <c r="D46" s="84" t="s">
        <v>524</v>
      </c>
      <c r="E46" s="83" t="s">
        <v>525</v>
      </c>
      <c r="F46" s="83" t="s">
        <v>526</v>
      </c>
      <c r="G46" s="84" t="s">
        <v>527</v>
      </c>
      <c r="H46" s="85" t="s">
        <v>528</v>
      </c>
      <c r="I46" s="83" t="s">
        <v>529</v>
      </c>
      <c r="J46" s="83" t="s">
        <v>582</v>
      </c>
      <c r="K46" s="84" t="s">
        <v>530</v>
      </c>
      <c r="L46" s="101" t="s">
        <v>863</v>
      </c>
      <c r="M46" s="85"/>
      <c r="P46" s="55" t="s">
        <v>521</v>
      </c>
      <c r="Q46" s="56" t="s">
        <v>525</v>
      </c>
      <c r="R46" s="57" t="s">
        <v>588</v>
      </c>
      <c r="S46" s="58" t="s">
        <v>589</v>
      </c>
      <c r="T46" s="57" t="s">
        <v>590</v>
      </c>
      <c r="U46" s="57" t="s">
        <v>591</v>
      </c>
      <c r="V46" s="58" t="s">
        <v>589</v>
      </c>
      <c r="W46" s="59" t="s">
        <v>528</v>
      </c>
      <c r="X46" s="57" t="s">
        <v>529</v>
      </c>
      <c r="Y46" s="57" t="s">
        <v>592</v>
      </c>
      <c r="Z46" s="58" t="s">
        <v>589</v>
      </c>
      <c r="AA46" s="103" t="s">
        <v>863</v>
      </c>
      <c r="AB46" s="59"/>
    </row>
    <row r="47" spans="1:28" ht="17" x14ac:dyDescent="0.2">
      <c r="A47" s="86" t="s">
        <v>561</v>
      </c>
      <c r="B47" s="87">
        <v>-0.107</v>
      </c>
      <c r="C47" s="88">
        <v>-6.5789999999999997</v>
      </c>
      <c r="D47" s="89">
        <f t="shared" ref="D47:D56" si="20">C47-B47</f>
        <v>-6.4719999999999995</v>
      </c>
      <c r="E47" s="88">
        <v>-0.107</v>
      </c>
      <c r="F47" s="88">
        <v>-6.4059999999999997</v>
      </c>
      <c r="G47" s="89">
        <f t="shared" ref="G47:G56" si="21">F47-E47</f>
        <v>-6.2989999999999995</v>
      </c>
      <c r="H47" s="88">
        <f t="shared" ref="H47:H56" si="22">AVERAGE(D47,G47)</f>
        <v>-6.3854999999999995</v>
      </c>
      <c r="I47" s="88">
        <v>-0.107</v>
      </c>
      <c r="J47" s="88">
        <v>-4.34</v>
      </c>
      <c r="K47" s="89">
        <f t="shared" ref="K47:K56" si="23">J47-I47</f>
        <v>-4.2329999999999997</v>
      </c>
      <c r="L47" s="90">
        <f t="shared" ref="L47:L56" si="24">K47/G47</f>
        <v>0.67201143038577549</v>
      </c>
      <c r="M47" s="79"/>
      <c r="P47" s="60" t="s">
        <v>618</v>
      </c>
      <c r="Q47" s="61">
        <v>-0.45100000000000001</v>
      </c>
      <c r="R47" s="62">
        <v>-9.9390000000000001</v>
      </c>
      <c r="S47" s="63">
        <f t="shared" ref="S47:S58" si="25">R47-Q47</f>
        <v>-9.4879999999999995</v>
      </c>
      <c r="T47" s="61">
        <v>-0.71799999999999997</v>
      </c>
      <c r="U47" s="62">
        <v>-12.92</v>
      </c>
      <c r="V47" s="63">
        <f t="shared" ref="V47:V57" si="26">U47-T47</f>
        <v>-12.202</v>
      </c>
      <c r="W47" s="62">
        <f t="shared" ref="W47:W58" si="27">AVERAGE(S47,V47)</f>
        <v>-10.844999999999999</v>
      </c>
      <c r="X47" s="62">
        <v>-0.34499999999999997</v>
      </c>
      <c r="Y47" s="62">
        <v>-18.25</v>
      </c>
      <c r="Z47" s="63">
        <f t="shared" ref="Z47:Z58" si="28">Y47-X47</f>
        <v>-17.905000000000001</v>
      </c>
      <c r="AA47" s="64">
        <f>Z47/S47</f>
        <v>1.8871205733558181</v>
      </c>
      <c r="AB47" s="52"/>
    </row>
    <row r="48" spans="1:28" ht="17" x14ac:dyDescent="0.2">
      <c r="A48" s="86" t="s">
        <v>562</v>
      </c>
      <c r="B48" s="87">
        <v>-3.5000000000000003E-2</v>
      </c>
      <c r="C48" s="88">
        <v>-12.1</v>
      </c>
      <c r="D48" s="89">
        <f t="shared" si="20"/>
        <v>-12.065</v>
      </c>
      <c r="E48" s="87">
        <v>-3.5000000000000003E-2</v>
      </c>
      <c r="F48" s="88">
        <v>-11.64</v>
      </c>
      <c r="G48" s="89">
        <f t="shared" si="21"/>
        <v>-11.605</v>
      </c>
      <c r="H48" s="88">
        <f t="shared" si="22"/>
        <v>-11.835000000000001</v>
      </c>
      <c r="I48" s="87">
        <v>-3.5000000000000003E-2</v>
      </c>
      <c r="J48" s="88">
        <v>-7.5</v>
      </c>
      <c r="K48" s="89">
        <f t="shared" si="23"/>
        <v>-7.4649999999999999</v>
      </c>
      <c r="L48" s="90">
        <f t="shared" si="24"/>
        <v>0.64325721671693237</v>
      </c>
      <c r="M48" s="79"/>
      <c r="P48" s="60" t="s">
        <v>619</v>
      </c>
      <c r="Q48" s="61">
        <v>-0.21</v>
      </c>
      <c r="R48" s="62">
        <v>-4.1820000000000004</v>
      </c>
      <c r="S48" s="63">
        <f t="shared" si="25"/>
        <v>-3.9720000000000004</v>
      </c>
      <c r="T48" s="61">
        <v>-0.246</v>
      </c>
      <c r="U48" s="62">
        <v>-4.3140000000000001</v>
      </c>
      <c r="V48" s="63">
        <f t="shared" si="26"/>
        <v>-4.0679999999999996</v>
      </c>
      <c r="W48" s="62">
        <f t="shared" si="27"/>
        <v>-4.0199999999999996</v>
      </c>
      <c r="X48" s="62">
        <v>-0.246</v>
      </c>
      <c r="Y48" s="62">
        <v>-6.1260000000000003</v>
      </c>
      <c r="Z48" s="63">
        <f t="shared" si="28"/>
        <v>-5.8800000000000008</v>
      </c>
      <c r="AA48" s="64">
        <f t="shared" ref="AA48:AA58" si="29">Z48/S48</f>
        <v>1.4803625377643506</v>
      </c>
      <c r="AB48" s="52"/>
    </row>
    <row r="49" spans="1:28" ht="17" x14ac:dyDescent="0.2">
      <c r="A49" s="86" t="s">
        <v>563</v>
      </c>
      <c r="B49" s="87">
        <v>-7.2999999999999995E-2</v>
      </c>
      <c r="C49" s="88">
        <v>-6.9610000000000003</v>
      </c>
      <c r="D49" s="89">
        <f t="shared" si="20"/>
        <v>-6.8879999999999999</v>
      </c>
      <c r="E49" s="87">
        <v>-7.2999999999999995E-2</v>
      </c>
      <c r="F49" s="88">
        <v>-8.1319999999999997</v>
      </c>
      <c r="G49" s="89">
        <f t="shared" si="21"/>
        <v>-8.0589999999999993</v>
      </c>
      <c r="H49" s="88">
        <f t="shared" si="22"/>
        <v>-7.4734999999999996</v>
      </c>
      <c r="I49" s="87">
        <v>-7.2999999999999995E-2</v>
      </c>
      <c r="J49" s="88">
        <v>-4.9409999999999998</v>
      </c>
      <c r="K49" s="89">
        <f t="shared" si="23"/>
        <v>-4.8679999999999994</v>
      </c>
      <c r="L49" s="90">
        <f t="shared" si="24"/>
        <v>0.60404516689415555</v>
      </c>
      <c r="M49" s="79"/>
      <c r="P49" s="60" t="s">
        <v>620</v>
      </c>
      <c r="Q49" s="61">
        <v>-0.95099999999999996</v>
      </c>
      <c r="R49" s="62">
        <v>-63.38</v>
      </c>
      <c r="S49" s="63">
        <f>R49-Q49</f>
        <v>-62.429000000000002</v>
      </c>
      <c r="T49" s="61">
        <v>-1.3320000000000001</v>
      </c>
      <c r="U49" s="62">
        <v>-65.48</v>
      </c>
      <c r="V49" s="63">
        <f>U49-T49</f>
        <v>-64.14800000000001</v>
      </c>
      <c r="W49" s="62">
        <f>AVERAGE(S49,V49)</f>
        <v>-63.288500000000006</v>
      </c>
      <c r="X49" s="62">
        <v>-3.9969999999999999</v>
      </c>
      <c r="Y49" s="62">
        <v>-71.19</v>
      </c>
      <c r="Z49" s="63">
        <f>Y49-X49</f>
        <v>-67.192999999999998</v>
      </c>
      <c r="AA49" s="64">
        <f t="shared" si="29"/>
        <v>1.0763106889426388</v>
      </c>
      <c r="AB49" s="52"/>
    </row>
    <row r="50" spans="1:28" ht="17" x14ac:dyDescent="0.2">
      <c r="A50" s="86" t="s">
        <v>564</v>
      </c>
      <c r="B50" s="87">
        <v>-0.45500000000000002</v>
      </c>
      <c r="C50" s="88">
        <v>-16.809999999999999</v>
      </c>
      <c r="D50" s="89">
        <f t="shared" si="20"/>
        <v>-16.355</v>
      </c>
      <c r="E50" s="87">
        <v>-0.45500000000000002</v>
      </c>
      <c r="F50" s="88">
        <v>-17.11</v>
      </c>
      <c r="G50" s="89">
        <f t="shared" si="21"/>
        <v>-16.655000000000001</v>
      </c>
      <c r="H50" s="88">
        <f t="shared" si="22"/>
        <v>-16.505000000000003</v>
      </c>
      <c r="I50" s="88">
        <v>-0.49299999999999999</v>
      </c>
      <c r="J50" s="88">
        <v>-11.06</v>
      </c>
      <c r="K50" s="89">
        <f t="shared" si="23"/>
        <v>-10.567</v>
      </c>
      <c r="L50" s="90">
        <f t="shared" si="24"/>
        <v>0.63446412488742121</v>
      </c>
      <c r="M50" s="79"/>
      <c r="P50" s="60" t="s">
        <v>621</v>
      </c>
      <c r="Q50" s="61">
        <v>-0.50800000000000001</v>
      </c>
      <c r="R50" s="62">
        <v>-27.43</v>
      </c>
      <c r="S50" s="63">
        <f t="shared" si="25"/>
        <v>-26.922000000000001</v>
      </c>
      <c r="T50" s="61">
        <v>-1.637</v>
      </c>
      <c r="U50" s="62">
        <v>-19.47</v>
      </c>
      <c r="V50" s="63">
        <f t="shared" si="26"/>
        <v>-17.832999999999998</v>
      </c>
      <c r="W50" s="62">
        <f t="shared" si="27"/>
        <v>-22.377499999999998</v>
      </c>
      <c r="X50" s="62">
        <v>-1.1850000000000001</v>
      </c>
      <c r="Y50" s="62">
        <v>-25.12</v>
      </c>
      <c r="Z50" s="63">
        <f t="shared" si="28"/>
        <v>-23.935000000000002</v>
      </c>
      <c r="AA50" s="64">
        <f t="shared" si="29"/>
        <v>0.88904984770819406</v>
      </c>
      <c r="AB50" s="52"/>
    </row>
    <row r="51" spans="1:28" ht="17" x14ac:dyDescent="0.2">
      <c r="A51" s="86" t="s">
        <v>565</v>
      </c>
      <c r="B51" s="87">
        <v>-0.46700000000000003</v>
      </c>
      <c r="C51" s="88">
        <v>-4.79</v>
      </c>
      <c r="D51" s="89">
        <f t="shared" si="20"/>
        <v>-4.3230000000000004</v>
      </c>
      <c r="E51" s="87">
        <v>-0.53200000000000003</v>
      </c>
      <c r="F51" s="88">
        <v>-4.87</v>
      </c>
      <c r="G51" s="89">
        <f t="shared" si="21"/>
        <v>-4.3380000000000001</v>
      </c>
      <c r="H51" s="88">
        <f t="shared" si="22"/>
        <v>-4.3305000000000007</v>
      </c>
      <c r="I51" s="88">
        <v>-0.53200000000000003</v>
      </c>
      <c r="J51" s="88">
        <v>-3.5960000000000001</v>
      </c>
      <c r="K51" s="89">
        <f t="shared" si="23"/>
        <v>-3.0640000000000001</v>
      </c>
      <c r="L51" s="90">
        <f t="shared" si="24"/>
        <v>0.70631627478100512</v>
      </c>
      <c r="M51" s="79"/>
      <c r="P51" s="60" t="s">
        <v>622</v>
      </c>
      <c r="Q51" s="61">
        <v>-5.6000000000000001E-2</v>
      </c>
      <c r="R51" s="62">
        <v>-17.16</v>
      </c>
      <c r="S51" s="63">
        <f t="shared" si="25"/>
        <v>-17.103999999999999</v>
      </c>
      <c r="T51" s="61">
        <v>-0.5</v>
      </c>
      <c r="U51" s="62">
        <v>-20.29</v>
      </c>
      <c r="V51" s="63">
        <f t="shared" si="26"/>
        <v>-19.79</v>
      </c>
      <c r="W51" s="62">
        <f>AVERAGE(S51,V51)</f>
        <v>-18.446999999999999</v>
      </c>
      <c r="X51" s="62">
        <v>-0.40300000000000002</v>
      </c>
      <c r="Y51" s="62">
        <v>-18.739999999999998</v>
      </c>
      <c r="Z51" s="63">
        <f>Y51-X51</f>
        <v>-18.337</v>
      </c>
      <c r="AA51" s="64">
        <f t="shared" si="29"/>
        <v>1.0720884003741815</v>
      </c>
      <c r="AB51" s="52"/>
    </row>
    <row r="52" spans="1:28" ht="17" x14ac:dyDescent="0.2">
      <c r="A52" s="97" t="s">
        <v>566</v>
      </c>
      <c r="B52" s="87">
        <v>-0.46800000000000003</v>
      </c>
      <c r="C52" s="88">
        <v>-6.2140000000000004</v>
      </c>
      <c r="D52" s="89">
        <f t="shared" si="20"/>
        <v>-5.7460000000000004</v>
      </c>
      <c r="E52" s="87">
        <v>-0.46800000000000003</v>
      </c>
      <c r="F52" s="88">
        <v>-6.7510000000000003</v>
      </c>
      <c r="G52" s="89">
        <f t="shared" si="21"/>
        <v>-6.2830000000000004</v>
      </c>
      <c r="H52" s="88">
        <f t="shared" si="22"/>
        <v>-6.0145</v>
      </c>
      <c r="I52" s="88">
        <v>-0.48699999999999999</v>
      </c>
      <c r="J52" s="88">
        <v>-5.4859999999999998</v>
      </c>
      <c r="K52" s="89">
        <f t="shared" si="23"/>
        <v>-4.9989999999999997</v>
      </c>
      <c r="L52" s="90">
        <f t="shared" si="24"/>
        <v>0.79563902594302072</v>
      </c>
      <c r="M52" s="79"/>
      <c r="P52" s="60" t="s">
        <v>623</v>
      </c>
      <c r="Q52" s="61">
        <v>-9.6000000000000002E-2</v>
      </c>
      <c r="R52" s="62">
        <v>-33.4</v>
      </c>
      <c r="S52" s="63">
        <f t="shared" si="25"/>
        <v>-33.304000000000002</v>
      </c>
      <c r="T52" s="61">
        <v>-9.6000000000000002E-2</v>
      </c>
      <c r="U52" s="62">
        <v>-28.64</v>
      </c>
      <c r="V52" s="63">
        <f t="shared" si="26"/>
        <v>-28.544</v>
      </c>
      <c r="W52" s="62">
        <f t="shared" si="27"/>
        <v>-30.923999999999999</v>
      </c>
      <c r="X52" s="61">
        <v>-9.6000000000000002E-2</v>
      </c>
      <c r="Y52" s="62">
        <v>-32.03</v>
      </c>
      <c r="Z52" s="63">
        <f t="shared" si="28"/>
        <v>-31.934000000000001</v>
      </c>
      <c r="AA52" s="64">
        <f t="shared" si="29"/>
        <v>0.95886380014412675</v>
      </c>
      <c r="AB52" s="52"/>
    </row>
    <row r="53" spans="1:28" ht="17" x14ac:dyDescent="0.2">
      <c r="A53" s="86" t="s">
        <v>567</v>
      </c>
      <c r="B53" s="87">
        <v>-0.114</v>
      </c>
      <c r="C53" s="88">
        <v>-9.9740000000000002</v>
      </c>
      <c r="D53" s="89">
        <f t="shared" si="20"/>
        <v>-9.86</v>
      </c>
      <c r="E53" s="87">
        <v>-7.6E-3</v>
      </c>
      <c r="F53" s="88">
        <v>-13.17</v>
      </c>
      <c r="G53" s="89">
        <f t="shared" si="21"/>
        <v>-13.1624</v>
      </c>
      <c r="H53" s="88">
        <f t="shared" si="22"/>
        <v>-11.511199999999999</v>
      </c>
      <c r="I53" s="88">
        <v>-0.152</v>
      </c>
      <c r="J53" s="88">
        <v>-8.375</v>
      </c>
      <c r="K53" s="89">
        <f t="shared" si="23"/>
        <v>-8.2230000000000008</v>
      </c>
      <c r="L53" s="90">
        <f t="shared" si="24"/>
        <v>0.62473409104722555</v>
      </c>
      <c r="M53" s="79"/>
      <c r="P53" s="60" t="s">
        <v>624</v>
      </c>
      <c r="Q53" s="61">
        <v>-0.51200000000000001</v>
      </c>
      <c r="R53" s="62">
        <v>-4.2869999999999999</v>
      </c>
      <c r="S53" s="63">
        <f t="shared" si="25"/>
        <v>-3.7749999999999999</v>
      </c>
      <c r="T53" s="61">
        <v>-0.86199999999999999</v>
      </c>
      <c r="U53" s="62">
        <v>-5.2</v>
      </c>
      <c r="V53" s="63">
        <f t="shared" si="26"/>
        <v>-4.3380000000000001</v>
      </c>
      <c r="W53" s="62">
        <f t="shared" si="27"/>
        <v>-4.0564999999999998</v>
      </c>
      <c r="X53" s="62">
        <v>-0.75</v>
      </c>
      <c r="Y53" s="62">
        <v>-4.05</v>
      </c>
      <c r="Z53" s="63">
        <f t="shared" si="28"/>
        <v>-3.3</v>
      </c>
      <c r="AA53" s="64">
        <f t="shared" si="29"/>
        <v>0.8741721854304636</v>
      </c>
      <c r="AB53" s="52"/>
    </row>
    <row r="54" spans="1:28" ht="17" x14ac:dyDescent="0.2">
      <c r="A54" s="86" t="s">
        <v>568</v>
      </c>
      <c r="B54" s="87">
        <v>-0.215</v>
      </c>
      <c r="C54" s="88">
        <v>-7.399</v>
      </c>
      <c r="D54" s="89">
        <f t="shared" si="20"/>
        <v>-7.1840000000000002</v>
      </c>
      <c r="E54" s="87">
        <v>-0.30199999999999999</v>
      </c>
      <c r="F54" s="88">
        <v>-7.8949999999999996</v>
      </c>
      <c r="G54" s="89">
        <f t="shared" si="21"/>
        <v>-7.593</v>
      </c>
      <c r="H54" s="88">
        <f t="shared" si="22"/>
        <v>-7.3885000000000005</v>
      </c>
      <c r="I54" s="88">
        <v>-0.36599999999999999</v>
      </c>
      <c r="J54" s="88">
        <v>-5.9969999999999999</v>
      </c>
      <c r="K54" s="89">
        <f t="shared" si="23"/>
        <v>-5.6310000000000002</v>
      </c>
      <c r="L54" s="90">
        <f t="shared" si="24"/>
        <v>0.74160410904780727</v>
      </c>
      <c r="M54" s="79"/>
      <c r="P54" s="60" t="s">
        <v>625</v>
      </c>
      <c r="Q54" s="61">
        <v>-0.23400000000000001</v>
      </c>
      <c r="R54" s="62">
        <v>-4.452</v>
      </c>
      <c r="S54" s="63">
        <f t="shared" si="25"/>
        <v>-4.218</v>
      </c>
      <c r="T54" s="61">
        <v>-0.31</v>
      </c>
      <c r="U54" s="62">
        <v>-4.0170000000000003</v>
      </c>
      <c r="V54" s="63">
        <f t="shared" si="26"/>
        <v>-3.7070000000000003</v>
      </c>
      <c r="W54" s="62">
        <f t="shared" si="27"/>
        <v>-3.9625000000000004</v>
      </c>
      <c r="X54" s="62">
        <v>-0.36499999999999999</v>
      </c>
      <c r="Y54" s="62">
        <v>-4.452</v>
      </c>
      <c r="Z54" s="63">
        <f t="shared" si="28"/>
        <v>-4.0869999999999997</v>
      </c>
      <c r="AA54" s="64">
        <f t="shared" si="29"/>
        <v>0.96894262683736365</v>
      </c>
      <c r="AB54" s="52"/>
    </row>
    <row r="55" spans="1:28" ht="17" x14ac:dyDescent="0.2">
      <c r="A55" s="86" t="s">
        <v>569</v>
      </c>
      <c r="B55" s="87">
        <v>-5.5E-2</v>
      </c>
      <c r="C55" s="88">
        <v>-9.2129999999999992</v>
      </c>
      <c r="D55" s="89">
        <f t="shared" si="20"/>
        <v>-9.1579999999999995</v>
      </c>
      <c r="E55" s="87">
        <v>-5.5E-2</v>
      </c>
      <c r="F55" s="88">
        <v>-10.19</v>
      </c>
      <c r="G55" s="89">
        <f t="shared" si="21"/>
        <v>-10.135</v>
      </c>
      <c r="H55" s="88">
        <f t="shared" si="22"/>
        <v>-9.6464999999999996</v>
      </c>
      <c r="I55" s="87">
        <v>-5.5E-2</v>
      </c>
      <c r="J55" s="88">
        <v>-7.2030000000000003</v>
      </c>
      <c r="K55" s="89">
        <f t="shared" si="23"/>
        <v>-7.1480000000000006</v>
      </c>
      <c r="L55" s="90">
        <f t="shared" si="24"/>
        <v>0.70527873704982735</v>
      </c>
      <c r="M55" s="79"/>
      <c r="P55" s="60" t="s">
        <v>626</v>
      </c>
      <c r="Q55" s="61">
        <v>-0.97299999999999998</v>
      </c>
      <c r="R55" s="62">
        <v>-3.484</v>
      </c>
      <c r="S55" s="63">
        <f t="shared" si="25"/>
        <v>-2.5110000000000001</v>
      </c>
      <c r="T55" s="61">
        <v>-1.115</v>
      </c>
      <c r="U55" s="62">
        <v>-4.1040000000000001</v>
      </c>
      <c r="V55" s="63">
        <f t="shared" si="26"/>
        <v>-2.9889999999999999</v>
      </c>
      <c r="W55" s="62">
        <f t="shared" si="27"/>
        <v>-2.75</v>
      </c>
      <c r="X55" s="62">
        <v>-1.093</v>
      </c>
      <c r="Y55" s="62">
        <v>-4.3319999999999999</v>
      </c>
      <c r="Z55" s="63">
        <f t="shared" si="28"/>
        <v>-3.2389999999999999</v>
      </c>
      <c r="AA55" s="64">
        <f t="shared" si="29"/>
        <v>1.2899243329350856</v>
      </c>
      <c r="AB55" s="52"/>
    </row>
    <row r="56" spans="1:28" ht="17" x14ac:dyDescent="0.2">
      <c r="A56" s="86" t="s">
        <v>570</v>
      </c>
      <c r="B56" s="87">
        <v>-0.20499999999999999</v>
      </c>
      <c r="C56" s="88">
        <v>-7.6059999999999999</v>
      </c>
      <c r="D56" s="89">
        <f t="shared" si="20"/>
        <v>-7.4009999999999998</v>
      </c>
      <c r="E56" s="87">
        <v>-0.20499999999999999</v>
      </c>
      <c r="F56" s="88">
        <v>-8.8849999999999998</v>
      </c>
      <c r="G56" s="89">
        <f t="shared" si="21"/>
        <v>-8.68</v>
      </c>
      <c r="H56" s="88">
        <f t="shared" si="22"/>
        <v>-8.0404999999999998</v>
      </c>
      <c r="I56" s="88">
        <v>-0.36499999999999999</v>
      </c>
      <c r="J56" s="88">
        <v>-6.67</v>
      </c>
      <c r="K56" s="116">
        <f t="shared" si="23"/>
        <v>-6.3049999999999997</v>
      </c>
      <c r="L56" s="111">
        <f t="shared" si="24"/>
        <v>0.72638248847926268</v>
      </c>
      <c r="M56" s="85"/>
      <c r="P56" s="60" t="s">
        <v>627</v>
      </c>
      <c r="Q56" s="61">
        <v>-0.36699999999999999</v>
      </c>
      <c r="R56" s="62">
        <v>-6.7229999999999999</v>
      </c>
      <c r="S56" s="63">
        <f t="shared" si="25"/>
        <v>-6.3559999999999999</v>
      </c>
      <c r="T56" s="61">
        <v>-0.36699999999999999</v>
      </c>
      <c r="U56" s="62">
        <v>-7.2220000000000004</v>
      </c>
      <c r="V56" s="63">
        <f t="shared" si="26"/>
        <v>-6.8550000000000004</v>
      </c>
      <c r="W56" s="62">
        <f t="shared" si="27"/>
        <v>-6.6055000000000001</v>
      </c>
      <c r="X56" s="62">
        <v>-0.36699999999999999</v>
      </c>
      <c r="Y56" s="62">
        <v>-6.5389999999999997</v>
      </c>
      <c r="Z56" s="63">
        <f t="shared" si="28"/>
        <v>-6.1719999999999997</v>
      </c>
      <c r="AA56" s="64">
        <f t="shared" si="29"/>
        <v>0.97105097545626173</v>
      </c>
      <c r="AB56" s="52"/>
    </row>
    <row r="57" spans="1:28" ht="17" x14ac:dyDescent="0.2">
      <c r="A57" s="79"/>
      <c r="B57" s="79"/>
      <c r="C57" s="79"/>
      <c r="D57" s="79"/>
      <c r="E57" s="79"/>
      <c r="F57" s="79"/>
      <c r="G57" s="79"/>
      <c r="H57" s="79"/>
      <c r="I57" s="79"/>
      <c r="J57" s="79"/>
      <c r="K57" s="113" t="s">
        <v>25</v>
      </c>
      <c r="L57" s="114"/>
      <c r="M57" s="112">
        <f>COUNT(L47:L56)</f>
        <v>10</v>
      </c>
      <c r="P57" s="60" t="s">
        <v>628</v>
      </c>
      <c r="Q57" s="61">
        <v>-0.29299999999999998</v>
      </c>
      <c r="R57" s="62">
        <v>-2.1040000000000001</v>
      </c>
      <c r="S57" s="63">
        <f t="shared" si="25"/>
        <v>-1.8110000000000002</v>
      </c>
      <c r="T57" s="61">
        <v>-0.30599999999999999</v>
      </c>
      <c r="U57" s="62">
        <v>-1.728</v>
      </c>
      <c r="V57" s="63">
        <f t="shared" si="26"/>
        <v>-1.4219999999999999</v>
      </c>
      <c r="W57" s="62">
        <f t="shared" si="27"/>
        <v>-1.6165</v>
      </c>
      <c r="X57" s="62">
        <v>-0.30599999999999999</v>
      </c>
      <c r="Y57" s="62">
        <v>-1.8129999999999999</v>
      </c>
      <c r="Z57" s="63">
        <f t="shared" si="28"/>
        <v>-1.5069999999999999</v>
      </c>
      <c r="AA57" s="64">
        <f t="shared" si="29"/>
        <v>0.83213694091662049</v>
      </c>
      <c r="AB57" s="52"/>
    </row>
    <row r="58" spans="1:28" ht="17" x14ac:dyDescent="0.2">
      <c r="A58" s="79"/>
      <c r="B58" s="79"/>
      <c r="C58" s="79"/>
      <c r="D58" s="79"/>
      <c r="E58" s="79"/>
      <c r="F58" s="79"/>
      <c r="G58" s="79"/>
      <c r="H58" s="79"/>
      <c r="I58" s="79"/>
      <c r="J58" s="79"/>
      <c r="K58" s="79"/>
      <c r="L58" s="94"/>
      <c r="M58" s="79"/>
      <c r="P58" s="60" t="s">
        <v>629</v>
      </c>
      <c r="Q58" s="61">
        <v>-0.20599999999999999</v>
      </c>
      <c r="R58" s="62">
        <v>-1.8129999999999999</v>
      </c>
      <c r="S58" s="63">
        <f t="shared" si="25"/>
        <v>-1.607</v>
      </c>
      <c r="T58" s="61">
        <v>-0.27900000000000003</v>
      </c>
      <c r="U58" s="62">
        <v>-1.8129999999999999</v>
      </c>
      <c r="V58" s="63">
        <f>U58-T58</f>
        <v>-1.5339999999999998</v>
      </c>
      <c r="W58" s="62">
        <f t="shared" si="27"/>
        <v>-1.5705</v>
      </c>
      <c r="X58" s="62">
        <v>-0.27900000000000003</v>
      </c>
      <c r="Y58" s="62">
        <v>-1.5</v>
      </c>
      <c r="Z58" s="120">
        <f t="shared" si="28"/>
        <v>-1.2210000000000001</v>
      </c>
      <c r="AA58" s="121">
        <f t="shared" si="29"/>
        <v>0.75980087118855011</v>
      </c>
      <c r="AB58" s="59"/>
    </row>
    <row r="59" spans="1:28" ht="17" x14ac:dyDescent="0.2">
      <c r="A59" s="79"/>
      <c r="B59" s="91"/>
      <c r="C59" s="91"/>
      <c r="D59" s="91"/>
      <c r="E59" s="91"/>
      <c r="F59" s="91"/>
      <c r="G59" s="91"/>
      <c r="H59" s="91"/>
      <c r="I59" s="91"/>
      <c r="J59" s="91"/>
      <c r="K59" s="91" t="s">
        <v>544</v>
      </c>
      <c r="L59" s="90">
        <f>AVERAGE(L47:L57)</f>
        <v>0.68537326652324337</v>
      </c>
      <c r="M59" s="79"/>
      <c r="P59" s="60"/>
      <c r="Q59" s="70"/>
      <c r="R59" s="52"/>
      <c r="S59" s="52"/>
      <c r="T59" s="52"/>
      <c r="U59" s="52"/>
      <c r="V59" s="52"/>
      <c r="W59" s="52"/>
      <c r="X59" s="52"/>
      <c r="Y59" s="52"/>
      <c r="Z59" s="117" t="s">
        <v>25</v>
      </c>
      <c r="AA59" s="119"/>
      <c r="AB59" s="118">
        <f>COUNT(AA47:AA58)</f>
        <v>12</v>
      </c>
    </row>
    <row r="60" spans="1:28" ht="17" x14ac:dyDescent="0.2">
      <c r="A60" s="79"/>
      <c r="B60" s="91"/>
      <c r="C60" s="91"/>
      <c r="D60" s="91"/>
      <c r="E60" s="91"/>
      <c r="F60" s="91"/>
      <c r="G60" s="91"/>
      <c r="H60" s="91"/>
      <c r="I60" s="91"/>
      <c r="J60" s="91"/>
      <c r="K60" s="91" t="s">
        <v>545</v>
      </c>
      <c r="L60" s="90">
        <f>STDEV(L47:L57)</f>
        <v>6.0251739853798676E-2</v>
      </c>
      <c r="M60" s="79"/>
      <c r="P60" s="60"/>
      <c r="Q60" s="70"/>
      <c r="R60" s="52"/>
      <c r="S60" s="52"/>
      <c r="T60" s="52"/>
      <c r="U60" s="52"/>
      <c r="V60" s="52"/>
      <c r="W60" s="52"/>
      <c r="X60" s="52"/>
      <c r="Y60" s="52"/>
      <c r="Z60" s="65" t="s">
        <v>650</v>
      </c>
      <c r="AA60" s="66">
        <f>AVERAGE(AA47:AA58)</f>
        <v>1.088318648421138</v>
      </c>
      <c r="AB60" s="52"/>
    </row>
    <row r="61" spans="1:28" x14ac:dyDescent="0.2">
      <c r="A61" s="79"/>
      <c r="B61" s="79"/>
      <c r="C61" s="79"/>
      <c r="D61" s="79"/>
      <c r="E61" s="79"/>
      <c r="F61" s="79"/>
      <c r="G61" s="79"/>
      <c r="H61" s="79"/>
      <c r="I61" s="79"/>
      <c r="J61" s="79"/>
      <c r="K61" s="79"/>
      <c r="L61" s="79"/>
      <c r="M61" s="79"/>
      <c r="P61" s="52"/>
      <c r="Q61" s="52"/>
      <c r="R61" s="52"/>
      <c r="S61" s="52"/>
      <c r="T61" s="52"/>
      <c r="U61" s="52"/>
      <c r="V61" s="52"/>
      <c r="W61" s="52"/>
      <c r="X61" s="52"/>
      <c r="Y61" s="52"/>
      <c r="Z61" s="65" t="s">
        <v>545</v>
      </c>
      <c r="AA61" s="62">
        <f>STDEV(AA47:AA58)</f>
        <v>0.32146200817267417</v>
      </c>
      <c r="AB61" s="52"/>
    </row>
    <row r="62" spans="1:28" x14ac:dyDescent="0.2">
      <c r="A62" s="79"/>
      <c r="B62" s="79"/>
      <c r="C62" s="79"/>
      <c r="D62" s="79"/>
      <c r="E62" s="79"/>
      <c r="F62" s="79"/>
      <c r="G62" s="79"/>
      <c r="H62" s="79"/>
      <c r="I62" s="79"/>
      <c r="J62" s="79"/>
      <c r="K62" s="79"/>
      <c r="L62" s="79"/>
      <c r="M62" s="79"/>
      <c r="P62" s="52"/>
      <c r="Q62" s="52"/>
      <c r="R62" s="52"/>
      <c r="S62" s="52"/>
      <c r="T62" s="52"/>
      <c r="U62" s="52"/>
      <c r="V62" s="52"/>
      <c r="W62" s="52"/>
      <c r="X62" s="52"/>
      <c r="Y62" s="52"/>
      <c r="Z62" s="65"/>
      <c r="AA62" s="71"/>
      <c r="AB62" s="52"/>
    </row>
    <row r="63" spans="1:28" x14ac:dyDescent="0.2">
      <c r="A63" s="79"/>
      <c r="B63" s="79"/>
      <c r="C63" s="79"/>
      <c r="D63" s="79"/>
      <c r="E63" s="79"/>
      <c r="F63" s="79"/>
      <c r="G63" s="79"/>
      <c r="H63" s="79"/>
      <c r="I63" s="79"/>
      <c r="J63" s="79"/>
      <c r="K63" s="79"/>
      <c r="L63" s="79"/>
      <c r="M63" s="79"/>
      <c r="P63" s="52"/>
      <c r="Q63" s="52"/>
      <c r="R63" s="52"/>
      <c r="S63" s="52"/>
      <c r="T63" s="52"/>
      <c r="U63" s="52"/>
      <c r="V63" s="52"/>
      <c r="W63" s="52"/>
      <c r="X63" s="52"/>
      <c r="Y63" s="52"/>
      <c r="Z63" s="65"/>
      <c r="AA63" s="67"/>
      <c r="AB63" s="52"/>
    </row>
    <row r="64" spans="1:28" x14ac:dyDescent="0.2">
      <c r="A64" s="79"/>
      <c r="B64" s="79"/>
      <c r="C64" s="79"/>
      <c r="D64" s="79"/>
      <c r="E64" s="79"/>
      <c r="F64" s="79"/>
      <c r="G64" s="79"/>
      <c r="H64" s="79"/>
      <c r="I64" s="79"/>
      <c r="J64" s="79"/>
      <c r="K64" s="79"/>
      <c r="L64" s="79"/>
      <c r="M64" s="79"/>
      <c r="P64" s="52"/>
      <c r="Q64" s="52"/>
      <c r="R64" s="52"/>
      <c r="S64" s="52"/>
      <c r="T64" s="52"/>
      <c r="U64" s="52"/>
      <c r="V64" s="52"/>
      <c r="W64" s="52"/>
      <c r="X64" s="52"/>
      <c r="Y64" s="52"/>
      <c r="Z64" s="65"/>
      <c r="AA64" s="66"/>
      <c r="AB64" s="52"/>
    </row>
    <row r="65" spans="1:28" ht="20" x14ac:dyDescent="0.25">
      <c r="A65" s="93" t="s">
        <v>130</v>
      </c>
      <c r="B65" s="79"/>
      <c r="C65" s="79"/>
      <c r="D65" s="79"/>
      <c r="E65" s="79"/>
      <c r="F65" s="79"/>
      <c r="G65" s="79"/>
      <c r="H65" s="79"/>
      <c r="I65" s="79"/>
      <c r="J65" s="79"/>
      <c r="K65" s="79"/>
      <c r="L65" s="94"/>
      <c r="M65" s="79"/>
      <c r="P65" s="53" t="s">
        <v>129</v>
      </c>
      <c r="Q65" s="52"/>
      <c r="R65" s="52"/>
      <c r="S65" s="52"/>
      <c r="T65" s="52"/>
      <c r="U65" s="52"/>
      <c r="V65" s="52"/>
      <c r="W65" s="52"/>
      <c r="X65" s="52"/>
      <c r="Y65" s="52"/>
      <c r="Z65" s="52"/>
      <c r="AA65" s="52"/>
      <c r="AB65" s="52"/>
    </row>
    <row r="66" spans="1:28" ht="18" thickBot="1" x14ac:dyDescent="0.25">
      <c r="A66" s="79" t="s">
        <v>571</v>
      </c>
      <c r="B66" s="79" t="s">
        <v>518</v>
      </c>
      <c r="C66" s="79"/>
      <c r="D66" s="79"/>
      <c r="E66" s="79" t="s">
        <v>519</v>
      </c>
      <c r="F66" s="79"/>
      <c r="G66" s="79"/>
      <c r="H66" s="79"/>
      <c r="I66" s="79" t="s">
        <v>520</v>
      </c>
      <c r="J66" s="79"/>
      <c r="K66" s="79"/>
      <c r="L66" s="94"/>
      <c r="M66" s="79"/>
      <c r="P66" s="52" t="s">
        <v>560</v>
      </c>
      <c r="Q66" s="52" t="s">
        <v>586</v>
      </c>
      <c r="R66" s="52"/>
      <c r="S66" s="52"/>
      <c r="T66" s="52" t="s">
        <v>586</v>
      </c>
      <c r="U66" s="52"/>
      <c r="V66" s="52"/>
      <c r="W66" s="52"/>
      <c r="X66" s="52" t="s">
        <v>587</v>
      </c>
      <c r="Y66" s="52"/>
      <c r="Z66" s="52"/>
      <c r="AA66" s="52"/>
      <c r="AB66" s="52"/>
    </row>
    <row r="67" spans="1:28" ht="17" x14ac:dyDescent="0.2">
      <c r="A67" s="81" t="s">
        <v>521</v>
      </c>
      <c r="B67" s="82" t="s">
        <v>522</v>
      </c>
      <c r="C67" s="83" t="s">
        <v>523</v>
      </c>
      <c r="D67" s="84" t="s">
        <v>524</v>
      </c>
      <c r="E67" s="83" t="s">
        <v>525</v>
      </c>
      <c r="F67" s="83" t="s">
        <v>526</v>
      </c>
      <c r="G67" s="84" t="s">
        <v>527</v>
      </c>
      <c r="H67" s="85" t="s">
        <v>528</v>
      </c>
      <c r="I67" s="83" t="s">
        <v>529</v>
      </c>
      <c r="J67" s="83" t="s">
        <v>582</v>
      </c>
      <c r="K67" s="84" t="s">
        <v>530</v>
      </c>
      <c r="L67" s="101" t="s">
        <v>863</v>
      </c>
      <c r="M67" s="85"/>
      <c r="P67" s="55" t="s">
        <v>521</v>
      </c>
      <c r="Q67" s="56" t="s">
        <v>525</v>
      </c>
      <c r="R67" s="57" t="s">
        <v>588</v>
      </c>
      <c r="S67" s="58" t="s">
        <v>589</v>
      </c>
      <c r="T67" s="57" t="s">
        <v>590</v>
      </c>
      <c r="U67" s="57" t="s">
        <v>591</v>
      </c>
      <c r="V67" s="58" t="s">
        <v>589</v>
      </c>
      <c r="W67" s="59" t="s">
        <v>528</v>
      </c>
      <c r="X67" s="57" t="s">
        <v>529</v>
      </c>
      <c r="Y67" s="57" t="s">
        <v>592</v>
      </c>
      <c r="Z67" s="58" t="s">
        <v>589</v>
      </c>
      <c r="AA67" s="103" t="s">
        <v>863</v>
      </c>
      <c r="AB67" s="59"/>
    </row>
    <row r="68" spans="1:28" ht="17" x14ac:dyDescent="0.2">
      <c r="A68" s="86" t="s">
        <v>572</v>
      </c>
      <c r="B68" s="87">
        <v>-1.0660000000000001</v>
      </c>
      <c r="C68" s="88">
        <v>-34.89</v>
      </c>
      <c r="D68" s="89">
        <f t="shared" ref="D68:D79" si="30">C68-B68</f>
        <v>-33.823999999999998</v>
      </c>
      <c r="E68" s="88">
        <v>-0.872</v>
      </c>
      <c r="F68" s="88">
        <v>-36.06</v>
      </c>
      <c r="G68" s="89">
        <f>F68-E68</f>
        <v>-35.188000000000002</v>
      </c>
      <c r="H68" s="88">
        <f>AVERAGE(D68,G68)</f>
        <v>-34.506</v>
      </c>
      <c r="I68" s="88">
        <v>-1.01</v>
      </c>
      <c r="J68" s="88">
        <v>-34.979999999999997</v>
      </c>
      <c r="K68" s="89">
        <f t="shared" ref="K68:K79" si="31">J68-I68</f>
        <v>-33.97</v>
      </c>
      <c r="L68" s="90">
        <f t="shared" ref="L68:L79" si="32">K68/G68</f>
        <v>0.96538592702057513</v>
      </c>
      <c r="M68" s="79"/>
      <c r="P68" s="60" t="s">
        <v>630</v>
      </c>
      <c r="Q68" s="61">
        <v>-0.36199999999999999</v>
      </c>
      <c r="R68" s="62">
        <v>-8.9339999999999993</v>
      </c>
      <c r="S68" s="63">
        <f t="shared" ref="S68:S76" si="33">R68-Q68</f>
        <v>-8.5719999999999992</v>
      </c>
      <c r="T68" s="62">
        <v>-1.284</v>
      </c>
      <c r="U68" s="62">
        <v>-10.72</v>
      </c>
      <c r="V68" s="63">
        <f t="shared" ref="V68:V76" si="34">U68-T68</f>
        <v>-9.4359999999999999</v>
      </c>
      <c r="W68" s="62">
        <f t="shared" ref="W68:W76" si="35">AVERAGE(S68,V68)</f>
        <v>-9.0039999999999996</v>
      </c>
      <c r="X68" s="62">
        <v>-0.47399999999999998</v>
      </c>
      <c r="Y68" s="62">
        <v>-6.3650000000000002</v>
      </c>
      <c r="Z68" s="63">
        <f t="shared" ref="Z68:Z78" si="36">Y68-X68</f>
        <v>-5.891</v>
      </c>
      <c r="AA68" s="64">
        <f>Z68/S68</f>
        <v>0.68723751749883344</v>
      </c>
      <c r="AB68" s="52"/>
    </row>
    <row r="69" spans="1:28" ht="17" x14ac:dyDescent="0.2">
      <c r="A69" s="86" t="s">
        <v>573</v>
      </c>
      <c r="B69" s="87">
        <v>-0.16500000000000001</v>
      </c>
      <c r="C69" s="88">
        <v>-11.6</v>
      </c>
      <c r="D69" s="89">
        <f t="shared" si="30"/>
        <v>-11.435</v>
      </c>
      <c r="E69" s="88">
        <v>-0.23200000000000001</v>
      </c>
      <c r="F69" s="88">
        <v>-12.17</v>
      </c>
      <c r="G69" s="89">
        <f t="shared" ref="G69:G79" si="37">F69-E69</f>
        <v>-11.938000000000001</v>
      </c>
      <c r="H69" s="88">
        <f t="shared" ref="H69:H79" si="38">AVERAGE(D69,G69)</f>
        <v>-11.686500000000001</v>
      </c>
      <c r="I69" s="88">
        <v>-0.26500000000000001</v>
      </c>
      <c r="J69" s="88">
        <v>-12.43</v>
      </c>
      <c r="K69" s="89">
        <f t="shared" si="31"/>
        <v>-12.164999999999999</v>
      </c>
      <c r="L69" s="90">
        <f t="shared" si="32"/>
        <v>1.0190149103702462</v>
      </c>
      <c r="M69" s="79"/>
      <c r="P69" s="60" t="s">
        <v>631</v>
      </c>
      <c r="Q69" s="61">
        <v>-0.33500000000000002</v>
      </c>
      <c r="R69" s="62">
        <v>-5.7409999999999997</v>
      </c>
      <c r="S69" s="63">
        <f t="shared" si="33"/>
        <v>-5.4059999999999997</v>
      </c>
      <c r="T69" s="61">
        <v>-0.39500000000000002</v>
      </c>
      <c r="U69" s="62">
        <v>-4.8120000000000003</v>
      </c>
      <c r="V69" s="63">
        <f t="shared" si="34"/>
        <v>-4.4169999999999998</v>
      </c>
      <c r="W69" s="62">
        <f t="shared" si="35"/>
        <v>-4.9115000000000002</v>
      </c>
      <c r="X69" s="61">
        <v>-0.39500000000000002</v>
      </c>
      <c r="Y69" s="62">
        <v>-4.2629999999999999</v>
      </c>
      <c r="Z69" s="63">
        <f t="shared" si="36"/>
        <v>-3.8679999999999999</v>
      </c>
      <c r="AA69" s="64">
        <f t="shared" ref="AA69:AA78" si="39">Z69/S69</f>
        <v>0.71550129485756564</v>
      </c>
      <c r="AB69" s="52"/>
    </row>
    <row r="70" spans="1:28" ht="17" x14ac:dyDescent="0.2">
      <c r="A70" s="86" t="s">
        <v>574</v>
      </c>
      <c r="B70" s="87">
        <v>-0.33100000000000002</v>
      </c>
      <c r="C70" s="88">
        <v>-53.72</v>
      </c>
      <c r="D70" s="89">
        <f t="shared" si="30"/>
        <v>-53.388999999999996</v>
      </c>
      <c r="E70" s="88">
        <v>-0.33100000000000002</v>
      </c>
      <c r="F70" s="88">
        <v>-60.02</v>
      </c>
      <c r="G70" s="89">
        <f t="shared" si="37"/>
        <v>-59.689</v>
      </c>
      <c r="H70" s="88">
        <f t="shared" si="38"/>
        <v>-56.539000000000001</v>
      </c>
      <c r="I70" s="88">
        <v>-0.66300000000000003</v>
      </c>
      <c r="J70" s="88">
        <v>-60.52</v>
      </c>
      <c r="K70" s="89">
        <f t="shared" si="31"/>
        <v>-59.857000000000006</v>
      </c>
      <c r="L70" s="90">
        <f t="shared" si="32"/>
        <v>1.0028145889527385</v>
      </c>
      <c r="M70" s="79"/>
      <c r="P70" s="60" t="s">
        <v>632</v>
      </c>
      <c r="Q70" s="61">
        <v>-1.319</v>
      </c>
      <c r="R70" s="62">
        <v>-24.21</v>
      </c>
      <c r="S70" s="63">
        <f t="shared" si="33"/>
        <v>-22.891000000000002</v>
      </c>
      <c r="T70" s="61">
        <v>-1.7809999999999999</v>
      </c>
      <c r="U70" s="62">
        <v>-23.01</v>
      </c>
      <c r="V70" s="63">
        <f t="shared" si="34"/>
        <v>-21.229000000000003</v>
      </c>
      <c r="W70" s="62">
        <f t="shared" si="35"/>
        <v>-22.060000000000002</v>
      </c>
      <c r="X70" s="61">
        <v>-1.5169999999999999</v>
      </c>
      <c r="Y70" s="62">
        <v>-13.65</v>
      </c>
      <c r="Z70" s="63">
        <f t="shared" si="36"/>
        <v>-12.133000000000001</v>
      </c>
      <c r="AA70" s="64">
        <f t="shared" si="39"/>
        <v>0.53003363767419509</v>
      </c>
      <c r="AB70" s="52"/>
    </row>
    <row r="71" spans="1:28" ht="17" x14ac:dyDescent="0.2">
      <c r="A71" s="98" t="s">
        <v>575</v>
      </c>
      <c r="B71" s="87">
        <v>-0.67800000000000005</v>
      </c>
      <c r="C71" s="88">
        <v>-35.28</v>
      </c>
      <c r="D71" s="99">
        <f t="shared" si="30"/>
        <v>-34.602000000000004</v>
      </c>
      <c r="E71" s="88">
        <v>-0.58099999999999996</v>
      </c>
      <c r="F71" s="88">
        <v>-37.03</v>
      </c>
      <c r="G71" s="89">
        <f t="shared" si="37"/>
        <v>-36.448999999999998</v>
      </c>
      <c r="H71" s="88">
        <f t="shared" si="38"/>
        <v>-35.525500000000001</v>
      </c>
      <c r="I71" s="88">
        <v>-0.58099999999999996</v>
      </c>
      <c r="J71" s="88">
        <v>-35.86</v>
      </c>
      <c r="K71" s="89">
        <f t="shared" si="31"/>
        <v>-35.278999999999996</v>
      </c>
      <c r="L71" s="90">
        <f t="shared" si="32"/>
        <v>0.96790035391917473</v>
      </c>
      <c r="M71" s="79"/>
      <c r="P71" s="60" t="s">
        <v>633</v>
      </c>
      <c r="Q71" s="61">
        <v>-0.161</v>
      </c>
      <c r="R71" s="62">
        <v>-13.45</v>
      </c>
      <c r="S71" s="63">
        <f t="shared" si="33"/>
        <v>-13.289</v>
      </c>
      <c r="T71" s="61">
        <v>-0.251</v>
      </c>
      <c r="U71" s="62">
        <v>-15.26</v>
      </c>
      <c r="V71" s="63">
        <f t="shared" si="34"/>
        <v>-15.009</v>
      </c>
      <c r="W71" s="62">
        <f t="shared" si="35"/>
        <v>-14.149000000000001</v>
      </c>
      <c r="X71" s="62">
        <v>-0.29399999999999998</v>
      </c>
      <c r="Y71" s="62">
        <v>-8.6639999999999997</v>
      </c>
      <c r="Z71" s="63">
        <f t="shared" si="36"/>
        <v>-8.3699999999999992</v>
      </c>
      <c r="AA71" s="64">
        <f t="shared" si="39"/>
        <v>0.6298442320716382</v>
      </c>
      <c r="AB71" s="52"/>
    </row>
    <row r="72" spans="1:28" ht="17" x14ac:dyDescent="0.2">
      <c r="A72" s="86" t="s">
        <v>576</v>
      </c>
      <c r="B72" s="87">
        <v>-0.45400000000000001</v>
      </c>
      <c r="C72" s="88">
        <v>-18</v>
      </c>
      <c r="D72" s="99">
        <f t="shared" si="30"/>
        <v>-17.545999999999999</v>
      </c>
      <c r="E72" s="88">
        <v>-0.35699999999999998</v>
      </c>
      <c r="F72" s="88">
        <v>-17.510000000000002</v>
      </c>
      <c r="G72" s="89">
        <f t="shared" si="37"/>
        <v>-17.153000000000002</v>
      </c>
      <c r="H72" s="88">
        <f t="shared" si="38"/>
        <v>-17.349499999999999</v>
      </c>
      <c r="I72" s="88">
        <v>-0.308</v>
      </c>
      <c r="J72" s="88">
        <v>-17.170000000000002</v>
      </c>
      <c r="K72" s="89">
        <f t="shared" si="31"/>
        <v>-16.862000000000002</v>
      </c>
      <c r="L72" s="90">
        <f t="shared" si="32"/>
        <v>0.98303503760275168</v>
      </c>
      <c r="M72" s="79"/>
      <c r="P72" s="60" t="s">
        <v>634</v>
      </c>
      <c r="Q72" s="61">
        <v>-0.48299999999999998</v>
      </c>
      <c r="R72" s="62">
        <v>-22.11</v>
      </c>
      <c r="S72" s="63">
        <f t="shared" si="33"/>
        <v>-21.626999999999999</v>
      </c>
      <c r="T72" s="61">
        <v>-0.48299999999999998</v>
      </c>
      <c r="U72" s="62">
        <v>-23.32</v>
      </c>
      <c r="V72" s="63">
        <f t="shared" si="34"/>
        <v>-22.837</v>
      </c>
      <c r="W72" s="62">
        <f t="shared" si="35"/>
        <v>-22.231999999999999</v>
      </c>
      <c r="X72" s="61">
        <v>-0.48299999999999998</v>
      </c>
      <c r="Y72" s="62">
        <v>-15.87</v>
      </c>
      <c r="Z72" s="63">
        <f t="shared" si="36"/>
        <v>-15.386999999999999</v>
      </c>
      <c r="AA72" s="64">
        <f t="shared" si="39"/>
        <v>0.71147177139686502</v>
      </c>
      <c r="AB72" s="52"/>
    </row>
    <row r="73" spans="1:28" ht="17" x14ac:dyDescent="0.2">
      <c r="A73" s="86" t="s">
        <v>577</v>
      </c>
      <c r="B73" s="87">
        <v>-0.112</v>
      </c>
      <c r="C73" s="88">
        <v>-8.8870000000000005</v>
      </c>
      <c r="D73" s="99">
        <f t="shared" si="30"/>
        <v>-8.7750000000000004</v>
      </c>
      <c r="E73" s="88">
        <v>-8.5999999999999993E-2</v>
      </c>
      <c r="F73" s="88">
        <v>-9.0909999999999993</v>
      </c>
      <c r="G73" s="89">
        <f t="shared" si="37"/>
        <v>-9.004999999999999</v>
      </c>
      <c r="H73" s="88">
        <f t="shared" si="38"/>
        <v>-8.89</v>
      </c>
      <c r="I73" s="88">
        <v>-8.5999999999999993E-2</v>
      </c>
      <c r="J73" s="88">
        <v>-9.3970000000000002</v>
      </c>
      <c r="K73" s="89">
        <f t="shared" si="31"/>
        <v>-9.3109999999999999</v>
      </c>
      <c r="L73" s="90">
        <f t="shared" si="32"/>
        <v>1.0339811215991117</v>
      </c>
      <c r="M73" s="79"/>
      <c r="P73" s="60" t="s">
        <v>635</v>
      </c>
      <c r="Q73" s="61">
        <v>-0.39900000000000002</v>
      </c>
      <c r="R73" s="62">
        <v>-21.37</v>
      </c>
      <c r="S73" s="63">
        <f t="shared" si="33"/>
        <v>-20.971</v>
      </c>
      <c r="T73" s="61">
        <v>-0.39900000000000002</v>
      </c>
      <c r="U73" s="62">
        <v>-21.11</v>
      </c>
      <c r="V73" s="63">
        <f t="shared" si="34"/>
        <v>-20.710999999999999</v>
      </c>
      <c r="W73" s="62">
        <f t="shared" si="35"/>
        <v>-20.841000000000001</v>
      </c>
      <c r="X73" s="61">
        <v>-0.39900000000000002</v>
      </c>
      <c r="Y73" s="62">
        <v>-13.43</v>
      </c>
      <c r="Z73" s="63">
        <f t="shared" si="36"/>
        <v>-13.030999999999999</v>
      </c>
      <c r="AA73" s="64">
        <f t="shared" si="39"/>
        <v>0.62138190834962559</v>
      </c>
      <c r="AB73" s="52"/>
    </row>
    <row r="74" spans="1:28" ht="17" x14ac:dyDescent="0.2">
      <c r="A74" s="86" t="s">
        <v>538</v>
      </c>
      <c r="B74" s="87">
        <v>-0.50700000000000001</v>
      </c>
      <c r="C74" s="88">
        <v>-2.6320000000000001</v>
      </c>
      <c r="D74" s="89">
        <f>C74-B74</f>
        <v>-2.125</v>
      </c>
      <c r="E74" s="88">
        <v>-0.32200000000000001</v>
      </c>
      <c r="F74" s="88">
        <v>-3.262</v>
      </c>
      <c r="G74" s="89">
        <f t="shared" si="37"/>
        <v>-2.94</v>
      </c>
      <c r="H74" s="88">
        <f t="shared" si="38"/>
        <v>-2.5324999999999998</v>
      </c>
      <c r="I74" s="88">
        <v>0.23300000000000001</v>
      </c>
      <c r="J74" s="88">
        <v>-2.7549999999999999</v>
      </c>
      <c r="K74" s="89">
        <f t="shared" si="31"/>
        <v>-2.988</v>
      </c>
      <c r="L74" s="90">
        <f>K74/G74</f>
        <v>1.0163265306122449</v>
      </c>
      <c r="M74" s="79"/>
      <c r="P74" s="60" t="s">
        <v>636</v>
      </c>
      <c r="Q74" s="61">
        <v>-0.41599999999999998</v>
      </c>
      <c r="R74" s="62">
        <v>-4.2220000000000004</v>
      </c>
      <c r="S74" s="63">
        <f t="shared" si="33"/>
        <v>-3.8060000000000005</v>
      </c>
      <c r="T74" s="61">
        <v>-0.5</v>
      </c>
      <c r="U74" s="62">
        <v>-4.4320000000000004</v>
      </c>
      <c r="V74" s="63">
        <f t="shared" si="34"/>
        <v>-3.9320000000000004</v>
      </c>
      <c r="W74" s="62">
        <f t="shared" si="35"/>
        <v>-3.8690000000000007</v>
      </c>
      <c r="X74" s="62">
        <v>-0.47899999999999998</v>
      </c>
      <c r="Y74" s="62">
        <v>-2.125</v>
      </c>
      <c r="Z74" s="63">
        <f t="shared" si="36"/>
        <v>-1.6459999999999999</v>
      </c>
      <c r="AA74" s="64">
        <f t="shared" si="39"/>
        <v>0.43247503941145554</v>
      </c>
      <c r="AB74" s="52"/>
    </row>
    <row r="75" spans="1:28" ht="17" x14ac:dyDescent="0.2">
      <c r="A75" s="86" t="s">
        <v>578</v>
      </c>
      <c r="B75" s="87">
        <v>-0.25800000000000001</v>
      </c>
      <c r="C75" s="88">
        <v>-25.37</v>
      </c>
      <c r="D75" s="89">
        <f t="shared" si="30"/>
        <v>-25.112000000000002</v>
      </c>
      <c r="E75" s="88">
        <v>-0.43099999999999999</v>
      </c>
      <c r="F75" s="88">
        <v>-29.51</v>
      </c>
      <c r="G75" s="89">
        <f t="shared" si="37"/>
        <v>-29.079000000000001</v>
      </c>
      <c r="H75" s="88">
        <f t="shared" si="38"/>
        <v>-27.095500000000001</v>
      </c>
      <c r="I75" s="88">
        <v>-0.43099999999999999</v>
      </c>
      <c r="J75" s="88">
        <v>-30.2</v>
      </c>
      <c r="K75" s="89">
        <f t="shared" si="31"/>
        <v>-29.768999999999998</v>
      </c>
      <c r="L75" s="90">
        <f t="shared" si="32"/>
        <v>1.0237284638398845</v>
      </c>
      <c r="M75" s="79"/>
      <c r="P75" s="60" t="s">
        <v>637</v>
      </c>
      <c r="Q75" s="61">
        <v>-6.4000000000000001E-2</v>
      </c>
      <c r="R75" s="62">
        <v>-29.29</v>
      </c>
      <c r="S75" s="63">
        <f t="shared" si="33"/>
        <v>-29.225999999999999</v>
      </c>
      <c r="T75" s="61">
        <v>-6.4000000000000001E-2</v>
      </c>
      <c r="U75" s="62">
        <v>-29.61</v>
      </c>
      <c r="V75" s="63">
        <f t="shared" si="34"/>
        <v>-29.545999999999999</v>
      </c>
      <c r="W75" s="62">
        <f t="shared" si="35"/>
        <v>-29.385999999999999</v>
      </c>
      <c r="X75" s="61">
        <v>-6.4000000000000001E-2</v>
      </c>
      <c r="Y75" s="62">
        <v>-12.83</v>
      </c>
      <c r="Z75" s="63">
        <f t="shared" si="36"/>
        <v>-12.766</v>
      </c>
      <c r="AA75" s="64">
        <f t="shared" si="39"/>
        <v>0.43680284678026415</v>
      </c>
      <c r="AB75" s="52"/>
    </row>
    <row r="76" spans="1:28" ht="17" x14ac:dyDescent="0.2">
      <c r="A76" s="86" t="s">
        <v>579</v>
      </c>
      <c r="B76" s="87">
        <v>-0.19700000000000001</v>
      </c>
      <c r="C76" s="88">
        <v>-19.07</v>
      </c>
      <c r="D76" s="89">
        <f t="shared" si="30"/>
        <v>-18.873000000000001</v>
      </c>
      <c r="E76" s="88">
        <v>-0.26300000000000001</v>
      </c>
      <c r="F76" s="88">
        <v>-21.44</v>
      </c>
      <c r="G76" s="89">
        <f t="shared" si="37"/>
        <v>-21.177</v>
      </c>
      <c r="H76" s="88">
        <f t="shared" si="38"/>
        <v>-20.024999999999999</v>
      </c>
      <c r="I76" s="88">
        <v>-0.39500000000000002</v>
      </c>
      <c r="J76" s="88">
        <v>-24.61</v>
      </c>
      <c r="K76" s="89">
        <f t="shared" si="31"/>
        <v>-24.215</v>
      </c>
      <c r="L76" s="90">
        <f t="shared" si="32"/>
        <v>1.1434575246729943</v>
      </c>
      <c r="M76" s="79"/>
      <c r="P76" s="60" t="s">
        <v>638</v>
      </c>
      <c r="Q76" s="61">
        <v>-6.4000000000000001E-2</v>
      </c>
      <c r="R76" s="62">
        <v>-28.19</v>
      </c>
      <c r="S76" s="63">
        <f t="shared" si="33"/>
        <v>-28.126000000000001</v>
      </c>
      <c r="T76" s="61">
        <v>-6.4000000000000001E-2</v>
      </c>
      <c r="U76" s="62">
        <v>-27.03</v>
      </c>
      <c r="V76" s="63">
        <f t="shared" si="34"/>
        <v>-26.966000000000001</v>
      </c>
      <c r="W76" s="62">
        <f t="shared" si="35"/>
        <v>-27.545999999999999</v>
      </c>
      <c r="X76" s="61">
        <v>-6.4000000000000001E-2</v>
      </c>
      <c r="Y76" s="62">
        <v>-15.8</v>
      </c>
      <c r="Z76" s="63">
        <f t="shared" si="36"/>
        <v>-15.736000000000001</v>
      </c>
      <c r="AA76" s="64">
        <f t="shared" si="39"/>
        <v>0.55948232951717269</v>
      </c>
      <c r="AB76" s="52"/>
    </row>
    <row r="77" spans="1:28" ht="17" x14ac:dyDescent="0.2">
      <c r="A77" s="86" t="s">
        <v>542</v>
      </c>
      <c r="B77" s="87">
        <v>-0.247</v>
      </c>
      <c r="C77" s="88">
        <v>-5.843</v>
      </c>
      <c r="D77" s="89">
        <f t="shared" si="30"/>
        <v>-5.5960000000000001</v>
      </c>
      <c r="E77" s="88">
        <v>-0.30399999999999999</v>
      </c>
      <c r="F77" s="88">
        <v>-6.2809999999999997</v>
      </c>
      <c r="G77" s="89">
        <f t="shared" si="37"/>
        <v>-5.9769999999999994</v>
      </c>
      <c r="H77" s="88">
        <f t="shared" si="38"/>
        <v>-5.7865000000000002</v>
      </c>
      <c r="I77" s="88">
        <v>-0.30399999999999999</v>
      </c>
      <c r="J77" s="88">
        <v>-6.6050000000000004</v>
      </c>
      <c r="K77" s="89">
        <f t="shared" si="31"/>
        <v>-6.3010000000000002</v>
      </c>
      <c r="L77" s="90">
        <f t="shared" si="32"/>
        <v>1.0542077965534551</v>
      </c>
      <c r="M77" s="79"/>
      <c r="P77" s="60" t="s">
        <v>624</v>
      </c>
      <c r="Q77" s="61">
        <v>-0.13</v>
      </c>
      <c r="R77" s="62">
        <v>-26.67</v>
      </c>
      <c r="S77" s="63">
        <f>R77-Q77</f>
        <v>-26.540000000000003</v>
      </c>
      <c r="T77" s="61">
        <v>-0.58599999999999997</v>
      </c>
      <c r="U77" s="62">
        <v>-29.86</v>
      </c>
      <c r="V77" s="63">
        <f>U77-T77</f>
        <v>-29.274000000000001</v>
      </c>
      <c r="W77" s="62">
        <f>AVERAGE(S77,V77)</f>
        <v>-27.907000000000004</v>
      </c>
      <c r="X77" s="62">
        <v>-0.58599999999999997</v>
      </c>
      <c r="Y77" s="62">
        <v>-20.67</v>
      </c>
      <c r="Z77" s="63">
        <f t="shared" si="36"/>
        <v>-20.084000000000003</v>
      </c>
      <c r="AA77" s="64">
        <f t="shared" si="39"/>
        <v>0.75674453654860596</v>
      </c>
      <c r="AB77" s="52"/>
    </row>
    <row r="78" spans="1:28" ht="17" x14ac:dyDescent="0.2">
      <c r="A78" s="86" t="s">
        <v>580</v>
      </c>
      <c r="B78" s="87">
        <v>-0.34200000000000003</v>
      </c>
      <c r="C78" s="88">
        <v>-8.2040000000000006</v>
      </c>
      <c r="D78" s="89">
        <f t="shared" si="30"/>
        <v>-7.862000000000001</v>
      </c>
      <c r="E78" s="88">
        <v>-0.36599999999999999</v>
      </c>
      <c r="F78" s="88">
        <v>-8.2040000000000006</v>
      </c>
      <c r="G78" s="89">
        <f t="shared" si="37"/>
        <v>-7.838000000000001</v>
      </c>
      <c r="H78" s="88">
        <f t="shared" si="38"/>
        <v>-7.8500000000000014</v>
      </c>
      <c r="I78" s="88">
        <v>-0.38800000000000001</v>
      </c>
      <c r="J78" s="88">
        <v>-8.2040000000000006</v>
      </c>
      <c r="K78" s="89">
        <f t="shared" si="31"/>
        <v>-7.8160000000000007</v>
      </c>
      <c r="L78" s="90">
        <f t="shared" si="32"/>
        <v>0.99719316152079607</v>
      </c>
      <c r="M78" s="79"/>
      <c r="P78" s="60" t="s">
        <v>639</v>
      </c>
      <c r="Q78" s="61">
        <v>-0.1313</v>
      </c>
      <c r="R78" s="62">
        <v>-27.79</v>
      </c>
      <c r="S78" s="63">
        <f>R78-Q78</f>
        <v>-27.6587</v>
      </c>
      <c r="T78" s="61">
        <v>-1.6779999999999999</v>
      </c>
      <c r="U78" s="62">
        <v>-32.08</v>
      </c>
      <c r="V78" s="63">
        <f>U78-T78</f>
        <v>-30.401999999999997</v>
      </c>
      <c r="W78" s="62">
        <f>AVERAGE(S78,V78)</f>
        <v>-29.030349999999999</v>
      </c>
      <c r="X78" s="62">
        <v>-1.6779999999999999</v>
      </c>
      <c r="Y78" s="62">
        <v>-19.93</v>
      </c>
      <c r="Z78" s="120">
        <f t="shared" si="36"/>
        <v>-18.251999999999999</v>
      </c>
      <c r="AA78" s="121">
        <f t="shared" si="39"/>
        <v>0.65990086301959239</v>
      </c>
      <c r="AB78" s="59"/>
    </row>
    <row r="79" spans="1:28" ht="18" thickBot="1" x14ac:dyDescent="0.25">
      <c r="A79" s="86" t="s">
        <v>581</v>
      </c>
      <c r="B79" s="87">
        <v>-3.5880000000000001</v>
      </c>
      <c r="C79" s="88">
        <v>-6.742</v>
      </c>
      <c r="D79" s="100">
        <f t="shared" si="30"/>
        <v>-3.1539999999999999</v>
      </c>
      <c r="E79" s="88">
        <v>-3.4620000000000002</v>
      </c>
      <c r="F79" s="88">
        <v>-6.3849999999999998</v>
      </c>
      <c r="G79" s="100">
        <f t="shared" si="37"/>
        <v>-2.9229999999999996</v>
      </c>
      <c r="H79" s="88">
        <f t="shared" si="38"/>
        <v>-3.0385</v>
      </c>
      <c r="I79" s="88">
        <v>-3.4620000000000002</v>
      </c>
      <c r="J79" s="88">
        <v>-6.4039999999999999</v>
      </c>
      <c r="K79" s="116">
        <f t="shared" si="31"/>
        <v>-2.9419999999999997</v>
      </c>
      <c r="L79" s="111">
        <f t="shared" si="32"/>
        <v>1.0065001710571331</v>
      </c>
      <c r="M79" s="85"/>
      <c r="P79" s="52"/>
      <c r="Q79" s="52"/>
      <c r="R79" s="52"/>
      <c r="S79" s="52"/>
      <c r="T79" s="52"/>
      <c r="U79" s="52"/>
      <c r="V79" s="52"/>
      <c r="W79" s="52"/>
      <c r="X79" s="52"/>
      <c r="Y79" s="52"/>
      <c r="Z79" s="117" t="s">
        <v>25</v>
      </c>
      <c r="AA79" s="119"/>
      <c r="AB79" s="118">
        <f>COUNT(AA68:AA78)</f>
        <v>11</v>
      </c>
    </row>
    <row r="80" spans="1:28" x14ac:dyDescent="0.2">
      <c r="A80" s="79"/>
      <c r="B80" s="79"/>
      <c r="C80" s="79"/>
      <c r="D80" s="79"/>
      <c r="E80" s="79"/>
      <c r="F80" s="79"/>
      <c r="G80" s="79"/>
      <c r="H80" s="79"/>
      <c r="I80" s="79"/>
      <c r="J80" s="79"/>
      <c r="K80" s="113" t="s">
        <v>25</v>
      </c>
      <c r="L80" s="112"/>
      <c r="M80" s="112">
        <f>COUNT(L68:L79)</f>
        <v>12</v>
      </c>
      <c r="P80" s="52"/>
      <c r="Q80" s="52"/>
      <c r="R80" s="52"/>
      <c r="S80" s="52"/>
      <c r="T80" s="52"/>
      <c r="U80" s="52"/>
      <c r="V80" s="52"/>
      <c r="W80" s="52"/>
      <c r="X80" s="52"/>
      <c r="Y80" s="52"/>
      <c r="Z80" s="65" t="s">
        <v>650</v>
      </c>
      <c r="AA80" s="66">
        <f>AVERAGE(AA68:AA78)</f>
        <v>0.61280690701143758</v>
      </c>
      <c r="AB80" s="52"/>
    </row>
    <row r="81" spans="1:28" ht="17" x14ac:dyDescent="0.2">
      <c r="A81" s="79"/>
      <c r="B81" s="91"/>
      <c r="C81" s="91"/>
      <c r="D81" s="91"/>
      <c r="E81" s="91"/>
      <c r="F81" s="91"/>
      <c r="G81" s="91"/>
      <c r="H81" s="91"/>
      <c r="I81" s="91"/>
      <c r="J81" s="91"/>
      <c r="K81" s="91" t="s">
        <v>544</v>
      </c>
      <c r="L81" s="90">
        <f>AVERAGE(L68:L79)</f>
        <v>1.0177954656434254</v>
      </c>
      <c r="M81" s="79"/>
      <c r="P81" s="72"/>
      <c r="Q81" s="52"/>
      <c r="R81" s="52"/>
      <c r="S81" s="52"/>
      <c r="T81" s="52"/>
      <c r="U81" s="52"/>
      <c r="V81" s="52"/>
      <c r="W81" s="52"/>
      <c r="X81" s="52"/>
      <c r="Y81" s="52"/>
      <c r="Z81" s="65" t="s">
        <v>545</v>
      </c>
      <c r="AA81" s="66">
        <f>STDEV(AA68:AA78)</f>
        <v>0.11059494920244775</v>
      </c>
      <c r="AB81" s="52"/>
    </row>
    <row r="82" spans="1:28" ht="17" x14ac:dyDescent="0.2">
      <c r="A82" s="79"/>
      <c r="B82" s="91"/>
      <c r="C82" s="91"/>
      <c r="D82" s="91"/>
      <c r="E82" s="91"/>
      <c r="F82" s="91"/>
      <c r="G82" s="91"/>
      <c r="H82" s="91"/>
      <c r="I82" s="91"/>
      <c r="J82" s="91"/>
      <c r="K82" s="91" t="s">
        <v>545</v>
      </c>
      <c r="L82" s="90">
        <f>STDEV(L68:L79)</f>
        <v>4.7327357277232897E-2</v>
      </c>
      <c r="M82" s="79"/>
      <c r="P82" s="72"/>
      <c r="Q82" s="52"/>
      <c r="R82" s="52"/>
      <c r="S82" s="52"/>
      <c r="T82" s="52"/>
      <c r="U82" s="52"/>
      <c r="V82" s="52"/>
      <c r="W82" s="52"/>
      <c r="X82" s="52"/>
      <c r="Y82" s="52"/>
      <c r="Z82" s="65"/>
      <c r="AA82" s="73"/>
      <c r="AB82" s="52"/>
    </row>
    <row r="83" spans="1:28" x14ac:dyDescent="0.2">
      <c r="P83" s="72"/>
      <c r="Q83" s="52"/>
      <c r="R83" s="52"/>
      <c r="S83" s="52"/>
      <c r="T83" s="52"/>
      <c r="U83" s="52"/>
      <c r="V83" s="52"/>
      <c r="W83" s="52"/>
      <c r="X83" s="52"/>
      <c r="Y83" s="52"/>
      <c r="Z83" s="65"/>
      <c r="AA83" s="69"/>
      <c r="AB83" s="52"/>
    </row>
    <row r="84" spans="1:28" ht="20" x14ac:dyDescent="0.25">
      <c r="P84" s="53" t="s">
        <v>130</v>
      </c>
      <c r="Q84" s="52"/>
      <c r="R84" s="52"/>
      <c r="S84" s="52"/>
      <c r="T84" s="52"/>
      <c r="U84" s="52"/>
      <c r="V84" s="52"/>
      <c r="W84" s="52"/>
      <c r="X84" s="52"/>
      <c r="Y84" s="52"/>
      <c r="Z84" s="52"/>
      <c r="AA84" s="62"/>
      <c r="AB84" s="52"/>
    </row>
    <row r="85" spans="1:28" ht="16" thickBot="1" x14ac:dyDescent="0.25">
      <c r="P85" s="52" t="s">
        <v>571</v>
      </c>
      <c r="Q85" s="52" t="s">
        <v>586</v>
      </c>
      <c r="R85" s="52"/>
      <c r="S85" s="52"/>
      <c r="T85" s="52" t="s">
        <v>586</v>
      </c>
      <c r="U85" s="52"/>
      <c r="V85" s="52"/>
      <c r="W85" s="52"/>
      <c r="X85" s="52" t="s">
        <v>587</v>
      </c>
      <c r="Y85" s="52"/>
      <c r="Z85" s="52"/>
      <c r="AA85" s="62"/>
      <c r="AB85" s="52"/>
    </row>
    <row r="86" spans="1:28" ht="17" x14ac:dyDescent="0.2">
      <c r="P86" s="55" t="s">
        <v>521</v>
      </c>
      <c r="Q86" s="56" t="s">
        <v>525</v>
      </c>
      <c r="R86" s="57" t="s">
        <v>588</v>
      </c>
      <c r="S86" s="58" t="s">
        <v>589</v>
      </c>
      <c r="T86" s="57" t="s">
        <v>590</v>
      </c>
      <c r="U86" s="57" t="s">
        <v>591</v>
      </c>
      <c r="V86" s="74" t="s">
        <v>589</v>
      </c>
      <c r="W86" s="55" t="s">
        <v>528</v>
      </c>
      <c r="X86" s="57" t="s">
        <v>529</v>
      </c>
      <c r="Y86" s="57" t="s">
        <v>592</v>
      </c>
      <c r="Z86" s="75" t="s">
        <v>589</v>
      </c>
      <c r="AA86" s="103" t="s">
        <v>863</v>
      </c>
      <c r="AB86" s="59"/>
    </row>
    <row r="87" spans="1:28" x14ac:dyDescent="0.2">
      <c r="P87" s="60" t="s">
        <v>640</v>
      </c>
      <c r="Q87" s="61">
        <v>-0.13100000000000001</v>
      </c>
      <c r="R87" s="62">
        <v>-12.1</v>
      </c>
      <c r="S87" s="63">
        <f t="shared" ref="S87:S96" si="40">R87-Q87</f>
        <v>-11.968999999999999</v>
      </c>
      <c r="T87" s="62">
        <v>-0.19700000000000001</v>
      </c>
      <c r="U87" s="62">
        <v>-12.57</v>
      </c>
      <c r="V87" s="63">
        <f>U87-T87</f>
        <v>-12.373000000000001</v>
      </c>
      <c r="W87" s="76">
        <f>AVERAGE(S87,V87)</f>
        <v>-12.170999999999999</v>
      </c>
      <c r="X87" s="62">
        <v>-0.13100000000000001</v>
      </c>
      <c r="Y87" s="62">
        <v>-11.91</v>
      </c>
      <c r="Z87" s="63">
        <f t="shared" ref="Z87:Z96" si="41">Y87-X87</f>
        <v>-11.779</v>
      </c>
      <c r="AA87" s="64">
        <f>Z87/S87</f>
        <v>0.98412565794970341</v>
      </c>
      <c r="AB87" s="52"/>
    </row>
    <row r="88" spans="1:28" ht="17" x14ac:dyDescent="0.2">
      <c r="K88" s="7"/>
      <c r="L88" s="8"/>
      <c r="P88" s="60" t="s">
        <v>641</v>
      </c>
      <c r="Q88" s="61">
        <v>-0.60599999999999998</v>
      </c>
      <c r="R88" s="62">
        <v>-3.8439999999999999</v>
      </c>
      <c r="S88" s="63">
        <f t="shared" si="40"/>
        <v>-3.238</v>
      </c>
      <c r="T88" s="62">
        <v>-0.92</v>
      </c>
      <c r="U88" s="62">
        <v>-4.0469999999999997</v>
      </c>
      <c r="V88" s="63">
        <f t="shared" ref="V88:V96" si="42">U88-T88</f>
        <v>-3.1269999999999998</v>
      </c>
      <c r="W88" s="76">
        <f t="shared" ref="W88:W96" si="43">AVERAGE(S88,V88)</f>
        <v>-3.1825000000000001</v>
      </c>
      <c r="X88" s="62">
        <v>-0.71699999999999997</v>
      </c>
      <c r="Y88" s="62">
        <v>-3.4990000000000001</v>
      </c>
      <c r="Z88" s="63">
        <f t="shared" si="41"/>
        <v>-2.782</v>
      </c>
      <c r="AA88" s="64">
        <f t="shared" ref="AA88:AA96" si="44">Z88/S88</f>
        <v>0.85917232859789994</v>
      </c>
      <c r="AB88" s="52"/>
    </row>
    <row r="89" spans="1:28" x14ac:dyDescent="0.2">
      <c r="P89" s="60" t="s">
        <v>642</v>
      </c>
      <c r="Q89" s="61">
        <v>-0.38100000000000001</v>
      </c>
      <c r="R89" s="62">
        <v>-2.57</v>
      </c>
      <c r="S89" s="63">
        <f t="shared" si="40"/>
        <v>-2.1890000000000001</v>
      </c>
      <c r="T89" s="62">
        <v>-0.73899999999999999</v>
      </c>
      <c r="U89" s="62">
        <v>-3.1179999999999999</v>
      </c>
      <c r="V89" s="63">
        <f t="shared" si="42"/>
        <v>-2.379</v>
      </c>
      <c r="W89" s="76">
        <f t="shared" si="43"/>
        <v>-2.2839999999999998</v>
      </c>
      <c r="X89" s="62">
        <v>-0.45400000000000001</v>
      </c>
      <c r="Y89" s="62">
        <v>-2.1440000000000001</v>
      </c>
      <c r="Z89" s="63">
        <f t="shared" si="41"/>
        <v>-1.6900000000000002</v>
      </c>
      <c r="AA89" s="64">
        <f t="shared" si="44"/>
        <v>0.77204202832343538</v>
      </c>
      <c r="AB89" s="52"/>
    </row>
    <row r="90" spans="1:28" x14ac:dyDescent="0.2">
      <c r="P90" s="60" t="s">
        <v>643</v>
      </c>
      <c r="Q90" s="61">
        <v>-0.36</v>
      </c>
      <c r="R90" s="62">
        <v>-25.94</v>
      </c>
      <c r="S90" s="77">
        <f t="shared" si="40"/>
        <v>-25.580000000000002</v>
      </c>
      <c r="T90" s="62">
        <v>-0.36</v>
      </c>
      <c r="U90" s="62">
        <v>-21.83</v>
      </c>
      <c r="V90" s="63">
        <f t="shared" si="42"/>
        <v>-21.47</v>
      </c>
      <c r="W90" s="76">
        <f t="shared" si="43"/>
        <v>-23.524999999999999</v>
      </c>
      <c r="X90" s="62">
        <v>-0.36</v>
      </c>
      <c r="Y90" s="62">
        <v>-21.07</v>
      </c>
      <c r="Z90" s="63">
        <f t="shared" si="41"/>
        <v>-20.71</v>
      </c>
      <c r="AA90" s="64">
        <f t="shared" si="44"/>
        <v>0.80961688819390143</v>
      </c>
      <c r="AB90" s="52"/>
    </row>
    <row r="91" spans="1:28" x14ac:dyDescent="0.2">
      <c r="P91" s="60" t="s">
        <v>644</v>
      </c>
      <c r="Q91" s="61">
        <v>-0.43099999999999999</v>
      </c>
      <c r="R91" s="62">
        <v>-16.43</v>
      </c>
      <c r="S91" s="77">
        <f t="shared" si="40"/>
        <v>-15.999000000000001</v>
      </c>
      <c r="T91" s="62">
        <v>-0.51700000000000002</v>
      </c>
      <c r="U91" s="62">
        <v>-14.79</v>
      </c>
      <c r="V91" s="63">
        <f t="shared" si="42"/>
        <v>-14.273</v>
      </c>
      <c r="W91" s="76">
        <f t="shared" si="43"/>
        <v>-15.135999999999999</v>
      </c>
      <c r="X91" s="62">
        <v>-0.47399999999999998</v>
      </c>
      <c r="Y91" s="62">
        <v>-14.71</v>
      </c>
      <c r="Z91" s="63">
        <f t="shared" si="41"/>
        <v>-14.236000000000001</v>
      </c>
      <c r="AA91" s="64">
        <f t="shared" si="44"/>
        <v>0.88980561285080317</v>
      </c>
      <c r="AB91" s="52"/>
    </row>
    <row r="92" spans="1:28" x14ac:dyDescent="0.2">
      <c r="P92" s="60" t="s">
        <v>612</v>
      </c>
      <c r="Q92" s="61">
        <v>-0.95899999999999996</v>
      </c>
      <c r="R92" s="62">
        <v>-22.97</v>
      </c>
      <c r="S92" s="63">
        <f t="shared" si="40"/>
        <v>-22.010999999999999</v>
      </c>
      <c r="T92" s="61">
        <v>-2.653</v>
      </c>
      <c r="U92" s="62">
        <v>-27.26</v>
      </c>
      <c r="V92" s="63">
        <f>U92-T92</f>
        <v>-24.607000000000003</v>
      </c>
      <c r="W92" s="76">
        <f>AVERAGE(S92,V92)</f>
        <v>-23.309000000000001</v>
      </c>
      <c r="X92" s="62">
        <v>-1.298</v>
      </c>
      <c r="Y92" s="62">
        <v>-23.93</v>
      </c>
      <c r="Z92" s="63">
        <f>Y92-X92</f>
        <v>-22.631999999999998</v>
      </c>
      <c r="AA92" s="64">
        <f t="shared" si="44"/>
        <v>1.0282131661442007</v>
      </c>
      <c r="AB92" s="52"/>
    </row>
    <row r="93" spans="1:28" x14ac:dyDescent="0.2">
      <c r="P93" s="60" t="s">
        <v>645</v>
      </c>
      <c r="Q93" s="61">
        <v>-0.16600000000000001</v>
      </c>
      <c r="R93" s="62">
        <v>-36.44</v>
      </c>
      <c r="S93" s="63">
        <f t="shared" si="40"/>
        <v>-36.274000000000001</v>
      </c>
      <c r="T93" s="61">
        <v>-0.45500000000000002</v>
      </c>
      <c r="U93" s="62">
        <v>-30.34</v>
      </c>
      <c r="V93" s="63">
        <f t="shared" si="42"/>
        <v>-29.885000000000002</v>
      </c>
      <c r="W93" s="76">
        <f t="shared" si="43"/>
        <v>-33.079500000000003</v>
      </c>
      <c r="X93" s="62">
        <v>-0.45500000000000002</v>
      </c>
      <c r="Y93" s="62">
        <v>-31.1</v>
      </c>
      <c r="Z93" s="63">
        <f t="shared" si="41"/>
        <v>-30.645000000000003</v>
      </c>
      <c r="AA93" s="64">
        <f t="shared" si="44"/>
        <v>0.84481998125379065</v>
      </c>
      <c r="AB93" s="52"/>
    </row>
    <row r="94" spans="1:28" x14ac:dyDescent="0.2">
      <c r="P94" s="60" t="s">
        <v>646</v>
      </c>
      <c r="Q94" s="61">
        <v>-3.2000000000000001E-2</v>
      </c>
      <c r="R94" s="62">
        <v>-12.54</v>
      </c>
      <c r="S94" s="63">
        <f t="shared" si="40"/>
        <v>-12.507999999999999</v>
      </c>
      <c r="T94" s="61">
        <v>-3.2000000000000001E-2</v>
      </c>
      <c r="U94" s="62">
        <v>-12.48</v>
      </c>
      <c r="V94" s="63">
        <f t="shared" si="42"/>
        <v>-12.448</v>
      </c>
      <c r="W94" s="76">
        <f t="shared" si="43"/>
        <v>-12.478</v>
      </c>
      <c r="X94" s="62">
        <v>-3.2000000000000001E-2</v>
      </c>
      <c r="Y94" s="62">
        <v>-11.19</v>
      </c>
      <c r="Z94" s="63">
        <f t="shared" si="41"/>
        <v>-11.157999999999999</v>
      </c>
      <c r="AA94" s="64">
        <f t="shared" si="44"/>
        <v>0.89206907579149342</v>
      </c>
      <c r="AB94" s="52"/>
    </row>
    <row r="95" spans="1:28" x14ac:dyDescent="0.2">
      <c r="P95" s="60" t="s">
        <v>647</v>
      </c>
      <c r="Q95" s="61">
        <v>-2.8000000000000001E-2</v>
      </c>
      <c r="R95" s="62">
        <v>-6.9509999999999996</v>
      </c>
      <c r="S95" s="63">
        <f t="shared" si="40"/>
        <v>-6.923</v>
      </c>
      <c r="T95" s="61">
        <v>-2.8000000000000001E-2</v>
      </c>
      <c r="U95" s="62">
        <v>-7.0709999999999997</v>
      </c>
      <c r="V95" s="63">
        <f t="shared" si="42"/>
        <v>-7.0430000000000001</v>
      </c>
      <c r="W95" s="76">
        <f t="shared" si="43"/>
        <v>-6.9830000000000005</v>
      </c>
      <c r="X95" s="62">
        <v>-2.8000000000000001E-2</v>
      </c>
      <c r="Y95" s="62">
        <v>-5.649</v>
      </c>
      <c r="Z95" s="63">
        <f t="shared" si="41"/>
        <v>-5.6210000000000004</v>
      </c>
      <c r="AA95" s="64">
        <f t="shared" si="44"/>
        <v>0.81193124368048541</v>
      </c>
      <c r="AB95" s="52"/>
    </row>
    <row r="96" spans="1:28" x14ac:dyDescent="0.2">
      <c r="P96" s="60" t="s">
        <v>648</v>
      </c>
      <c r="Q96" s="61">
        <v>-0.312</v>
      </c>
      <c r="R96" s="62">
        <v>-16.78</v>
      </c>
      <c r="S96" s="63">
        <f t="shared" si="40"/>
        <v>-16.468</v>
      </c>
      <c r="T96" s="61">
        <v>-0.1</v>
      </c>
      <c r="U96" s="62">
        <v>-15.3</v>
      </c>
      <c r="V96" s="63">
        <f t="shared" si="42"/>
        <v>-15.200000000000001</v>
      </c>
      <c r="W96" s="76">
        <f t="shared" si="43"/>
        <v>-15.834</v>
      </c>
      <c r="X96" s="62">
        <v>-0.35399999999999998</v>
      </c>
      <c r="Y96" s="62">
        <v>-15.63</v>
      </c>
      <c r="Z96" s="120">
        <f t="shared" si="41"/>
        <v>-15.276000000000002</v>
      </c>
      <c r="AA96" s="121">
        <f t="shared" si="44"/>
        <v>0.92761719698809819</v>
      </c>
      <c r="AB96" s="59"/>
    </row>
    <row r="97" spans="16:28" x14ac:dyDescent="0.2">
      <c r="P97" s="52"/>
      <c r="Q97" s="52"/>
      <c r="R97" s="52"/>
      <c r="S97" s="52"/>
      <c r="T97" s="52"/>
      <c r="U97" s="52"/>
      <c r="V97" s="52"/>
      <c r="W97" s="52"/>
      <c r="X97" s="52"/>
      <c r="Y97" s="52"/>
      <c r="Z97" s="117" t="s">
        <v>25</v>
      </c>
      <c r="AA97" s="118"/>
      <c r="AB97" s="118">
        <f>COUNT(AA87:AA96)</f>
        <v>10</v>
      </c>
    </row>
    <row r="98" spans="16:28" x14ac:dyDescent="0.2">
      <c r="P98" s="52"/>
      <c r="Q98" s="52"/>
      <c r="R98" s="52"/>
      <c r="S98" s="52"/>
      <c r="T98" s="52"/>
      <c r="U98" s="52"/>
      <c r="V98" s="52"/>
      <c r="W98" s="52"/>
      <c r="X98" s="52"/>
      <c r="Y98" s="52"/>
      <c r="Z98" s="65" t="s">
        <v>650</v>
      </c>
      <c r="AA98" s="66">
        <f>AVERAGE(AA87:AA96)</f>
        <v>0.88194131797738107</v>
      </c>
      <c r="AB98" s="52"/>
    </row>
    <row r="99" spans="16:28" x14ac:dyDescent="0.2">
      <c r="P99" s="52"/>
      <c r="Q99" s="52"/>
      <c r="R99" s="52"/>
      <c r="S99" s="52"/>
      <c r="T99" s="52"/>
      <c r="U99" s="52"/>
      <c r="V99" s="52"/>
      <c r="W99" s="52"/>
      <c r="X99" s="52"/>
      <c r="Y99" s="52"/>
      <c r="Z99" s="65" t="s">
        <v>545</v>
      </c>
      <c r="AA99" s="66">
        <f>STDEV(AA87:AA96)</f>
        <v>8.0411653016648363E-2</v>
      </c>
      <c r="AB99" s="52"/>
    </row>
    <row r="100" spans="16:28" x14ac:dyDescent="0.2">
      <c r="Z100" s="7"/>
      <c r="AA100" s="10"/>
    </row>
    <row r="101" spans="16:28" x14ac:dyDescent="0.2">
      <c r="Z101" s="7"/>
      <c r="AA101" s="9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 Fischer</dc:creator>
  <cp:lastModifiedBy>Stefan Gründer</cp:lastModifiedBy>
  <dcterms:created xsi:type="dcterms:W3CDTF">2023-03-02T18:13:51Z</dcterms:created>
  <dcterms:modified xsi:type="dcterms:W3CDTF">2023-06-26T12:52:15Z</dcterms:modified>
</cp:coreProperties>
</file>